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H:\Vatter, NB in HEB-25\Manuskript Frontiers in Plant Sciences\"/>
    </mc:Choice>
  </mc:AlternateContent>
  <bookViews>
    <workbookView xWindow="2250" yWindow="0" windowWidth="18090" windowHeight="7680"/>
  </bookViews>
  <sheets>
    <sheet name="Traits AO and RT" sheetId="1" r:id="rId1"/>
    <sheet name="PT" sheetId="5" r:id="rId2"/>
  </sheets>
  <definedNames>
    <definedName name="_xlnm._FilterDatabase" localSheetId="0" hidden="1">'Traits AO and RT'!$A$3:$D$3</definedName>
    <definedName name="_GoBack" localSheetId="0">'Traits AO and RT'!$A$1414</definedName>
  </definedNames>
  <calcPr calcId="162913"/>
  <pivotCaches>
    <pivotCache cacheId="0" r:id="rId3"/>
  </pivotCaches>
</workbook>
</file>

<file path=xl/sharedStrings.xml><?xml version="1.0" encoding="utf-8"?>
<sst xmlns="http://schemas.openxmlformats.org/spreadsheetml/2006/main" count="1417" uniqueCount="1416">
  <si>
    <t>HEB_01_001</t>
  </si>
  <si>
    <t>HEB_01_003</t>
  </si>
  <si>
    <t>HEB_01_004</t>
  </si>
  <si>
    <t>HEB_01_005</t>
  </si>
  <si>
    <t>HEB_01_013</t>
  </si>
  <si>
    <t>HEB_01_021</t>
  </si>
  <si>
    <t>HEB_01_022</t>
  </si>
  <si>
    <t>HEB_01_023</t>
  </si>
  <si>
    <t>HEB_01_025</t>
  </si>
  <si>
    <t>HEB_01_030</t>
  </si>
  <si>
    <t>HEB_01_031</t>
  </si>
  <si>
    <t>HEB_01_032</t>
  </si>
  <si>
    <t>HEB_01_033</t>
  </si>
  <si>
    <t>HEB_01_038</t>
  </si>
  <si>
    <t>HEB_01_041</t>
  </si>
  <si>
    <t>HEB_01_042</t>
  </si>
  <si>
    <t>HEB_01_047</t>
  </si>
  <si>
    <t>HEB_01_050</t>
  </si>
  <si>
    <t>HEB_01_053</t>
  </si>
  <si>
    <t>HEB_01_055</t>
  </si>
  <si>
    <t>HEB_01_057</t>
  </si>
  <si>
    <t>HEB_01_071</t>
  </si>
  <si>
    <t>HEB_01_072</t>
  </si>
  <si>
    <t>HEB_01_074</t>
  </si>
  <si>
    <t>HEB_01_075</t>
  </si>
  <si>
    <t>HEB_01_077</t>
  </si>
  <si>
    <t>HEB_01_079</t>
  </si>
  <si>
    <t>HEB_01_080</t>
  </si>
  <si>
    <t>HEB_01_082</t>
  </si>
  <si>
    <t>HEB_01_085</t>
  </si>
  <si>
    <t>HEB_01_086</t>
  </si>
  <si>
    <t>HEB_01_087</t>
  </si>
  <si>
    <t>HEB_01_090</t>
  </si>
  <si>
    <t>HEB_01_091</t>
  </si>
  <si>
    <t>HEB_01_092</t>
  </si>
  <si>
    <t>HEB_01_093</t>
  </si>
  <si>
    <t>HEB_01_096</t>
  </si>
  <si>
    <t>HEB_01_097</t>
  </si>
  <si>
    <t>HEB_01_099</t>
  </si>
  <si>
    <t>HEB_01_101</t>
  </si>
  <si>
    <t>HEB_01_103</t>
  </si>
  <si>
    <t>HEB_01_104</t>
  </si>
  <si>
    <t>HEB_01_106</t>
  </si>
  <si>
    <t>HEB_01_109</t>
  </si>
  <si>
    <t>HEB_01_112</t>
  </si>
  <si>
    <t>HEB_01_121</t>
  </si>
  <si>
    <t>HEB_01_122</t>
  </si>
  <si>
    <t>HEB_01_123</t>
  </si>
  <si>
    <t>HEB_01_124</t>
  </si>
  <si>
    <t>HEB_01_126</t>
  </si>
  <si>
    <t>HEB_01_127</t>
  </si>
  <si>
    <t>HEB_01_128</t>
  </si>
  <si>
    <t>HEB_01_130</t>
  </si>
  <si>
    <t>HEB_01_131</t>
  </si>
  <si>
    <t>HEB_01_132</t>
  </si>
  <si>
    <t>HEB_01_133</t>
  </si>
  <si>
    <t>HEB_01_134</t>
  </si>
  <si>
    <t>HEB_01_137</t>
  </si>
  <si>
    <t>HEB_01_140</t>
  </si>
  <si>
    <t>HEB_01_328</t>
  </si>
  <si>
    <t>HEB_02_003</t>
  </si>
  <si>
    <t>HEB_02_006</t>
  </si>
  <si>
    <t>HEB_02_008</t>
  </si>
  <si>
    <t>HEB_02_009</t>
  </si>
  <si>
    <t>HEB_02_012</t>
  </si>
  <si>
    <t>HEB_02_016</t>
  </si>
  <si>
    <t>HEB_02_017</t>
  </si>
  <si>
    <t>HEB_02_018</t>
  </si>
  <si>
    <t>HEB_02_020</t>
  </si>
  <si>
    <t>HEB_02_021</t>
  </si>
  <si>
    <t>HEB_02_022</t>
  </si>
  <si>
    <t>HEB_02_032</t>
  </si>
  <si>
    <t>HEB_02_033</t>
  </si>
  <si>
    <t>HEB_02_036</t>
  </si>
  <si>
    <t>HEB_02_038</t>
  </si>
  <si>
    <t>HEB_02_040</t>
  </si>
  <si>
    <t>HEB_02_041</t>
  </si>
  <si>
    <t>HEB_02_054</t>
  </si>
  <si>
    <t>HEB_02_058</t>
  </si>
  <si>
    <t>HEB_02_063</t>
  </si>
  <si>
    <t>HEB_02_064</t>
  </si>
  <si>
    <t>HEB_02_067</t>
  </si>
  <si>
    <t>HEB_02_069</t>
  </si>
  <si>
    <t>HEB_02_071</t>
  </si>
  <si>
    <t>HEB_02_078</t>
  </si>
  <si>
    <t>HEB_02_083</t>
  </si>
  <si>
    <t>HEB_02_084</t>
  </si>
  <si>
    <t>HEB_02_085</t>
  </si>
  <si>
    <t>HEB_02_086</t>
  </si>
  <si>
    <t>HEB_02_088</t>
  </si>
  <si>
    <t>HEB_02_089</t>
  </si>
  <si>
    <t>HEB_02_093</t>
  </si>
  <si>
    <t>HEB_02_094</t>
  </si>
  <si>
    <t>HEB_02_096</t>
  </si>
  <si>
    <t>HEB_02_101</t>
  </si>
  <si>
    <t>HEB_02_106</t>
  </si>
  <si>
    <t>HEB_02_112</t>
  </si>
  <si>
    <t>HEB_02_114</t>
  </si>
  <si>
    <t>HEB_02_115</t>
  </si>
  <si>
    <t>HEB_02_117</t>
  </si>
  <si>
    <t>HEB_02_120</t>
  </si>
  <si>
    <t>HEB_02_121</t>
  </si>
  <si>
    <t>HEB_02_122</t>
  </si>
  <si>
    <t>HEB_02_125</t>
  </si>
  <si>
    <t>HEB_02_127</t>
  </si>
  <si>
    <t>HEB_02_130</t>
  </si>
  <si>
    <t>HEB_02_135</t>
  </si>
  <si>
    <t>HEB_02_136</t>
  </si>
  <si>
    <t>HEB_02_138</t>
  </si>
  <si>
    <t>HEB_02_146</t>
  </si>
  <si>
    <t>HEB_02_147</t>
  </si>
  <si>
    <t>HEB_03_006</t>
  </si>
  <si>
    <t>HEB_03_007</t>
  </si>
  <si>
    <t>HEB_03_012</t>
  </si>
  <si>
    <t>HEB_03_013</t>
  </si>
  <si>
    <t>HEB_03_014</t>
  </si>
  <si>
    <t>HEB_03_015</t>
  </si>
  <si>
    <t>HEB_03_017</t>
  </si>
  <si>
    <t>HEB_03_018</t>
  </si>
  <si>
    <t>HEB_03_019</t>
  </si>
  <si>
    <t>HEB_03_021</t>
  </si>
  <si>
    <t>HEB_03_025</t>
  </si>
  <si>
    <t>HEB_03_027</t>
  </si>
  <si>
    <t>HEB_03_029</t>
  </si>
  <si>
    <t>HEB_03_032</t>
  </si>
  <si>
    <t>HEB_03_033</t>
  </si>
  <si>
    <t>HEB_03_035</t>
  </si>
  <si>
    <t>HEB_03_036</t>
  </si>
  <si>
    <t>HEB_03_037</t>
  </si>
  <si>
    <t>HEB_03_039</t>
  </si>
  <si>
    <t>HEB_03_040</t>
  </si>
  <si>
    <t>HEB_03_045</t>
  </si>
  <si>
    <t>HEB_03_048</t>
  </si>
  <si>
    <t>HEB_03_052</t>
  </si>
  <si>
    <t>HEB_03_053</t>
  </si>
  <si>
    <t>HEB_03_055</t>
  </si>
  <si>
    <t>HEB_03_057</t>
  </si>
  <si>
    <t>HEB_03_062</t>
  </si>
  <si>
    <t>HEB_03_064</t>
  </si>
  <si>
    <t>HEB_03_065</t>
  </si>
  <si>
    <t>HEB_03_071</t>
  </si>
  <si>
    <t>HEB_03_072</t>
  </si>
  <si>
    <t>HEB_03_073</t>
  </si>
  <si>
    <t>HEB_03_076</t>
  </si>
  <si>
    <t>HEB_03_077</t>
  </si>
  <si>
    <t>HEB_03_080</t>
  </si>
  <si>
    <t>HEB_03_085</t>
  </si>
  <si>
    <t>HEB_03_089</t>
  </si>
  <si>
    <t>HEB_03_102</t>
  </si>
  <si>
    <t>HEB_03_106</t>
  </si>
  <si>
    <t>HEB_03_107</t>
  </si>
  <si>
    <t>HEB_03_108</t>
  </si>
  <si>
    <t>HEB_03_111</t>
  </si>
  <si>
    <t>HEB_03_129</t>
  </si>
  <si>
    <t>HEB_03_138</t>
  </si>
  <si>
    <t>HEB_03_139</t>
  </si>
  <si>
    <t>HEB_03_140</t>
  </si>
  <si>
    <t>HEB_03_141</t>
  </si>
  <si>
    <t>HEB_03_142</t>
  </si>
  <si>
    <t>HEB_03_144</t>
  </si>
  <si>
    <t>HEB_03_145</t>
  </si>
  <si>
    <t>HEB_03_147</t>
  </si>
  <si>
    <t>HEB_03_149</t>
  </si>
  <si>
    <t>HEB_03_153</t>
  </si>
  <si>
    <t>HEB_03_156</t>
  </si>
  <si>
    <t>HEB_03_162</t>
  </si>
  <si>
    <t>HEB_03_163</t>
  </si>
  <si>
    <t>HEB_03_166</t>
  </si>
  <si>
    <t>HEB_03_170</t>
  </si>
  <si>
    <t>HEB_04_101</t>
  </si>
  <si>
    <t>HEB_04_102</t>
  </si>
  <si>
    <t>HEB_04_103</t>
  </si>
  <si>
    <t>HEB_04_104</t>
  </si>
  <si>
    <t>HEB_04_105</t>
  </si>
  <si>
    <t>HEB_04_106</t>
  </si>
  <si>
    <t>HEB_04_107</t>
  </si>
  <si>
    <t>HEB_04_108</t>
  </si>
  <si>
    <t>HEB_04_109</t>
  </si>
  <si>
    <t>HEB_04_110</t>
  </si>
  <si>
    <t>HEB_17_082</t>
  </si>
  <si>
    <t>HEB_17_083</t>
  </si>
  <si>
    <t>HEB_17_085</t>
  </si>
  <si>
    <t>HEB_17_086</t>
  </si>
  <si>
    <t>HEB_17_087</t>
  </si>
  <si>
    <t>HEB_17_089</t>
  </si>
  <si>
    <t>HEB_18_041</t>
  </si>
  <si>
    <t>HEB_03_172</t>
  </si>
  <si>
    <t>HEB_04_001</t>
  </si>
  <si>
    <t>HEB_04_002</t>
  </si>
  <si>
    <t>HEB_04_004</t>
  </si>
  <si>
    <t>HEB_04_005</t>
  </si>
  <si>
    <t>HEB_04_006</t>
  </si>
  <si>
    <t>HEB_04_008</t>
  </si>
  <si>
    <t>HEB_04_009</t>
  </si>
  <si>
    <t>HEB_04_013</t>
  </si>
  <si>
    <t>HEB_04_016</t>
  </si>
  <si>
    <t>HEB_04_017</t>
  </si>
  <si>
    <t>HEB_04_019</t>
  </si>
  <si>
    <t>HEB_04_062</t>
  </si>
  <si>
    <t>HEB_04_063</t>
  </si>
  <si>
    <t>HEB_04_066</t>
  </si>
  <si>
    <t>HEB_04_067</t>
  </si>
  <si>
    <t>HEB_04_068</t>
  </si>
  <si>
    <t>HEB_04_069</t>
  </si>
  <si>
    <t>HEB_04_070</t>
  </si>
  <si>
    <t>HEB_04_071</t>
  </si>
  <si>
    <t>HEB_04_072</t>
  </si>
  <si>
    <t>HEB_04_073</t>
  </si>
  <si>
    <t>HEB_04_074</t>
  </si>
  <si>
    <t>HEB_04_075</t>
  </si>
  <si>
    <t>HEB_04_078</t>
  </si>
  <si>
    <t>HEB_04_080</t>
  </si>
  <si>
    <t>HEB_04_083</t>
  </si>
  <si>
    <t>HEB_04_087</t>
  </si>
  <si>
    <t>HEB_04_088</t>
  </si>
  <si>
    <t>HEB_04_092</t>
  </si>
  <si>
    <t>HEB_04_093</t>
  </si>
  <si>
    <t>HEB_04_096</t>
  </si>
  <si>
    <t>HEB_04_098</t>
  </si>
  <si>
    <t>HEB_04_099</t>
  </si>
  <si>
    <t>HEB_04_112</t>
  </si>
  <si>
    <t>HEB_04_122</t>
  </si>
  <si>
    <t>HEB_04_123</t>
  </si>
  <si>
    <t>HEB_04_125</t>
  </si>
  <si>
    <t>HEB_04_126</t>
  </si>
  <si>
    <t>HEB_04_127</t>
  </si>
  <si>
    <t>HEB_04_135</t>
  </si>
  <si>
    <t>HEB_04_136</t>
  </si>
  <si>
    <t>HEB_04_149</t>
  </si>
  <si>
    <t>HEB_02_152</t>
  </si>
  <si>
    <t>HEB_02_153</t>
  </si>
  <si>
    <t>HEB_02_154</t>
  </si>
  <si>
    <t>HEB_02_155</t>
  </si>
  <si>
    <t>HEB_02_156</t>
  </si>
  <si>
    <t>HEB_02_157</t>
  </si>
  <si>
    <t>HEB_02_158</t>
  </si>
  <si>
    <t>HEB_02_160</t>
  </si>
  <si>
    <t>HEB_05_011</t>
  </si>
  <si>
    <t>HEB_05_013</t>
  </si>
  <si>
    <t>HEB_05_014</t>
  </si>
  <si>
    <t>HEB_05_019</t>
  </si>
  <si>
    <t>HEB_05_020</t>
  </si>
  <si>
    <t>HEB_05_030</t>
  </si>
  <si>
    <t>HEB_05_032</t>
  </si>
  <si>
    <t>HEB_05_033</t>
  </si>
  <si>
    <t>HEB_05_035</t>
  </si>
  <si>
    <t>HEB_05_036</t>
  </si>
  <si>
    <t>HEB_05_037</t>
  </si>
  <si>
    <t>HEB_05_038</t>
  </si>
  <si>
    <t>HEB_05_040</t>
  </si>
  <si>
    <t>HEB_05_041</t>
  </si>
  <si>
    <t>HEB_05_043</t>
  </si>
  <si>
    <t>HEB_05_044</t>
  </si>
  <si>
    <t>HEB_05_045</t>
  </si>
  <si>
    <t>HEB_05_046</t>
  </si>
  <si>
    <t>HEB_05_047</t>
  </si>
  <si>
    <t>HEB_05_048</t>
  </si>
  <si>
    <t>HEB_05_049</t>
  </si>
  <si>
    <t>HEB_05_050</t>
  </si>
  <si>
    <t>HEB_05_051</t>
  </si>
  <si>
    <t>HEB_05_052</t>
  </si>
  <si>
    <t>HEB_05_053</t>
  </si>
  <si>
    <t>HEB_05_059</t>
  </si>
  <si>
    <t>HEB_05_060</t>
  </si>
  <si>
    <t>HEB_05_065</t>
  </si>
  <si>
    <t>HEB_05_066</t>
  </si>
  <si>
    <t>HEB_05_067</t>
  </si>
  <si>
    <t>HEB_05_068</t>
  </si>
  <si>
    <t>HEB_05_070</t>
  </si>
  <si>
    <t>HEB_05_071</t>
  </si>
  <si>
    <t>HEB_05_072</t>
  </si>
  <si>
    <t>HEB_05_076</t>
  </si>
  <si>
    <t>HEB_05_090</t>
  </si>
  <si>
    <t>HEB_05_105</t>
  </si>
  <si>
    <t>HEB_05_107</t>
  </si>
  <si>
    <t>HEB_05_108</t>
  </si>
  <si>
    <t>HEB_05_112</t>
  </si>
  <si>
    <t>HEB_05_119</t>
  </si>
  <si>
    <t>HEB_05_123</t>
  </si>
  <si>
    <t>HEB_05_124</t>
  </si>
  <si>
    <t>HEB_05_125</t>
  </si>
  <si>
    <t>HEB_05_128</t>
  </si>
  <si>
    <t>HEB_05_129</t>
  </si>
  <si>
    <t>HEB_05_130</t>
  </si>
  <si>
    <t>HEB_05_131</t>
  </si>
  <si>
    <t>HEB_05_140</t>
  </si>
  <si>
    <t>HEB_05_151</t>
  </si>
  <si>
    <t>HEB_05_153</t>
  </si>
  <si>
    <t>HEB_05_157</t>
  </si>
  <si>
    <t>HEB_05_158</t>
  </si>
  <si>
    <t>HEB_06_016</t>
  </si>
  <si>
    <t>HEB_06_019</t>
  </si>
  <si>
    <t>HEB_06_036</t>
  </si>
  <si>
    <t>HEB_06_038</t>
  </si>
  <si>
    <t>HEB_06_039</t>
  </si>
  <si>
    <t>HEB_06_040</t>
  </si>
  <si>
    <t>HEB_06_046</t>
  </si>
  <si>
    <t>HEB_06_047</t>
  </si>
  <si>
    <t>HEB_06_049</t>
  </si>
  <si>
    <t>HEB_06_054</t>
  </si>
  <si>
    <t>HEB_06_065</t>
  </si>
  <si>
    <t>HEB_06_067</t>
  </si>
  <si>
    <t>HEB_06_068</t>
  </si>
  <si>
    <t>HEB_06_069</t>
  </si>
  <si>
    <t>HEB_06_073</t>
  </si>
  <si>
    <t>HEB_06_074</t>
  </si>
  <si>
    <t>HEB_06_075</t>
  </si>
  <si>
    <t>HEB_06_079</t>
  </si>
  <si>
    <t>HEB_06_089</t>
  </si>
  <si>
    <t>HEB_06_091</t>
  </si>
  <si>
    <t>HEB_06_095</t>
  </si>
  <si>
    <t>HEB_06_097</t>
  </si>
  <si>
    <t>HEB_06_099</t>
  </si>
  <si>
    <t>HEB_06_101</t>
  </si>
  <si>
    <t>HEB_06_104</t>
  </si>
  <si>
    <t>HEB_06_106</t>
  </si>
  <si>
    <t>HEB_06_107</t>
  </si>
  <si>
    <t>HEB_06_109</t>
  </si>
  <si>
    <t>HEB_06_111</t>
  </si>
  <si>
    <t>HEB_06_113</t>
  </si>
  <si>
    <t>HEB_06_114</t>
  </si>
  <si>
    <t>HEB_06_115</t>
  </si>
  <si>
    <t>HEB_06_116</t>
  </si>
  <si>
    <t>HEB_06_117</t>
  </si>
  <si>
    <t>HEB_06_118</t>
  </si>
  <si>
    <t>HEB_06_120</t>
  </si>
  <si>
    <t>HEB_06_121</t>
  </si>
  <si>
    <t>HEB_06_122</t>
  </si>
  <si>
    <t>HEB_06_124</t>
  </si>
  <si>
    <t>HEB_06_125</t>
  </si>
  <si>
    <t>HEB_06_126</t>
  </si>
  <si>
    <t>HEB_06_131</t>
  </si>
  <si>
    <t>HEB_06_133</t>
  </si>
  <si>
    <t>HEB_06_134</t>
  </si>
  <si>
    <t>HEB_06_136</t>
  </si>
  <si>
    <t>HEB_06_137</t>
  </si>
  <si>
    <t>HEB_06_138</t>
  </si>
  <si>
    <t>HEB_06_140</t>
  </si>
  <si>
    <t>HEB_06_144</t>
  </si>
  <si>
    <t>HEB_06_145</t>
  </si>
  <si>
    <t>HEB_06_146</t>
  </si>
  <si>
    <t>HEB_06_147</t>
  </si>
  <si>
    <t>HEB_06_152</t>
  </si>
  <si>
    <t>HEB_06_154</t>
  </si>
  <si>
    <t>HEB_06_155</t>
  </si>
  <si>
    <t>HEB_06_168</t>
  </si>
  <si>
    <t>HEB_06_169</t>
  </si>
  <si>
    <t>HEB_06_180</t>
  </si>
  <si>
    <t>HEB_06_313</t>
  </si>
  <si>
    <t>HEB_06_379</t>
  </si>
  <si>
    <t>HEB_07_005</t>
  </si>
  <si>
    <t>HEB_07_006</t>
  </si>
  <si>
    <t>HEB_07_015</t>
  </si>
  <si>
    <t>HEB_07_019</t>
  </si>
  <si>
    <t>HEB_07_020</t>
  </si>
  <si>
    <t>HEB_07_022</t>
  </si>
  <si>
    <t>HEB_07_023</t>
  </si>
  <si>
    <t>HEB_07_024</t>
  </si>
  <si>
    <t>HEB_07_025</t>
  </si>
  <si>
    <t>HEB_07_027</t>
  </si>
  <si>
    <t>HEB_07_033</t>
  </si>
  <si>
    <t>HEB_07_036</t>
  </si>
  <si>
    <t>HEB_07_042</t>
  </si>
  <si>
    <t>HEB_07_046</t>
  </si>
  <si>
    <t>HEB_07_047</t>
  </si>
  <si>
    <t>HEB_07_048</t>
  </si>
  <si>
    <t>HEB_07_063</t>
  </si>
  <si>
    <t>HEB_07_064</t>
  </si>
  <si>
    <t>HEB_07_065</t>
  </si>
  <si>
    <t>HEB_07_066</t>
  </si>
  <si>
    <t>HEB_07_067</t>
  </si>
  <si>
    <t>HEB_07_068</t>
  </si>
  <si>
    <t>HEB_07_071</t>
  </si>
  <si>
    <t>HEB_07_072</t>
  </si>
  <si>
    <t>HEB_07_073</t>
  </si>
  <si>
    <t>HEB_07_074</t>
  </si>
  <si>
    <t>HEB_07_075</t>
  </si>
  <si>
    <t>HEB_07_076</t>
  </si>
  <si>
    <t>HEB_07_077</t>
  </si>
  <si>
    <t>HEB_07_078</t>
  </si>
  <si>
    <t>HEB_07_079</t>
  </si>
  <si>
    <t>HEB_07_083</t>
  </si>
  <si>
    <t>HEB_07_088</t>
  </si>
  <si>
    <t>HEB_07_089</t>
  </si>
  <si>
    <t>HEB_07_094</t>
  </si>
  <si>
    <t>HEB_07_103</t>
  </si>
  <si>
    <t>HEB_07_104</t>
  </si>
  <si>
    <t>HEB_07_105</t>
  </si>
  <si>
    <t>HEB_07_107</t>
  </si>
  <si>
    <t>HEB_07_108</t>
  </si>
  <si>
    <t>HEB_07_109</t>
  </si>
  <si>
    <t>HEB_07_116</t>
  </si>
  <si>
    <t>HEB_07_130</t>
  </si>
  <si>
    <t>HEB_07_133</t>
  </si>
  <si>
    <t>HEB_07_139</t>
  </si>
  <si>
    <t>HEB_07_140</t>
  </si>
  <si>
    <t>HEB_07_152</t>
  </si>
  <si>
    <t>HEB_07_153</t>
  </si>
  <si>
    <t>HEB_07_155</t>
  </si>
  <si>
    <t>HEB_07_157</t>
  </si>
  <si>
    <t>HEB_07_159</t>
  </si>
  <si>
    <t>HEB_07_160</t>
  </si>
  <si>
    <t>HEB_07_166</t>
  </si>
  <si>
    <t>HEB_07_172</t>
  </si>
  <si>
    <t>HEB_07_174</t>
  </si>
  <si>
    <t>HEB_07_175</t>
  </si>
  <si>
    <t>HEB_07_177</t>
  </si>
  <si>
    <t>HEB_07_180</t>
  </si>
  <si>
    <t>HEB_08_003</t>
  </si>
  <si>
    <t>HEB_08_006</t>
  </si>
  <si>
    <t>HEB_08_013</t>
  </si>
  <si>
    <t>HEB_08_014</t>
  </si>
  <si>
    <t>HEB_08_016</t>
  </si>
  <si>
    <t>HEB_08_018</t>
  </si>
  <si>
    <t>HEB_08_025</t>
  </si>
  <si>
    <t>HEB_08_031</t>
  </si>
  <si>
    <t>HEB_08_032</t>
  </si>
  <si>
    <t>HEB_08_034</t>
  </si>
  <si>
    <t>HEB_08_036</t>
  </si>
  <si>
    <t>HEB_08_042</t>
  </si>
  <si>
    <t>HEB_08_049</t>
  </si>
  <si>
    <t>HEB_08_050</t>
  </si>
  <si>
    <t>HEB_08_054</t>
  </si>
  <si>
    <t>HEB_08_056</t>
  </si>
  <si>
    <t>HEB_08_060</t>
  </si>
  <si>
    <t>HEB_08_062</t>
  </si>
  <si>
    <t>HEB_08_063</t>
  </si>
  <si>
    <t>HEB_08_064</t>
  </si>
  <si>
    <t>HEB_08_074</t>
  </si>
  <si>
    <t>HEB_08_077</t>
  </si>
  <si>
    <t>HEB_08_082</t>
  </si>
  <si>
    <t>HEB_08_083</t>
  </si>
  <si>
    <t>HEB_08_087</t>
  </si>
  <si>
    <t>HEB_08_091</t>
  </si>
  <si>
    <t>HEB_08_096</t>
  </si>
  <si>
    <t>HEB_08_106</t>
  </si>
  <si>
    <t>HEB_08_110</t>
  </si>
  <si>
    <t>HEB_08_116</t>
  </si>
  <si>
    <t>HEB_08_118</t>
  </si>
  <si>
    <t>HEB_08_120</t>
  </si>
  <si>
    <t>HEB_08_124</t>
  </si>
  <si>
    <t>HEB_08_130</t>
  </si>
  <si>
    <t>HEB_08_131</t>
  </si>
  <si>
    <t>HEB_08_132</t>
  </si>
  <si>
    <t>HEB_08_137</t>
  </si>
  <si>
    <t>HEB_08_139</t>
  </si>
  <si>
    <t>HEB_08_140</t>
  </si>
  <si>
    <t>HEB_08_141</t>
  </si>
  <si>
    <t>HEB_08_142</t>
  </si>
  <si>
    <t>HEB_08_147</t>
  </si>
  <si>
    <t>HEB_08_149</t>
  </si>
  <si>
    <t>HEB_08_152</t>
  </si>
  <si>
    <t>HEB_08_155</t>
  </si>
  <si>
    <t>HEB_08_156</t>
  </si>
  <si>
    <t>HEB_08_157</t>
  </si>
  <si>
    <t>HEB_08_162</t>
  </si>
  <si>
    <t>HEB_08_164</t>
  </si>
  <si>
    <t>HEB_08_165</t>
  </si>
  <si>
    <t>HEB_08_166</t>
  </si>
  <si>
    <t>HEB_08_169</t>
  </si>
  <si>
    <t>HEB_08_187</t>
  </si>
  <si>
    <t>HEB_08_201</t>
  </si>
  <si>
    <t>HEB_08_202</t>
  </si>
  <si>
    <t>HEB_08_204</t>
  </si>
  <si>
    <t>HEB_08_205</t>
  </si>
  <si>
    <t>HEB_08_209</t>
  </si>
  <si>
    <t>HEB_09_002</t>
  </si>
  <si>
    <t>HEB_09_005</t>
  </si>
  <si>
    <t>HEB_09_007</t>
  </si>
  <si>
    <t>HEB_09_009</t>
  </si>
  <si>
    <t>HEB_09_014</t>
  </si>
  <si>
    <t>HEB_09_016</t>
  </si>
  <si>
    <t>HEB_09_025</t>
  </si>
  <si>
    <t>HEB_09_029</t>
  </si>
  <si>
    <t>HEB_09_032</t>
  </si>
  <si>
    <t>HEB_09_033</t>
  </si>
  <si>
    <t>HEB_09_034</t>
  </si>
  <si>
    <t>HEB_09_035</t>
  </si>
  <si>
    <t>HEB_09_036</t>
  </si>
  <si>
    <t>HEB_09_039</t>
  </si>
  <si>
    <t>HEB_09_043</t>
  </si>
  <si>
    <t>HEB_09_049</t>
  </si>
  <si>
    <t>HEB_09_050</t>
  </si>
  <si>
    <t>HEB_09_061</t>
  </si>
  <si>
    <t>HEB_09_064</t>
  </si>
  <si>
    <t>HEB_09_065</t>
  </si>
  <si>
    <t>HEB_09_066</t>
  </si>
  <si>
    <t>HEB_09_068</t>
  </si>
  <si>
    <t>HEB_09_070</t>
  </si>
  <si>
    <t>HEB_09_071</t>
  </si>
  <si>
    <t>HEB_09_072</t>
  </si>
  <si>
    <t>HEB_09_073</t>
  </si>
  <si>
    <t>HEB_09_074</t>
  </si>
  <si>
    <t>HEB_09_078</t>
  </si>
  <si>
    <t>HEB_09_084</t>
  </si>
  <si>
    <t>HEB_09_085</t>
  </si>
  <si>
    <t>HEB_09_089</t>
  </si>
  <si>
    <t>HEB_09_092</t>
  </si>
  <si>
    <t>HEB_09_097</t>
  </si>
  <si>
    <t>HEB_09_100</t>
  </si>
  <si>
    <t>HEB_09_101</t>
  </si>
  <si>
    <t>HEB_09_105</t>
  </si>
  <si>
    <t>HEB_09_108</t>
  </si>
  <si>
    <t>HEB_09_109</t>
  </si>
  <si>
    <t>HEB_09_110</t>
  </si>
  <si>
    <t>HEB_09_114</t>
  </si>
  <si>
    <t>HEB_09_115</t>
  </si>
  <si>
    <t>HEB_09_116</t>
  </si>
  <si>
    <t>HEB_09_119</t>
  </si>
  <si>
    <t>HEB_09_124</t>
  </si>
  <si>
    <t>HEB_09_133</t>
  </si>
  <si>
    <t>HEB_09_135</t>
  </si>
  <si>
    <t>HEB_09_137</t>
  </si>
  <si>
    <t>HEB_09_140</t>
  </si>
  <si>
    <t>HEB_09_161</t>
  </si>
  <si>
    <t>HEB_09_162</t>
  </si>
  <si>
    <t>HEB_09_163</t>
  </si>
  <si>
    <t>HEB_09_164</t>
  </si>
  <si>
    <t>HEB_09_167</t>
  </si>
  <si>
    <t>HEB_10_003</t>
  </si>
  <si>
    <t>HEB_10_006</t>
  </si>
  <si>
    <t>HEB_10_007</t>
  </si>
  <si>
    <t>HEB_10_008</t>
  </si>
  <si>
    <t>HEB_10_010</t>
  </si>
  <si>
    <t>HEB_10_014</t>
  </si>
  <si>
    <t>HEB_10_018</t>
  </si>
  <si>
    <t>HEB_10_020</t>
  </si>
  <si>
    <t>HEB_10_022</t>
  </si>
  <si>
    <t>HEB_10_025</t>
  </si>
  <si>
    <t>HEB_10_040</t>
  </si>
  <si>
    <t>HEB_10_043</t>
  </si>
  <si>
    <t>HEB_10_045</t>
  </si>
  <si>
    <t>HEB_10_046</t>
  </si>
  <si>
    <t>HEB_10_048</t>
  </si>
  <si>
    <t>HEB_10_049</t>
  </si>
  <si>
    <t>HEB_10_050</t>
  </si>
  <si>
    <t>HEB_10_051</t>
  </si>
  <si>
    <t>HEB_10_054</t>
  </si>
  <si>
    <t>HEB_10_055</t>
  </si>
  <si>
    <t>HEB_10_057</t>
  </si>
  <si>
    <t>HEB_10_059</t>
  </si>
  <si>
    <t>HEB_10_070</t>
  </si>
  <si>
    <t>HEB_10_072</t>
  </si>
  <si>
    <t>HEB_10_074</t>
  </si>
  <si>
    <t>HEB_10_077</t>
  </si>
  <si>
    <t>HEB_10_086</t>
  </si>
  <si>
    <t>HEB_10_093</t>
  </si>
  <si>
    <t>HEB_10_097</t>
  </si>
  <si>
    <t>HEB_10_100</t>
  </si>
  <si>
    <t>HEB_10_104</t>
  </si>
  <si>
    <t>HEB_10_106</t>
  </si>
  <si>
    <t>HEB_10_107</t>
  </si>
  <si>
    <t>HEB_10_114</t>
  </si>
  <si>
    <t>HEB_10_115</t>
  </si>
  <si>
    <t>HEB_10_117</t>
  </si>
  <si>
    <t>HEB_10_120</t>
  </si>
  <si>
    <t>HEB_10_124</t>
  </si>
  <si>
    <t>HEB_10_131</t>
  </si>
  <si>
    <t>HEB_10_132</t>
  </si>
  <si>
    <t>HEB_10_133</t>
  </si>
  <si>
    <t>HEB_10_135</t>
  </si>
  <si>
    <t>HEB_10_137</t>
  </si>
  <si>
    <t>HEB_10_138</t>
  </si>
  <si>
    <t>HEB_10_139</t>
  </si>
  <si>
    <t>HEB_10_140</t>
  </si>
  <si>
    <t>HEB_10_141</t>
  </si>
  <si>
    <t>HEB_10_142</t>
  </si>
  <si>
    <t>HEB_10_150</t>
  </si>
  <si>
    <t>HEB_10_155</t>
  </si>
  <si>
    <t>HEB_10_171</t>
  </si>
  <si>
    <t>HEB_10_172</t>
  </si>
  <si>
    <t>HEB_10_173</t>
  </si>
  <si>
    <t>HEB_10_174</t>
  </si>
  <si>
    <t>HEB_10_175</t>
  </si>
  <si>
    <t>HEB_10_176</t>
  </si>
  <si>
    <t>HEB_10_182</t>
  </si>
  <si>
    <t>HEB_10_184</t>
  </si>
  <si>
    <t>HEB_10_187</t>
  </si>
  <si>
    <t>HEB_10_190</t>
  </si>
  <si>
    <t>HEB_11_001</t>
  </si>
  <si>
    <t>HEB_11_016</t>
  </si>
  <si>
    <t>HEB_11_017</t>
  </si>
  <si>
    <t>HEB_11_025</t>
  </si>
  <si>
    <t>HEB_11_028</t>
  </si>
  <si>
    <t>HEB_11_037</t>
  </si>
  <si>
    <t>HEB_11_044</t>
  </si>
  <si>
    <t>HEB_11_048</t>
  </si>
  <si>
    <t>HEB_11_055</t>
  </si>
  <si>
    <t>HEB_11_057</t>
  </si>
  <si>
    <t>HEB_11_058</t>
  </si>
  <si>
    <t>HEB_11_061</t>
  </si>
  <si>
    <t>HEB_11_063</t>
  </si>
  <si>
    <t>HEB_11_065</t>
  </si>
  <si>
    <t>HEB_11_066</t>
  </si>
  <si>
    <t>HEB_11_067</t>
  </si>
  <si>
    <t>HEB_11_071</t>
  </si>
  <si>
    <t>HEB_11_072</t>
  </si>
  <si>
    <t>HEB_11_077</t>
  </si>
  <si>
    <t>HEB_11_081</t>
  </si>
  <si>
    <t>HEB_11_083</t>
  </si>
  <si>
    <t>HEB_11_088</t>
  </si>
  <si>
    <t>HEB_11_092</t>
  </si>
  <si>
    <t>HEB_11_093</t>
  </si>
  <si>
    <t>HEB_11_096</t>
  </si>
  <si>
    <t>HEB_11_097</t>
  </si>
  <si>
    <t>HEB_11_098</t>
  </si>
  <si>
    <t>HEB_11_102</t>
  </si>
  <si>
    <t>HEB_11_104</t>
  </si>
  <si>
    <t>HEB_11_105</t>
  </si>
  <si>
    <t>HEB_11_106</t>
  </si>
  <si>
    <t>HEB_11_107</t>
  </si>
  <si>
    <t>HEB_11_110</t>
  </si>
  <si>
    <t>HEB_11_115</t>
  </si>
  <si>
    <t>HEB_11_118</t>
  </si>
  <si>
    <t>HEB_11_119</t>
  </si>
  <si>
    <t>HEB_11_126</t>
  </si>
  <si>
    <t>HEB_11_131</t>
  </si>
  <si>
    <t>HEB_11_132</t>
  </si>
  <si>
    <t>HEB_11_134</t>
  </si>
  <si>
    <t>HEB_11_135</t>
  </si>
  <si>
    <t>HEB_11_136</t>
  </si>
  <si>
    <t>HEB_11_137</t>
  </si>
  <si>
    <t>HEB_11_140</t>
  </si>
  <si>
    <t>HEB_11_143</t>
  </si>
  <si>
    <t>HEB_11_144</t>
  </si>
  <si>
    <t>HEB_11_145</t>
  </si>
  <si>
    <t>HEB_11_146</t>
  </si>
  <si>
    <t>HEB_11_147</t>
  </si>
  <si>
    <t>HEB_11_151</t>
  </si>
  <si>
    <t>HEB_11_153</t>
  </si>
  <si>
    <t>HEB_11_154</t>
  </si>
  <si>
    <t>HEB_11_158</t>
  </si>
  <si>
    <t>HEB_11_164</t>
  </si>
  <si>
    <t>HEB_11_165</t>
  </si>
  <si>
    <t>HEB_11_167</t>
  </si>
  <si>
    <t>HEB_11_168</t>
  </si>
  <si>
    <t>HEB_11_169</t>
  </si>
  <si>
    <t>HEB_09_051</t>
  </si>
  <si>
    <t>HEB_09_052</t>
  </si>
  <si>
    <t>HEB_09_058</t>
  </si>
  <si>
    <t>HEB_09_059</t>
  </si>
  <si>
    <t>HEB_12_001</t>
  </si>
  <si>
    <t>HEB_12_003</t>
  </si>
  <si>
    <t>HEB_12_007</t>
  </si>
  <si>
    <t>HEB_12_013</t>
  </si>
  <si>
    <t>HEB_12_016</t>
  </si>
  <si>
    <t>HEB_12_019</t>
  </si>
  <si>
    <t>HEB_12_024</t>
  </si>
  <si>
    <t>HEB_12_028</t>
  </si>
  <si>
    <t>HEB_12_030</t>
  </si>
  <si>
    <t>HEB_12_031</t>
  </si>
  <si>
    <t>HEB_12_032</t>
  </si>
  <si>
    <t>HEB_12_036</t>
  </si>
  <si>
    <t>HEB_12_038</t>
  </si>
  <si>
    <t>HEB_12_039</t>
  </si>
  <si>
    <t>HEB_12_040</t>
  </si>
  <si>
    <t>HEB_12_042</t>
  </si>
  <si>
    <t>HEB_12_043</t>
  </si>
  <si>
    <t>HEB_12_046</t>
  </si>
  <si>
    <t>HEB_12_048</t>
  </si>
  <si>
    <t>HEB_12_050</t>
  </si>
  <si>
    <t>HEB_12_052</t>
  </si>
  <si>
    <t>HEB_12_054</t>
  </si>
  <si>
    <t>HEB_12_055</t>
  </si>
  <si>
    <t>HEB_12_058</t>
  </si>
  <si>
    <t>HEB_12_060</t>
  </si>
  <si>
    <t>HEB_12_065</t>
  </si>
  <si>
    <t>HEB_12_066</t>
  </si>
  <si>
    <t>HEB_12_068</t>
  </si>
  <si>
    <t>HEB_12_071</t>
  </si>
  <si>
    <t>HEB_12_072</t>
  </si>
  <si>
    <t>HEB_12_073</t>
  </si>
  <si>
    <t>HEB_12_074</t>
  </si>
  <si>
    <t>HEB_12_075</t>
  </si>
  <si>
    <t>HEB_12_077</t>
  </si>
  <si>
    <t>HEB_12_078</t>
  </si>
  <si>
    <t>HEB_12_079</t>
  </si>
  <si>
    <t>HEB_12_091</t>
  </si>
  <si>
    <t>HEB_12_093</t>
  </si>
  <si>
    <t>HEB_12_107</t>
  </si>
  <si>
    <t>HEB_12_108</t>
  </si>
  <si>
    <t>HEB_12_111</t>
  </si>
  <si>
    <t>HEB_12_112</t>
  </si>
  <si>
    <t>HEB_12_114</t>
  </si>
  <si>
    <t>HEB_12_116</t>
  </si>
  <si>
    <t>HEB_12_119</t>
  </si>
  <si>
    <t>HEB_12_121</t>
  </si>
  <si>
    <t>HEB_12_127</t>
  </si>
  <si>
    <t>HEB_12_129</t>
  </si>
  <si>
    <t>HEB_12_130</t>
  </si>
  <si>
    <t>HEB_12_134</t>
  </si>
  <si>
    <t>HEB_12_137</t>
  </si>
  <si>
    <t>HEB_12_138</t>
  </si>
  <si>
    <t>HEB_12_139</t>
  </si>
  <si>
    <t>HEB_12_143</t>
  </si>
  <si>
    <t>HEB_12_146</t>
  </si>
  <si>
    <t>HEB_12_148</t>
  </si>
  <si>
    <t>HEB_12_153</t>
  </si>
  <si>
    <t>HEB_12_154</t>
  </si>
  <si>
    <t>HEB_12_155</t>
  </si>
  <si>
    <t>HEB_12_159</t>
  </si>
  <si>
    <t>HEB_13_015</t>
  </si>
  <si>
    <t>HEB_13_052</t>
  </si>
  <si>
    <t>HEB_13_053</t>
  </si>
  <si>
    <t>HEB_13_057</t>
  </si>
  <si>
    <t>HEB_13_060</t>
  </si>
  <si>
    <t>HEB_13_008</t>
  </si>
  <si>
    <t>HEB_13_009</t>
  </si>
  <si>
    <t>HEB_13_012</t>
  </si>
  <si>
    <t>HEB_13_018</t>
  </si>
  <si>
    <t>HEB_13_019</t>
  </si>
  <si>
    <t>HEB_13_031</t>
  </si>
  <si>
    <t>HEB_13_033</t>
  </si>
  <si>
    <t>HEB_13_034</t>
  </si>
  <si>
    <t>HEB_13_035</t>
  </si>
  <si>
    <t>HEB_13_036</t>
  </si>
  <si>
    <t>HEB_13_037</t>
  </si>
  <si>
    <t>HEB_13_038</t>
  </si>
  <si>
    <t>HEB_13_039</t>
  </si>
  <si>
    <t>HEB_13_040</t>
  </si>
  <si>
    <t>HEB_13_042</t>
  </si>
  <si>
    <t>HEB_13_045</t>
  </si>
  <si>
    <t>HEB_13_048</t>
  </si>
  <si>
    <t>HEB_13_050</t>
  </si>
  <si>
    <t>HEB_13_061</t>
  </si>
  <si>
    <t>HEB_13_062</t>
  </si>
  <si>
    <t>HEB_13_063</t>
  </si>
  <si>
    <t>HEB_13_064</t>
  </si>
  <si>
    <t>HEB_13_065</t>
  </si>
  <si>
    <t>HEB_13_066</t>
  </si>
  <si>
    <t>HEB_13_068</t>
  </si>
  <si>
    <t>HEB_13_069</t>
  </si>
  <si>
    <t>HEB_13_070</t>
  </si>
  <si>
    <t>HEB_13_072</t>
  </si>
  <si>
    <t>HEB_13_075</t>
  </si>
  <si>
    <t>HEB_13_081</t>
  </si>
  <si>
    <t>HEB_13_083</t>
  </si>
  <si>
    <t>HEB_13_088</t>
  </si>
  <si>
    <t>HEB_13_092</t>
  </si>
  <si>
    <t>HEB_13_093</t>
  </si>
  <si>
    <t>HEB_13_094</t>
  </si>
  <si>
    <t>HEB_13_095</t>
  </si>
  <si>
    <t>HEB_13_097</t>
  </si>
  <si>
    <t>HEB_13_099</t>
  </si>
  <si>
    <t>HEB_13_101</t>
  </si>
  <si>
    <t>HEB_13_102</t>
  </si>
  <si>
    <t>HEB_13_104</t>
  </si>
  <si>
    <t>HEB_13_105</t>
  </si>
  <si>
    <t>HEB_13_108</t>
  </si>
  <si>
    <t>HEB_13_111</t>
  </si>
  <si>
    <t>HEB_13_116</t>
  </si>
  <si>
    <t>HEB_13_124</t>
  </si>
  <si>
    <t>HEB_13_126</t>
  </si>
  <si>
    <t>HEB_13_129</t>
  </si>
  <si>
    <t>HEB_13_130</t>
  </si>
  <si>
    <t>HEB_13_136</t>
  </si>
  <si>
    <t>HEB_13_137</t>
  </si>
  <si>
    <t>HEB_13_140</t>
  </si>
  <si>
    <t>HEB_13_142</t>
  </si>
  <si>
    <t>HEB_13_145</t>
  </si>
  <si>
    <t>HEB_13_149</t>
  </si>
  <si>
    <t>HEB_11_064</t>
  </si>
  <si>
    <t>HEB_11_068</t>
  </si>
  <si>
    <t>HEB_14_005</t>
  </si>
  <si>
    <t>HEB_14_011</t>
  </si>
  <si>
    <t>HEB_14_014</t>
  </si>
  <si>
    <t>HEB_14_022</t>
  </si>
  <si>
    <t>HEB_14_023</t>
  </si>
  <si>
    <t>HEB_14_024</t>
  </si>
  <si>
    <t>HEB_14_030</t>
  </si>
  <si>
    <t>HEB_14_032</t>
  </si>
  <si>
    <t>HEB_14_034</t>
  </si>
  <si>
    <t>HEB_14_036</t>
  </si>
  <si>
    <t>HEB_14_038</t>
  </si>
  <si>
    <t>HEB_14_039</t>
  </si>
  <si>
    <t>HEB_14_042</t>
  </si>
  <si>
    <t>HEB_14_044</t>
  </si>
  <si>
    <t>HEB_14_045</t>
  </si>
  <si>
    <t>HEB_14_046</t>
  </si>
  <si>
    <t>HEB_14_048</t>
  </si>
  <si>
    <t>HEB_14_053</t>
  </si>
  <si>
    <t>HEB_14_054</t>
  </si>
  <si>
    <t>HEB_14_055</t>
  </si>
  <si>
    <t>HEB_14_056</t>
  </si>
  <si>
    <t>HEB_14_057</t>
  </si>
  <si>
    <t>HEB_14_058</t>
  </si>
  <si>
    <t>HEB_14_059</t>
  </si>
  <si>
    <t>HEB_14_060</t>
  </si>
  <si>
    <t>HEB_14_063</t>
  </si>
  <si>
    <t>HEB_14_065</t>
  </si>
  <si>
    <t>HEB_14_066</t>
  </si>
  <si>
    <t>HEB_14_069</t>
  </si>
  <si>
    <t>HEB_14_076</t>
  </si>
  <si>
    <t>HEB_14_077</t>
  </si>
  <si>
    <t>HEB_14_078</t>
  </si>
  <si>
    <t>HEB_14_079</t>
  </si>
  <si>
    <t>HEB_14_080</t>
  </si>
  <si>
    <t>HEB_14_083</t>
  </si>
  <si>
    <t>HEB_14_085</t>
  </si>
  <si>
    <t>HEB_14_086</t>
  </si>
  <si>
    <t>HEB_14_089</t>
  </si>
  <si>
    <t>HEB_14_091</t>
  </si>
  <si>
    <t>HEB_14_097</t>
  </si>
  <si>
    <t>HEB_14_106</t>
  </si>
  <si>
    <t>HEB_14_107</t>
  </si>
  <si>
    <t>HEB_14_113</t>
  </si>
  <si>
    <t>HEB_14_116</t>
  </si>
  <si>
    <t>HEB_14_118</t>
  </si>
  <si>
    <t>HEB_14_120</t>
  </si>
  <si>
    <t>HEB_14_121</t>
  </si>
  <si>
    <t>HEB_14_122</t>
  </si>
  <si>
    <t>HEB_14_125</t>
  </si>
  <si>
    <t>HEB_14_128</t>
  </si>
  <si>
    <t>HEB_14_131</t>
  </si>
  <si>
    <t>HEB_14_136</t>
  </si>
  <si>
    <t>HEB_14_138</t>
  </si>
  <si>
    <t>HEB_14_139</t>
  </si>
  <si>
    <t>HEB_14_143</t>
  </si>
  <si>
    <t>HEB_14_145</t>
  </si>
  <si>
    <t>HEB_14_146</t>
  </si>
  <si>
    <t>HEB_14_147</t>
  </si>
  <si>
    <t>HEB_14_148</t>
  </si>
  <si>
    <t>HEB_15_004</t>
  </si>
  <si>
    <t>HEB_15_009</t>
  </si>
  <si>
    <t>HEB_15_014</t>
  </si>
  <si>
    <t>HEB_15_019</t>
  </si>
  <si>
    <t>HEB_15_020</t>
  </si>
  <si>
    <t>HEB_15_021</t>
  </si>
  <si>
    <t>HEB_15_023</t>
  </si>
  <si>
    <t>HEB_15_031</t>
  </si>
  <si>
    <t>HEB_15_036</t>
  </si>
  <si>
    <t>HEB_15_040</t>
  </si>
  <si>
    <t>HEB_15_041</t>
  </si>
  <si>
    <t>HEB_15_043</t>
  </si>
  <si>
    <t>HEB_15_044</t>
  </si>
  <si>
    <t>HEB_15_045</t>
  </si>
  <si>
    <t>HEB_15_048</t>
  </si>
  <si>
    <t>HEB_15_051</t>
  </si>
  <si>
    <t>HEB_15_052</t>
  </si>
  <si>
    <t>HEB_15_053</t>
  </si>
  <si>
    <t>HEB_15_055</t>
  </si>
  <si>
    <t>HEB_15_056</t>
  </si>
  <si>
    <t>HEB_15_057</t>
  </si>
  <si>
    <t>HEB_15_061</t>
  </si>
  <si>
    <t>HEB_15_063</t>
  </si>
  <si>
    <t>HEB_15_064</t>
  </si>
  <si>
    <t>HEB_15_065</t>
  </si>
  <si>
    <t>HEB_15_068</t>
  </si>
  <si>
    <t>HEB_15_069</t>
  </si>
  <si>
    <t>HEB_15_076</t>
  </si>
  <si>
    <t>HEB_15_082</t>
  </si>
  <si>
    <t>HEB_15_085</t>
  </si>
  <si>
    <t>HEB_15_086</t>
  </si>
  <si>
    <t>HEB_15_091</t>
  </si>
  <si>
    <t>HEB_15_094</t>
  </si>
  <si>
    <t>HEB_15_097</t>
  </si>
  <si>
    <t>HEB_15_098</t>
  </si>
  <si>
    <t>HEB_15_104</t>
  </si>
  <si>
    <t>HEB_15_106</t>
  </si>
  <si>
    <t>HEB_15_109</t>
  </si>
  <si>
    <t>HEB_15_110</t>
  </si>
  <si>
    <t>HEB_15_113</t>
  </si>
  <si>
    <t>HEB_15_117</t>
  </si>
  <si>
    <t>HEB_15_118</t>
  </si>
  <si>
    <t>HEB_15_120</t>
  </si>
  <si>
    <t>HEB_15_122</t>
  </si>
  <si>
    <t>HEB_15_123</t>
  </si>
  <si>
    <t>HEB_15_124</t>
  </si>
  <si>
    <t>HEB_15_125</t>
  </si>
  <si>
    <t>HEB_15_127</t>
  </si>
  <si>
    <t>HEB_15_128</t>
  </si>
  <si>
    <t>HEB_15_132</t>
  </si>
  <si>
    <t>HEB_15_134</t>
  </si>
  <si>
    <t>HEB_15_137</t>
  </si>
  <si>
    <t>HEB_15_138</t>
  </si>
  <si>
    <t>HEB_15_139</t>
  </si>
  <si>
    <t>HEB_15_140</t>
  </si>
  <si>
    <t>HEB_15_142</t>
  </si>
  <si>
    <t>HEB_15_143</t>
  </si>
  <si>
    <t>HEB_15_145</t>
  </si>
  <si>
    <t>HEB_15_334</t>
  </si>
  <si>
    <t>HEB_15_107</t>
  </si>
  <si>
    <t>HEB_16_003</t>
  </si>
  <si>
    <t>HEB_16_007</t>
  </si>
  <si>
    <t>HEB_16_009</t>
  </si>
  <si>
    <t>HEB_16_011</t>
  </si>
  <si>
    <t>HEB_16_012</t>
  </si>
  <si>
    <t>HEB_16_014</t>
  </si>
  <si>
    <t>HEB_16_016</t>
  </si>
  <si>
    <t>HEB_16_021</t>
  </si>
  <si>
    <t>HEB_16_022</t>
  </si>
  <si>
    <t>HEB_16_023</t>
  </si>
  <si>
    <t>HEB_16_031</t>
  </si>
  <si>
    <t>HEB_16_032</t>
  </si>
  <si>
    <t>HEB_16_036</t>
  </si>
  <si>
    <t>HEB_16_043</t>
  </si>
  <si>
    <t>HEB_16_045</t>
  </si>
  <si>
    <t>HEB_16_049</t>
  </si>
  <si>
    <t>HEB_16_051</t>
  </si>
  <si>
    <t>HEB_16_052</t>
  </si>
  <si>
    <t>HEB_16_054</t>
  </si>
  <si>
    <t>HEB_16_059</t>
  </si>
  <si>
    <t>HEB_16_061</t>
  </si>
  <si>
    <t>HEB_16_063</t>
  </si>
  <si>
    <t>HEB_16_064</t>
  </si>
  <si>
    <t>HEB_16_066</t>
  </si>
  <si>
    <t>HEB_16_070</t>
  </si>
  <si>
    <t>HEB_16_075</t>
  </si>
  <si>
    <t>HEB_16_076</t>
  </si>
  <si>
    <t>HEB_16_079</t>
  </si>
  <si>
    <t>HEB_16_080</t>
  </si>
  <si>
    <t>HEB_16_081</t>
  </si>
  <si>
    <t>HEB_16_086</t>
  </si>
  <si>
    <t>HEB_16_092</t>
  </si>
  <si>
    <t>HEB_16_095</t>
  </si>
  <si>
    <t>HEB_16_096</t>
  </si>
  <si>
    <t>HEB_16_099</t>
  </si>
  <si>
    <t>HEB_16_100</t>
  </si>
  <si>
    <t>HEB_16_103</t>
  </si>
  <si>
    <t>HEB_16_105</t>
  </si>
  <si>
    <t>HEB_16_110</t>
  </si>
  <si>
    <t>HEB_16_113</t>
  </si>
  <si>
    <t>HEB_16_114</t>
  </si>
  <si>
    <t>HEB_16_115</t>
  </si>
  <si>
    <t>HEB_16_117</t>
  </si>
  <si>
    <t>HEB_16_121</t>
  </si>
  <si>
    <t>HEB_16_122</t>
  </si>
  <si>
    <t>HEB_16_123</t>
  </si>
  <si>
    <t>HEB_16_127</t>
  </si>
  <si>
    <t>HEB_16_129</t>
  </si>
  <si>
    <t>HEB_16_132</t>
  </si>
  <si>
    <t>HEB_16_140</t>
  </si>
  <si>
    <t>HEB_16_143</t>
  </si>
  <si>
    <t>HEB_16_144</t>
  </si>
  <si>
    <t>HEB_16_145</t>
  </si>
  <si>
    <t>HEB_16_146</t>
  </si>
  <si>
    <t>HEB_16_147</t>
  </si>
  <si>
    <t>HEB_16_148</t>
  </si>
  <si>
    <t>HEB_16_149</t>
  </si>
  <si>
    <t>HEB_16_157</t>
  </si>
  <si>
    <t>HEB_16_159</t>
  </si>
  <si>
    <t>HEB_17_057</t>
  </si>
  <si>
    <t>HEB_17_003</t>
  </si>
  <si>
    <t>HEB_17_004</t>
  </si>
  <si>
    <t>HEB_17_005</t>
  </si>
  <si>
    <t>HEB_17_007</t>
  </si>
  <si>
    <t>HEB_17_010</t>
  </si>
  <si>
    <t>HEB_17_012</t>
  </si>
  <si>
    <t>HEB_17_014</t>
  </si>
  <si>
    <t>HEB_17_015</t>
  </si>
  <si>
    <t>HEB_17_016</t>
  </si>
  <si>
    <t>HEB_17_018</t>
  </si>
  <si>
    <t>HEB_17_019</t>
  </si>
  <si>
    <t>HEB_17_020</t>
  </si>
  <si>
    <t>HEB_17_022</t>
  </si>
  <si>
    <t>HEB_17_027</t>
  </si>
  <si>
    <t>HEB_17_036</t>
  </si>
  <si>
    <t>HEB_17_040</t>
  </si>
  <si>
    <t>HEB_17_041</t>
  </si>
  <si>
    <t>HEB_17_051</t>
  </si>
  <si>
    <t>HEB_17_052</t>
  </si>
  <si>
    <t>HEB_17_053</t>
  </si>
  <si>
    <t>HEB_17_054</t>
  </si>
  <si>
    <t>HEB_17_056</t>
  </si>
  <si>
    <t>HEB_17_059</t>
  </si>
  <si>
    <t>HEB_17_062</t>
  </si>
  <si>
    <t>HEB_17_063</t>
  </si>
  <si>
    <t>HEB_17_064</t>
  </si>
  <si>
    <t>HEB_17_067</t>
  </si>
  <si>
    <t>HEB_17_070</t>
  </si>
  <si>
    <t>HEB_17_071</t>
  </si>
  <si>
    <t>HEB_17_074</t>
  </si>
  <si>
    <t>HEB_17_076</t>
  </si>
  <si>
    <t>HEB_17_078</t>
  </si>
  <si>
    <t>HEB_17_080</t>
  </si>
  <si>
    <t>HEB_17_104</t>
  </si>
  <si>
    <t>HEB_17_105</t>
  </si>
  <si>
    <t>HEB_17_108</t>
  </si>
  <si>
    <t>HEB_17_111</t>
  </si>
  <si>
    <t>HEB_17_113</t>
  </si>
  <si>
    <t>HEB_17_114</t>
  </si>
  <si>
    <t>HEB_17_120</t>
  </si>
  <si>
    <t>HEB_17_131</t>
  </si>
  <si>
    <t>HEB_17_134</t>
  </si>
  <si>
    <t>HEB_17_135</t>
  </si>
  <si>
    <t>HEB_17_137</t>
  </si>
  <si>
    <t>HEB_17_138</t>
  </si>
  <si>
    <t>HEB_17_140</t>
  </si>
  <si>
    <t>HEB_17_141</t>
  </si>
  <si>
    <t>HEB_17_144</t>
  </si>
  <si>
    <t>HEB_17_153</t>
  </si>
  <si>
    <t>HEB_17_160</t>
  </si>
  <si>
    <t>HEB_17_171</t>
  </si>
  <si>
    <t>HEB_17_174</t>
  </si>
  <si>
    <t>HEB_17_179</t>
  </si>
  <si>
    <t>HEB_18_043</t>
  </si>
  <si>
    <t>HEB_18_046</t>
  </si>
  <si>
    <t>HEB_18_048</t>
  </si>
  <si>
    <t>HEB_18_049</t>
  </si>
  <si>
    <t>HEB_18_050</t>
  </si>
  <si>
    <t>HEB_18_062</t>
  </si>
  <si>
    <t>HEB_18_063</t>
  </si>
  <si>
    <t>HEB_18_064</t>
  </si>
  <si>
    <t>HEB_18_067</t>
  </si>
  <si>
    <t>HEB_18_074</t>
  </si>
  <si>
    <t>HEB_18_083</t>
  </si>
  <si>
    <t>HEB_18_085</t>
  </si>
  <si>
    <t>HEB_18_087</t>
  </si>
  <si>
    <t>HEB_18_089</t>
  </si>
  <si>
    <t>HEB_18_192</t>
  </si>
  <si>
    <t>HEB_18_203</t>
  </si>
  <si>
    <t>HEB_18_207</t>
  </si>
  <si>
    <t>HEB_18_208</t>
  </si>
  <si>
    <t>HEB_18_210</t>
  </si>
  <si>
    <t>HEB_18_211</t>
  </si>
  <si>
    <t>HEB_18_225</t>
  </si>
  <si>
    <t>HEB_18_228</t>
  </si>
  <si>
    <t>HEB_19_001</t>
  </si>
  <si>
    <t>HEB_19_002</t>
  </si>
  <si>
    <t>HEB_19_005</t>
  </si>
  <si>
    <t>HEB_19_007</t>
  </si>
  <si>
    <t>HEB_19_008</t>
  </si>
  <si>
    <t>HEB_19_009</t>
  </si>
  <si>
    <t>HEB_19_011</t>
  </si>
  <si>
    <t>HEB_19_014</t>
  </si>
  <si>
    <t>HEB_19_016</t>
  </si>
  <si>
    <t>HEB_19_021</t>
  </si>
  <si>
    <t>HEB_19_023</t>
  </si>
  <si>
    <t>HEB_19_027</t>
  </si>
  <si>
    <t>HEB_19_028</t>
  </si>
  <si>
    <t>HEB_19_039</t>
  </si>
  <si>
    <t>HEB_19_040</t>
  </si>
  <si>
    <t>HEB_19_049</t>
  </si>
  <si>
    <t>HEB_19_050</t>
  </si>
  <si>
    <t>HEB_19_051</t>
  </si>
  <si>
    <t>HEB_19_052</t>
  </si>
  <si>
    <t>HEB_19_054</t>
  </si>
  <si>
    <t>HEB_19_056</t>
  </si>
  <si>
    <t>HEB_19_058</t>
  </si>
  <si>
    <t>HEB_19_059</t>
  </si>
  <si>
    <t>HEB_19_060</t>
  </si>
  <si>
    <t>HEB_19_072</t>
  </si>
  <si>
    <t>HEB_19_074</t>
  </si>
  <si>
    <t>HEB_19_076</t>
  </si>
  <si>
    <t>HEB_19_091</t>
  </si>
  <si>
    <t>HEB_19_093</t>
  </si>
  <si>
    <t>HEB_19_095</t>
  </si>
  <si>
    <t>HEB_19_097</t>
  </si>
  <si>
    <t>HEB_19_099</t>
  </si>
  <si>
    <t>HEB_19_110</t>
  </si>
  <si>
    <t>HEB_19_111</t>
  </si>
  <si>
    <t>HEB_19_112</t>
  </si>
  <si>
    <t>HEB_19_113</t>
  </si>
  <si>
    <t>HEB_19_114</t>
  </si>
  <si>
    <t>HEB_19_115</t>
  </si>
  <si>
    <t>HEB_19_117</t>
  </si>
  <si>
    <t>HEB_19_122</t>
  </si>
  <si>
    <t>HEB_19_123</t>
  </si>
  <si>
    <t>HEB_19_133</t>
  </si>
  <si>
    <t>HEB_19_143</t>
  </si>
  <si>
    <t>HEB_19_152</t>
  </si>
  <si>
    <t>HEB_19_153</t>
  </si>
  <si>
    <t>HEB_19_155</t>
  </si>
  <si>
    <t>HEB_19_156</t>
  </si>
  <si>
    <t>HEB_19_159</t>
  </si>
  <si>
    <t>HEB_19_161</t>
  </si>
  <si>
    <t>HEB_19_162</t>
  </si>
  <si>
    <t>HEB_19_165</t>
  </si>
  <si>
    <t>HEB_19_166</t>
  </si>
  <si>
    <t>HEB_19_170</t>
  </si>
  <si>
    <t>HEB_19_172</t>
  </si>
  <si>
    <t>HEB_19_173</t>
  </si>
  <si>
    <t>HEB_19_175</t>
  </si>
  <si>
    <t>HEB_19_181</t>
  </si>
  <si>
    <t>HEB_19_187</t>
  </si>
  <si>
    <t>HEB_20_001</t>
  </si>
  <si>
    <t>HEB_20_003</t>
  </si>
  <si>
    <t>HEB_20_004</t>
  </si>
  <si>
    <t>HEB_20_005</t>
  </si>
  <si>
    <t>HEB_20_008</t>
  </si>
  <si>
    <t>HEB_20_012</t>
  </si>
  <si>
    <t>HEB_20_013</t>
  </si>
  <si>
    <t>HEB_20_016</t>
  </si>
  <si>
    <t>HEB_20_017</t>
  </si>
  <si>
    <t>HEB_20_021</t>
  </si>
  <si>
    <t>HEB_20_023</t>
  </si>
  <si>
    <t>HEB_20_024</t>
  </si>
  <si>
    <t>HEB_20_030</t>
  </si>
  <si>
    <t>HEB_20_045</t>
  </si>
  <si>
    <t>HEB_20_052</t>
  </si>
  <si>
    <t>HEB_20_053</t>
  </si>
  <si>
    <t>HEB_20_054</t>
  </si>
  <si>
    <t>HEB_20_057</t>
  </si>
  <si>
    <t>HEB_20_058</t>
  </si>
  <si>
    <t>HEB_20_059</t>
  </si>
  <si>
    <t>HEB_20_060</t>
  </si>
  <si>
    <t>HEB_20_061</t>
  </si>
  <si>
    <t>HEB_20_062</t>
  </si>
  <si>
    <t>HEB_20_064</t>
  </si>
  <si>
    <t>HEB_20_065</t>
  </si>
  <si>
    <t>HEB_20_071</t>
  </si>
  <si>
    <t>HEB_20_072</t>
  </si>
  <si>
    <t>HEB_20_073</t>
  </si>
  <si>
    <t>HEB_20_075</t>
  </si>
  <si>
    <t>HEB_20_076</t>
  </si>
  <si>
    <t>HEB_20_078</t>
  </si>
  <si>
    <t>HEB_20_080</t>
  </si>
  <si>
    <t>HEB_20_081</t>
  </si>
  <si>
    <t>HEB_20_082</t>
  </si>
  <si>
    <t>HEB_20_084</t>
  </si>
  <si>
    <t>HEB_20_085</t>
  </si>
  <si>
    <t>HEB_20_087</t>
  </si>
  <si>
    <t>HEB_20_089</t>
  </si>
  <si>
    <t>HEB_20_090</t>
  </si>
  <si>
    <t>HEB_20_095</t>
  </si>
  <si>
    <t>HEB_20_098</t>
  </si>
  <si>
    <t>HEB_20_105</t>
  </si>
  <si>
    <t>HEB_20_110</t>
  </si>
  <si>
    <t>HEB_20_114</t>
  </si>
  <si>
    <t>HEB_20_116</t>
  </si>
  <si>
    <t>HEB_20_120</t>
  </si>
  <si>
    <t>HEB_20_124</t>
  </si>
  <si>
    <t>HEB_20_125</t>
  </si>
  <si>
    <t>HEB_20_126</t>
  </si>
  <si>
    <t>HEB_20_128</t>
  </si>
  <si>
    <t>HEB_20_129</t>
  </si>
  <si>
    <t>HEB_20_132</t>
  </si>
  <si>
    <t>HEB_20_139</t>
  </si>
  <si>
    <t>HEB_20_151</t>
  </si>
  <si>
    <t>HEB_20_154</t>
  </si>
  <si>
    <t>HEB_20_156</t>
  </si>
  <si>
    <t>HEB_20_157</t>
  </si>
  <si>
    <t>HEB_20_159</t>
  </si>
  <si>
    <t>HEB_21_001</t>
  </si>
  <si>
    <t>HEB_21_002</t>
  </si>
  <si>
    <t>HEB_21_004</t>
  </si>
  <si>
    <t>HEB_21_005</t>
  </si>
  <si>
    <t>HEB_21_009</t>
  </si>
  <si>
    <t>HEB_21_011</t>
  </si>
  <si>
    <t>HEB_21_013</t>
  </si>
  <si>
    <t>HEB_21_015</t>
  </si>
  <si>
    <t>HEB_21_018</t>
  </si>
  <si>
    <t>HEB_21_019</t>
  </si>
  <si>
    <t>HEB_21_021</t>
  </si>
  <si>
    <t>HEB_21_026</t>
  </si>
  <si>
    <t>HEB_21_030</t>
  </si>
  <si>
    <t>HEB_21_033</t>
  </si>
  <si>
    <t>HEB_21_039</t>
  </si>
  <si>
    <t>HEB_21_040</t>
  </si>
  <si>
    <t>HEB_21_045</t>
  </si>
  <si>
    <t>HEB_21_051</t>
  </si>
  <si>
    <t>HEB_21_061</t>
  </si>
  <si>
    <t>HEB_21_064</t>
  </si>
  <si>
    <t>HEB_21_065</t>
  </si>
  <si>
    <t>HEB_21_067</t>
  </si>
  <si>
    <t>HEB_21_068</t>
  </si>
  <si>
    <t>HEB_21_069</t>
  </si>
  <si>
    <t>HEB_21_071</t>
  </si>
  <si>
    <t>HEB_21_091</t>
  </si>
  <si>
    <t>HEB_21_094</t>
  </si>
  <si>
    <t>HEB_21_096</t>
  </si>
  <si>
    <t>HEB_21_097</t>
  </si>
  <si>
    <t>HEB_21_099</t>
  </si>
  <si>
    <t>HEB_21_115</t>
  </si>
  <si>
    <t>HEB_21_116</t>
  </si>
  <si>
    <t>HEB_21_120</t>
  </si>
  <si>
    <t>HEB_21_134</t>
  </si>
  <si>
    <t>HEB_21_140</t>
  </si>
  <si>
    <t>HEB_21_141</t>
  </si>
  <si>
    <t>HEB_21_149</t>
  </si>
  <si>
    <t>HEB_21_152</t>
  </si>
  <si>
    <t>HEB_21_155</t>
  </si>
  <si>
    <t>HEB_21_156</t>
  </si>
  <si>
    <t>HEB_21_157</t>
  </si>
  <si>
    <t>HEB_21_160</t>
  </si>
  <si>
    <t>HEB_21_164</t>
  </si>
  <si>
    <t>HEB_21_167</t>
  </si>
  <si>
    <t>HEB_21_172</t>
  </si>
  <si>
    <t>HEB_21_175</t>
  </si>
  <si>
    <t>HEB_21_183</t>
  </si>
  <si>
    <t>HEB_21_184</t>
  </si>
  <si>
    <t>HEB_21_190</t>
  </si>
  <si>
    <t>HEB_22_003</t>
  </si>
  <si>
    <t>HEB_22_004</t>
  </si>
  <si>
    <t>HEB_22_008</t>
  </si>
  <si>
    <t>HEB_22_010</t>
  </si>
  <si>
    <t>HEB_22_014</t>
  </si>
  <si>
    <t>HEB_22_018</t>
  </si>
  <si>
    <t>HEB_22_021</t>
  </si>
  <si>
    <t>HEB_22_022</t>
  </si>
  <si>
    <t>HEB_22_023</t>
  </si>
  <si>
    <t>HEB_22_024</t>
  </si>
  <si>
    <t>HEB_22_026</t>
  </si>
  <si>
    <t>HEB_22_031</t>
  </si>
  <si>
    <t>HEB_22_035</t>
  </si>
  <si>
    <t>HEB_22_036</t>
  </si>
  <si>
    <t>HEB_22_037</t>
  </si>
  <si>
    <t>HEB_22_039</t>
  </si>
  <si>
    <t>HEB_22_040</t>
  </si>
  <si>
    <t>HEB_22_049</t>
  </si>
  <si>
    <t>HEB_22_052</t>
  </si>
  <si>
    <t>HEB_22_053</t>
  </si>
  <si>
    <t>HEB_22_054</t>
  </si>
  <si>
    <t>HEB_22_055</t>
  </si>
  <si>
    <t>HEB_22_058</t>
  </si>
  <si>
    <t>HEB_22_060</t>
  </si>
  <si>
    <t>HEB_22_065</t>
  </si>
  <si>
    <t>HEB_22_083</t>
  </si>
  <si>
    <t>HEB_22_084</t>
  </si>
  <si>
    <t>HEB_22_087</t>
  </si>
  <si>
    <t>HEB_22_090</t>
  </si>
  <si>
    <t>HEB_22_101</t>
  </si>
  <si>
    <t>HEB_22_103</t>
  </si>
  <si>
    <t>HEB_22_105</t>
  </si>
  <si>
    <t>HEB_22_106</t>
  </si>
  <si>
    <t>HEB_22_108</t>
  </si>
  <si>
    <t>HEB_22_109</t>
  </si>
  <si>
    <t>HEB_22_114</t>
  </si>
  <si>
    <t>HEB_22_118</t>
  </si>
  <si>
    <t>HEB_22_122</t>
  </si>
  <si>
    <t>HEB_22_123</t>
  </si>
  <si>
    <t>HEB_22_125</t>
  </si>
  <si>
    <t>HEB_22_128</t>
  </si>
  <si>
    <t>HEB_22_135</t>
  </si>
  <si>
    <t>HEB_22_143</t>
  </si>
  <si>
    <t>HEB_23_012</t>
  </si>
  <si>
    <t>HEB_23_013</t>
  </si>
  <si>
    <t>HEB_23_017</t>
  </si>
  <si>
    <t>HEB_23_018</t>
  </si>
  <si>
    <t>HEB_23_020</t>
  </si>
  <si>
    <t>HEB_23_034</t>
  </si>
  <si>
    <t>HEB_23_036</t>
  </si>
  <si>
    <t>HEB_23_038</t>
  </si>
  <si>
    <t>HEB_23_042</t>
  </si>
  <si>
    <t>HEB_23_043</t>
  </si>
  <si>
    <t>HEB_23_046</t>
  </si>
  <si>
    <t>HEB_23_047</t>
  </si>
  <si>
    <t>HEB_23_052</t>
  </si>
  <si>
    <t>HEB_23_054</t>
  </si>
  <si>
    <t>HEB_23_056</t>
  </si>
  <si>
    <t>HEB_23_057</t>
  </si>
  <si>
    <t>HEB_23_058</t>
  </si>
  <si>
    <t>HEB_23_059</t>
  </si>
  <si>
    <t>HEB_23_060</t>
  </si>
  <si>
    <t>HEB_23_061</t>
  </si>
  <si>
    <t>HEB_23_062</t>
  </si>
  <si>
    <t>HEB_23_063</t>
  </si>
  <si>
    <t>HEB_23_064</t>
  </si>
  <si>
    <t>HEB_23_065</t>
  </si>
  <si>
    <t>HEB_23_068</t>
  </si>
  <si>
    <t>HEB_23_069</t>
  </si>
  <si>
    <t>HEB_23_071</t>
  </si>
  <si>
    <t>HEB_23_073</t>
  </si>
  <si>
    <t>HEB_23_075</t>
  </si>
  <si>
    <t>HEB_23_077</t>
  </si>
  <si>
    <t>HEB_23_078</t>
  </si>
  <si>
    <t>HEB_23_080</t>
  </si>
  <si>
    <t>HEB_23_082</t>
  </si>
  <si>
    <t>HEB_23_083</t>
  </si>
  <si>
    <t>HEB_23_084</t>
  </si>
  <si>
    <t>HEB_23_086</t>
  </si>
  <si>
    <t>HEB_23_103</t>
  </si>
  <si>
    <t>HEB_23_105</t>
  </si>
  <si>
    <t>HEB_23_108</t>
  </si>
  <si>
    <t>HEB_23_109</t>
  </si>
  <si>
    <t>HEB_24_053</t>
  </si>
  <si>
    <t>HEB_24_054</t>
  </si>
  <si>
    <t>HEB_24_071</t>
  </si>
  <si>
    <t>HEB_24_072</t>
  </si>
  <si>
    <t>HEB_24_087</t>
  </si>
  <si>
    <t>HEB_24_106</t>
  </si>
  <si>
    <t>HEB_24_110</t>
  </si>
  <si>
    <t>HEB_24_163</t>
  </si>
  <si>
    <t>HEB_24_181</t>
  </si>
  <si>
    <t>HEB_24_182</t>
  </si>
  <si>
    <t>HEB_24_184</t>
  </si>
  <si>
    <t>HEB_24_187</t>
  </si>
  <si>
    <t>HEB_24_188</t>
  </si>
  <si>
    <t>HEB_24_201</t>
  </si>
  <si>
    <t>HEB_24_202</t>
  </si>
  <si>
    <t>HEB_24_203</t>
  </si>
  <si>
    <t>HEB_24_204</t>
  </si>
  <si>
    <t>HEB_24_205</t>
  </si>
  <si>
    <t>HEB_24_206</t>
  </si>
  <si>
    <t>HEB_24_207</t>
  </si>
  <si>
    <t>HEB_24_208</t>
  </si>
  <si>
    <t>HEB_23_004</t>
  </si>
  <si>
    <t>HEB_23_007</t>
  </si>
  <si>
    <t>HEB_23_025</t>
  </si>
  <si>
    <t>HEB_23_029</t>
  </si>
  <si>
    <t>HEB_23_100</t>
  </si>
  <si>
    <t>HEB_23_115</t>
  </si>
  <si>
    <t>HEB_23_116</t>
  </si>
  <si>
    <t>HEB_23_121</t>
  </si>
  <si>
    <t>HEB_23_122</t>
  </si>
  <si>
    <t>HEB_23_125</t>
  </si>
  <si>
    <t>HEB_23_126</t>
  </si>
  <si>
    <t>HEB_23_128</t>
  </si>
  <si>
    <t>HEB_23_129</t>
  </si>
  <si>
    <t>HEB_23_132</t>
  </si>
  <si>
    <t>HEB_23_134</t>
  </si>
  <si>
    <t>HEB_23_137</t>
  </si>
  <si>
    <t>HEB_23_146</t>
  </si>
  <si>
    <t>HEB_23_157</t>
  </si>
  <si>
    <t>HEB_23_159</t>
  </si>
  <si>
    <t>HEB_24_004</t>
  </si>
  <si>
    <t>HEB_24_006</t>
  </si>
  <si>
    <t>HEB_24_011</t>
  </si>
  <si>
    <t>HEB_24_012</t>
  </si>
  <si>
    <t>HEB_24_013</t>
  </si>
  <si>
    <t>HEB_24_015</t>
  </si>
  <si>
    <t>HEB_24_016</t>
  </si>
  <si>
    <t>HEB_24_018</t>
  </si>
  <si>
    <t>HEB_24_024</t>
  </si>
  <si>
    <t>HEB_24_025</t>
  </si>
  <si>
    <t>HEB_24_044</t>
  </si>
  <si>
    <t>HEB_24_048</t>
  </si>
  <si>
    <t>HEB_24_050</t>
  </si>
  <si>
    <t>HEB_24_061</t>
  </si>
  <si>
    <t>HEB_24_062</t>
  </si>
  <si>
    <t>HEB_24_063</t>
  </si>
  <si>
    <t>HEB_24_064</t>
  </si>
  <si>
    <t>HEB_24_066</t>
  </si>
  <si>
    <t>HEB_24_067</t>
  </si>
  <si>
    <t>HEB_24_068</t>
  </si>
  <si>
    <t>HEB_24_070</t>
  </si>
  <si>
    <t>HEB_24_092</t>
  </si>
  <si>
    <t>HEB_24_094</t>
  </si>
  <si>
    <t>HEB_24_097</t>
  </si>
  <si>
    <t>HEB_24_098</t>
  </si>
  <si>
    <t>HEB_24_099</t>
  </si>
  <si>
    <t>HEB_24_100</t>
  </si>
  <si>
    <t>HEB_24_111</t>
  </si>
  <si>
    <t>HEB_24_113</t>
  </si>
  <si>
    <t>HEB_24_114</t>
  </si>
  <si>
    <t>HEB_24_116</t>
  </si>
  <si>
    <t>HEB_24_132</t>
  </si>
  <si>
    <t>HEB_24_133</t>
  </si>
  <si>
    <t>HEB_24_134</t>
  </si>
  <si>
    <t>HEB_24_135</t>
  </si>
  <si>
    <t>HEB_24_136</t>
  </si>
  <si>
    <t>HEB_24_137</t>
  </si>
  <si>
    <t>HEB_24_138</t>
  </si>
  <si>
    <t>HEB_24_198</t>
  </si>
  <si>
    <t>HEB_25_001</t>
  </si>
  <si>
    <t>HEB_25_002</t>
  </si>
  <si>
    <t>HEB_25_003</t>
  </si>
  <si>
    <t>HEB_25_004</t>
  </si>
  <si>
    <t>HEB_25_005</t>
  </si>
  <si>
    <t>HEB_25_007</t>
  </si>
  <si>
    <t>HEB_25_008</t>
  </si>
  <si>
    <t>HEB_25_009</t>
  </si>
  <si>
    <t>HEB_25_011</t>
  </si>
  <si>
    <t>HEB_25_014</t>
  </si>
  <si>
    <t>HEB_25_016</t>
  </si>
  <si>
    <t>HEB_25_019</t>
  </si>
  <si>
    <t>HEB_25_020</t>
  </si>
  <si>
    <t>HEB_25_022</t>
  </si>
  <si>
    <t>HEB_25_023</t>
  </si>
  <si>
    <t>HEB_25_024</t>
  </si>
  <si>
    <t>HEB_25_025</t>
  </si>
  <si>
    <t>HEB_25_026</t>
  </si>
  <si>
    <t>HEB_25_027</t>
  </si>
  <si>
    <t>HEB_25_028</t>
  </si>
  <si>
    <t>HEB_25_029</t>
  </si>
  <si>
    <t>HEB_25_031</t>
  </si>
  <si>
    <t>HEB_25_035</t>
  </si>
  <si>
    <t>HEB_25_038</t>
  </si>
  <si>
    <t>HEB_25_040</t>
  </si>
  <si>
    <t>HEB_25_041</t>
  </si>
  <si>
    <t>HEB_25_042</t>
  </si>
  <si>
    <t>HEB_25_043</t>
  </si>
  <si>
    <t>HEB_25_044</t>
  </si>
  <si>
    <t>HEB_25_045</t>
  </si>
  <si>
    <t>HEB_25_046</t>
  </si>
  <si>
    <t>HEB_25_048</t>
  </si>
  <si>
    <t>HEB_25_049</t>
  </si>
  <si>
    <t>HEB_25_050</t>
  </si>
  <si>
    <t>HEB_25_051</t>
  </si>
  <si>
    <t>HEB_25_056</t>
  </si>
  <si>
    <t>HEB_25_061</t>
  </si>
  <si>
    <t>HEB_25_062</t>
  </si>
  <si>
    <t>HEB_25_071</t>
  </si>
  <si>
    <t>HEB_25_072</t>
  </si>
  <si>
    <t>HEB_25_076</t>
  </si>
  <si>
    <t>HEB_25_077</t>
  </si>
  <si>
    <t>HEB_25_079</t>
  </si>
  <si>
    <t>HEB_25_086</t>
  </si>
  <si>
    <t>HEB_25_094</t>
  </si>
  <si>
    <t>HEB_25_102</t>
  </si>
  <si>
    <t>HEB_25_103</t>
  </si>
  <si>
    <t>HEB_25_108</t>
  </si>
  <si>
    <t>HEB_25_121</t>
  </si>
  <si>
    <t>HEB_25_123</t>
  </si>
  <si>
    <t>HEB_25_124</t>
  </si>
  <si>
    <t>HEB_25_125</t>
  </si>
  <si>
    <t>HEB_25_127</t>
  </si>
  <si>
    <t>HEB_25_129</t>
  </si>
  <si>
    <t>HEB_25_142</t>
  </si>
  <si>
    <t>HEB_25_143</t>
  </si>
  <si>
    <t>HEB_25_152</t>
  </si>
  <si>
    <t>HEB_25_156</t>
  </si>
  <si>
    <t>HEB_25_157</t>
  </si>
  <si>
    <t>AO lsmeans</t>
  </si>
  <si>
    <t>HEB line</t>
  </si>
  <si>
    <t>RT lsmeans</t>
  </si>
  <si>
    <t>HEB family</t>
  </si>
  <si>
    <t>Gesamtergebnis</t>
  </si>
  <si>
    <t>Mittelwert von AO lsmeans</t>
  </si>
  <si>
    <t>Standardabweichung (Stichprobe) von AO lsmeans</t>
  </si>
  <si>
    <t>Werte</t>
  </si>
  <si>
    <t>Anzahl von AO lsmeans</t>
  </si>
  <si>
    <t>Mittelwert von RT lsmeans</t>
  </si>
  <si>
    <t>Standardabweichung (Stichprobe) von RT lsmeans2</t>
  </si>
  <si>
    <t>Anzahl von RT lsmeans3</t>
  </si>
  <si>
    <r>
      <rPr>
        <b/>
        <sz val="12"/>
        <color theme="1"/>
        <rFont val="Times New Roman"/>
        <family val="1"/>
      </rPr>
      <t xml:space="preserve">Supplementary file 3 | </t>
    </r>
    <r>
      <rPr>
        <sz val="12"/>
        <color theme="1"/>
        <rFont val="Times New Roman"/>
        <family val="1"/>
      </rPr>
      <t xml:space="preserve"> Net blotch least squares means (lsmeans) averaged across two years for average ordinate (AO) and reaction type (R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/>
    <xf numFmtId="0" fontId="0" fillId="2" borderId="0" xfId="0" applyFill="1"/>
    <xf numFmtId="0" fontId="3" fillId="0" borderId="0" xfId="0" applyFont="1" applyAlignment="1">
      <alignment vertical="top"/>
    </xf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 vertical="top"/>
    </xf>
    <xf numFmtId="0" fontId="0" fillId="0" borderId="0" xfId="0" applyAlignment="1">
      <alignment horizontal="center"/>
    </xf>
    <xf numFmtId="0" fontId="0" fillId="0" borderId="0" xfId="0" pivotButton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pivotButton="1" applyAlignment="1">
      <alignment horizontal="center" vertical="top" wrapText="1"/>
    </xf>
    <xf numFmtId="0" fontId="0" fillId="0" borderId="0" xfId="0" applyAlignment="1">
      <alignment horizontal="center" vertical="top" wrapText="1"/>
    </xf>
  </cellXfs>
  <cellStyles count="1">
    <cellStyle name="Standard" xfId="0" builtinId="0"/>
  </cellStyles>
  <dxfs count="15">
    <dxf>
      <alignment vertical="top" readingOrder="0"/>
    </dxf>
    <dxf>
      <alignment vertical="top" readingOrder="0"/>
    </dxf>
    <dxf>
      <alignment vertical="center" readingOrder="0"/>
    </dxf>
    <dxf>
      <alignment vertic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alignment wrapText="1" readingOrder="0"/>
    </dxf>
    <dxf>
      <alignment wrapText="1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pivotCacheDefinition" Target="pivotCache/pivotCacheDefinition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Klaus" refreshedDate="42925.521574421298" createdVersion="6" refreshedVersion="6" minRefreshableVersion="3" recordCount="1403">
  <cacheSource type="worksheet">
    <worksheetSource ref="A3:D1406" sheet="Traits AO and RT"/>
  </cacheSource>
  <cacheFields count="4">
    <cacheField name="HEB line" numFmtId="0">
      <sharedItems count="1403">
        <s v="HEB_01_001"/>
        <s v="HEB_01_003"/>
        <s v="HEB_01_004"/>
        <s v="HEB_01_005"/>
        <s v="HEB_01_013"/>
        <s v="HEB_01_021"/>
        <s v="HEB_01_022"/>
        <s v="HEB_01_023"/>
        <s v="HEB_01_025"/>
        <s v="HEB_01_030"/>
        <s v="HEB_01_031"/>
        <s v="HEB_01_032"/>
        <s v="HEB_01_033"/>
        <s v="HEB_01_038"/>
        <s v="HEB_01_041"/>
        <s v="HEB_01_042"/>
        <s v="HEB_01_047"/>
        <s v="HEB_01_050"/>
        <s v="HEB_01_053"/>
        <s v="HEB_01_055"/>
        <s v="HEB_01_057"/>
        <s v="HEB_01_071"/>
        <s v="HEB_01_072"/>
        <s v="HEB_01_074"/>
        <s v="HEB_01_075"/>
        <s v="HEB_01_077"/>
        <s v="HEB_01_079"/>
        <s v="HEB_01_080"/>
        <s v="HEB_01_082"/>
        <s v="HEB_01_085"/>
        <s v="HEB_01_086"/>
        <s v="HEB_01_087"/>
        <s v="HEB_01_090"/>
        <s v="HEB_01_091"/>
        <s v="HEB_01_092"/>
        <s v="HEB_01_093"/>
        <s v="HEB_01_096"/>
        <s v="HEB_01_097"/>
        <s v="HEB_01_099"/>
        <s v="HEB_01_101"/>
        <s v="HEB_01_103"/>
        <s v="HEB_01_104"/>
        <s v="HEB_01_106"/>
        <s v="HEB_01_109"/>
        <s v="HEB_01_112"/>
        <s v="HEB_01_121"/>
        <s v="HEB_01_122"/>
        <s v="HEB_01_123"/>
        <s v="HEB_01_124"/>
        <s v="HEB_01_126"/>
        <s v="HEB_01_127"/>
        <s v="HEB_01_128"/>
        <s v="HEB_01_130"/>
        <s v="HEB_01_131"/>
        <s v="HEB_01_132"/>
        <s v="HEB_01_133"/>
        <s v="HEB_01_134"/>
        <s v="HEB_01_137"/>
        <s v="HEB_01_140"/>
        <s v="HEB_01_328"/>
        <s v="HEB_02_003"/>
        <s v="HEB_02_006"/>
        <s v="HEB_02_008"/>
        <s v="HEB_02_009"/>
        <s v="HEB_02_012"/>
        <s v="HEB_02_016"/>
        <s v="HEB_02_017"/>
        <s v="HEB_02_018"/>
        <s v="HEB_02_020"/>
        <s v="HEB_02_021"/>
        <s v="HEB_02_022"/>
        <s v="HEB_02_032"/>
        <s v="HEB_02_033"/>
        <s v="HEB_02_036"/>
        <s v="HEB_02_038"/>
        <s v="HEB_02_040"/>
        <s v="HEB_02_041"/>
        <s v="HEB_02_054"/>
        <s v="HEB_02_058"/>
        <s v="HEB_02_063"/>
        <s v="HEB_02_064"/>
        <s v="HEB_02_067"/>
        <s v="HEB_02_069"/>
        <s v="HEB_02_071"/>
        <s v="HEB_02_078"/>
        <s v="HEB_02_083"/>
        <s v="HEB_02_084"/>
        <s v="HEB_02_085"/>
        <s v="HEB_02_086"/>
        <s v="HEB_02_088"/>
        <s v="HEB_02_089"/>
        <s v="HEB_02_093"/>
        <s v="HEB_02_094"/>
        <s v="HEB_02_096"/>
        <s v="HEB_02_101"/>
        <s v="HEB_02_106"/>
        <s v="HEB_02_112"/>
        <s v="HEB_02_114"/>
        <s v="HEB_02_115"/>
        <s v="HEB_02_117"/>
        <s v="HEB_02_120"/>
        <s v="HEB_02_121"/>
        <s v="HEB_02_122"/>
        <s v="HEB_02_125"/>
        <s v="HEB_02_127"/>
        <s v="HEB_02_130"/>
        <s v="HEB_02_135"/>
        <s v="HEB_02_136"/>
        <s v="HEB_02_138"/>
        <s v="HEB_02_146"/>
        <s v="HEB_02_147"/>
        <s v="HEB_03_006"/>
        <s v="HEB_03_007"/>
        <s v="HEB_03_012"/>
        <s v="HEB_03_013"/>
        <s v="HEB_03_014"/>
        <s v="HEB_03_015"/>
        <s v="HEB_03_017"/>
        <s v="HEB_03_018"/>
        <s v="HEB_03_019"/>
        <s v="HEB_03_021"/>
        <s v="HEB_03_025"/>
        <s v="HEB_03_027"/>
        <s v="HEB_03_029"/>
        <s v="HEB_03_032"/>
        <s v="HEB_03_033"/>
        <s v="HEB_03_035"/>
        <s v="HEB_03_036"/>
        <s v="HEB_03_037"/>
        <s v="HEB_03_039"/>
        <s v="HEB_03_040"/>
        <s v="HEB_03_045"/>
        <s v="HEB_03_048"/>
        <s v="HEB_03_052"/>
        <s v="HEB_03_053"/>
        <s v="HEB_03_055"/>
        <s v="HEB_03_057"/>
        <s v="HEB_03_062"/>
        <s v="HEB_03_064"/>
        <s v="HEB_03_065"/>
        <s v="HEB_03_071"/>
        <s v="HEB_03_072"/>
        <s v="HEB_03_073"/>
        <s v="HEB_03_076"/>
        <s v="HEB_03_077"/>
        <s v="HEB_03_080"/>
        <s v="HEB_03_085"/>
        <s v="HEB_03_089"/>
        <s v="HEB_03_102"/>
        <s v="HEB_03_106"/>
        <s v="HEB_03_107"/>
        <s v="HEB_03_108"/>
        <s v="HEB_03_111"/>
        <s v="HEB_03_129"/>
        <s v="HEB_03_138"/>
        <s v="HEB_03_139"/>
        <s v="HEB_03_140"/>
        <s v="HEB_03_141"/>
        <s v="HEB_03_142"/>
        <s v="HEB_03_144"/>
        <s v="HEB_03_145"/>
        <s v="HEB_03_147"/>
        <s v="HEB_03_149"/>
        <s v="HEB_03_153"/>
        <s v="HEB_03_156"/>
        <s v="HEB_03_162"/>
        <s v="HEB_03_163"/>
        <s v="HEB_03_166"/>
        <s v="HEB_03_170"/>
        <s v="HEB_04_101"/>
        <s v="HEB_04_102"/>
        <s v="HEB_04_103"/>
        <s v="HEB_04_104"/>
        <s v="HEB_04_105"/>
        <s v="HEB_04_106"/>
        <s v="HEB_04_107"/>
        <s v="HEB_04_108"/>
        <s v="HEB_04_109"/>
        <s v="HEB_04_110"/>
        <s v="HEB_17_082"/>
        <s v="HEB_17_083"/>
        <s v="HEB_17_085"/>
        <s v="HEB_17_086"/>
        <s v="HEB_17_087"/>
        <s v="HEB_17_089"/>
        <s v="HEB_18_041"/>
        <s v="HEB_03_172"/>
        <s v="HEB_04_001"/>
        <s v="HEB_04_002"/>
        <s v="HEB_04_004"/>
        <s v="HEB_04_005"/>
        <s v="HEB_04_006"/>
        <s v="HEB_04_008"/>
        <s v="HEB_04_009"/>
        <s v="HEB_04_013"/>
        <s v="HEB_04_016"/>
        <s v="HEB_04_017"/>
        <s v="HEB_04_019"/>
        <s v="HEB_04_062"/>
        <s v="HEB_04_063"/>
        <s v="HEB_04_066"/>
        <s v="HEB_04_067"/>
        <s v="HEB_04_068"/>
        <s v="HEB_04_069"/>
        <s v="HEB_04_070"/>
        <s v="HEB_04_071"/>
        <s v="HEB_04_072"/>
        <s v="HEB_04_073"/>
        <s v="HEB_04_074"/>
        <s v="HEB_04_075"/>
        <s v="HEB_04_078"/>
        <s v="HEB_04_080"/>
        <s v="HEB_04_083"/>
        <s v="HEB_04_087"/>
        <s v="HEB_04_088"/>
        <s v="HEB_04_092"/>
        <s v="HEB_04_093"/>
        <s v="HEB_04_096"/>
        <s v="HEB_04_098"/>
        <s v="HEB_04_099"/>
        <s v="HEB_04_112"/>
        <s v="HEB_04_122"/>
        <s v="HEB_04_123"/>
        <s v="HEB_04_125"/>
        <s v="HEB_04_126"/>
        <s v="HEB_04_127"/>
        <s v="HEB_04_135"/>
        <s v="HEB_04_136"/>
        <s v="HEB_04_149"/>
        <s v="HEB_02_152"/>
        <s v="HEB_02_153"/>
        <s v="HEB_02_154"/>
        <s v="HEB_02_155"/>
        <s v="HEB_02_156"/>
        <s v="HEB_02_157"/>
        <s v="HEB_02_158"/>
        <s v="HEB_02_160"/>
        <s v="HEB_05_011"/>
        <s v="HEB_05_013"/>
        <s v="HEB_05_014"/>
        <s v="HEB_05_019"/>
        <s v="HEB_05_020"/>
        <s v="HEB_05_030"/>
        <s v="HEB_05_032"/>
        <s v="HEB_05_033"/>
        <s v="HEB_05_035"/>
        <s v="HEB_05_036"/>
        <s v="HEB_05_037"/>
        <s v="HEB_05_038"/>
        <s v="HEB_05_040"/>
        <s v="HEB_05_041"/>
        <s v="HEB_05_043"/>
        <s v="HEB_05_044"/>
        <s v="HEB_05_045"/>
        <s v="HEB_05_046"/>
        <s v="HEB_05_047"/>
        <s v="HEB_05_048"/>
        <s v="HEB_05_049"/>
        <s v="HEB_05_050"/>
        <s v="HEB_05_051"/>
        <s v="HEB_05_052"/>
        <s v="HEB_05_053"/>
        <s v="HEB_05_059"/>
        <s v="HEB_05_060"/>
        <s v="HEB_05_065"/>
        <s v="HEB_05_066"/>
        <s v="HEB_05_067"/>
        <s v="HEB_05_068"/>
        <s v="HEB_05_070"/>
        <s v="HEB_05_071"/>
        <s v="HEB_05_072"/>
        <s v="HEB_05_076"/>
        <s v="HEB_05_090"/>
        <s v="HEB_05_105"/>
        <s v="HEB_05_107"/>
        <s v="HEB_05_108"/>
        <s v="HEB_05_112"/>
        <s v="HEB_05_119"/>
        <s v="HEB_05_123"/>
        <s v="HEB_05_124"/>
        <s v="HEB_05_125"/>
        <s v="HEB_05_128"/>
        <s v="HEB_05_129"/>
        <s v="HEB_05_130"/>
        <s v="HEB_05_131"/>
        <s v="HEB_05_140"/>
        <s v="HEB_05_151"/>
        <s v="HEB_05_153"/>
        <s v="HEB_05_157"/>
        <s v="HEB_05_158"/>
        <s v="HEB_06_016"/>
        <s v="HEB_06_019"/>
        <s v="HEB_06_036"/>
        <s v="HEB_06_038"/>
        <s v="HEB_06_039"/>
        <s v="HEB_06_040"/>
        <s v="HEB_06_046"/>
        <s v="HEB_06_047"/>
        <s v="HEB_06_049"/>
        <s v="HEB_06_054"/>
        <s v="HEB_06_065"/>
        <s v="HEB_06_067"/>
        <s v="HEB_06_068"/>
        <s v="HEB_06_069"/>
        <s v="HEB_06_073"/>
        <s v="HEB_06_074"/>
        <s v="HEB_06_075"/>
        <s v="HEB_06_079"/>
        <s v="HEB_06_089"/>
        <s v="HEB_06_091"/>
        <s v="HEB_06_095"/>
        <s v="HEB_06_097"/>
        <s v="HEB_06_099"/>
        <s v="HEB_06_101"/>
        <s v="HEB_06_104"/>
        <s v="HEB_06_106"/>
        <s v="HEB_06_107"/>
        <s v="HEB_06_109"/>
        <s v="HEB_06_111"/>
        <s v="HEB_06_113"/>
        <s v="HEB_06_114"/>
        <s v="HEB_06_115"/>
        <s v="HEB_06_116"/>
        <s v="HEB_06_117"/>
        <s v="HEB_06_118"/>
        <s v="HEB_06_120"/>
        <s v="HEB_06_121"/>
        <s v="HEB_06_122"/>
        <s v="HEB_06_124"/>
        <s v="HEB_06_125"/>
        <s v="HEB_06_126"/>
        <s v="HEB_06_131"/>
        <s v="HEB_06_133"/>
        <s v="HEB_06_134"/>
        <s v="HEB_06_136"/>
        <s v="HEB_06_137"/>
        <s v="HEB_06_138"/>
        <s v="HEB_06_140"/>
        <s v="HEB_06_144"/>
        <s v="HEB_06_145"/>
        <s v="HEB_06_146"/>
        <s v="HEB_06_147"/>
        <s v="HEB_06_152"/>
        <s v="HEB_06_154"/>
        <s v="HEB_06_155"/>
        <s v="HEB_06_168"/>
        <s v="HEB_06_169"/>
        <s v="HEB_06_180"/>
        <s v="HEB_06_313"/>
        <s v="HEB_06_379"/>
        <s v="HEB_07_005"/>
        <s v="HEB_07_006"/>
        <s v="HEB_07_015"/>
        <s v="HEB_07_019"/>
        <s v="HEB_07_020"/>
        <s v="HEB_07_022"/>
        <s v="HEB_07_023"/>
        <s v="HEB_07_024"/>
        <s v="HEB_07_025"/>
        <s v="HEB_07_027"/>
        <s v="HEB_07_033"/>
        <s v="HEB_07_036"/>
        <s v="HEB_07_042"/>
        <s v="HEB_07_046"/>
        <s v="HEB_07_047"/>
        <s v="HEB_07_048"/>
        <s v="HEB_07_063"/>
        <s v="HEB_07_064"/>
        <s v="HEB_07_065"/>
        <s v="HEB_07_066"/>
        <s v="HEB_07_067"/>
        <s v="HEB_07_068"/>
        <s v="HEB_07_071"/>
        <s v="HEB_07_072"/>
        <s v="HEB_07_073"/>
        <s v="HEB_07_074"/>
        <s v="HEB_07_075"/>
        <s v="HEB_07_076"/>
        <s v="HEB_07_077"/>
        <s v="HEB_07_078"/>
        <s v="HEB_07_079"/>
        <s v="HEB_07_083"/>
        <s v="HEB_07_088"/>
        <s v="HEB_07_089"/>
        <s v="HEB_07_094"/>
        <s v="HEB_07_103"/>
        <s v="HEB_07_104"/>
        <s v="HEB_07_105"/>
        <s v="HEB_07_107"/>
        <s v="HEB_07_108"/>
        <s v="HEB_07_109"/>
        <s v="HEB_07_116"/>
        <s v="HEB_07_130"/>
        <s v="HEB_07_133"/>
        <s v="HEB_07_139"/>
        <s v="HEB_07_140"/>
        <s v="HEB_07_152"/>
        <s v="HEB_07_153"/>
        <s v="HEB_07_155"/>
        <s v="HEB_07_157"/>
        <s v="HEB_07_159"/>
        <s v="HEB_07_160"/>
        <s v="HEB_07_166"/>
        <s v="HEB_07_172"/>
        <s v="HEB_07_174"/>
        <s v="HEB_07_175"/>
        <s v="HEB_07_177"/>
        <s v="HEB_07_180"/>
        <s v="HEB_08_003"/>
        <s v="HEB_08_006"/>
        <s v="HEB_08_013"/>
        <s v="HEB_08_014"/>
        <s v="HEB_08_016"/>
        <s v="HEB_08_018"/>
        <s v="HEB_08_025"/>
        <s v="HEB_08_031"/>
        <s v="HEB_08_032"/>
        <s v="HEB_08_034"/>
        <s v="HEB_08_036"/>
        <s v="HEB_08_042"/>
        <s v="HEB_08_049"/>
        <s v="HEB_08_050"/>
        <s v="HEB_08_054"/>
        <s v="HEB_08_056"/>
        <s v="HEB_08_060"/>
        <s v="HEB_08_062"/>
        <s v="HEB_08_063"/>
        <s v="HEB_08_064"/>
        <s v="HEB_08_074"/>
        <s v="HEB_08_077"/>
        <s v="HEB_08_082"/>
        <s v="HEB_08_083"/>
        <s v="HEB_08_087"/>
        <s v="HEB_08_091"/>
        <s v="HEB_08_096"/>
        <s v="HEB_08_106"/>
        <s v="HEB_08_110"/>
        <s v="HEB_08_116"/>
        <s v="HEB_08_118"/>
        <s v="HEB_08_120"/>
        <s v="HEB_08_124"/>
        <s v="HEB_08_130"/>
        <s v="HEB_08_131"/>
        <s v="HEB_08_132"/>
        <s v="HEB_08_137"/>
        <s v="HEB_08_139"/>
        <s v="HEB_08_140"/>
        <s v="HEB_08_141"/>
        <s v="HEB_08_142"/>
        <s v="HEB_08_147"/>
        <s v="HEB_08_149"/>
        <s v="HEB_08_152"/>
        <s v="HEB_08_155"/>
        <s v="HEB_08_156"/>
        <s v="HEB_08_157"/>
        <s v="HEB_08_162"/>
        <s v="HEB_08_164"/>
        <s v="HEB_08_165"/>
        <s v="HEB_08_166"/>
        <s v="HEB_08_169"/>
        <s v="HEB_08_187"/>
        <s v="HEB_08_201"/>
        <s v="HEB_08_202"/>
        <s v="HEB_08_204"/>
        <s v="HEB_08_205"/>
        <s v="HEB_08_209"/>
        <s v="HEB_09_002"/>
        <s v="HEB_09_005"/>
        <s v="HEB_09_007"/>
        <s v="HEB_09_009"/>
        <s v="HEB_09_014"/>
        <s v="HEB_09_016"/>
        <s v="HEB_09_025"/>
        <s v="HEB_09_029"/>
        <s v="HEB_09_032"/>
        <s v="HEB_09_033"/>
        <s v="HEB_09_034"/>
        <s v="HEB_09_035"/>
        <s v="HEB_09_036"/>
        <s v="HEB_09_039"/>
        <s v="HEB_09_043"/>
        <s v="HEB_09_049"/>
        <s v="HEB_09_050"/>
        <s v="HEB_09_061"/>
        <s v="HEB_09_064"/>
        <s v="HEB_09_065"/>
        <s v="HEB_09_066"/>
        <s v="HEB_09_068"/>
        <s v="HEB_09_070"/>
        <s v="HEB_09_071"/>
        <s v="HEB_09_072"/>
        <s v="HEB_09_073"/>
        <s v="HEB_09_074"/>
        <s v="HEB_09_078"/>
        <s v="HEB_09_084"/>
        <s v="HEB_09_085"/>
        <s v="HEB_09_089"/>
        <s v="HEB_09_092"/>
        <s v="HEB_09_097"/>
        <s v="HEB_09_100"/>
        <s v="HEB_09_101"/>
        <s v="HEB_09_105"/>
        <s v="HEB_09_108"/>
        <s v="HEB_09_109"/>
        <s v="HEB_09_110"/>
        <s v="HEB_09_114"/>
        <s v="HEB_09_115"/>
        <s v="HEB_09_116"/>
        <s v="HEB_09_119"/>
        <s v="HEB_09_124"/>
        <s v="HEB_09_133"/>
        <s v="HEB_09_135"/>
        <s v="HEB_09_137"/>
        <s v="HEB_09_140"/>
        <s v="HEB_09_161"/>
        <s v="HEB_09_162"/>
        <s v="HEB_09_163"/>
        <s v="HEB_09_164"/>
        <s v="HEB_09_167"/>
        <s v="HEB_10_003"/>
        <s v="HEB_10_006"/>
        <s v="HEB_10_007"/>
        <s v="HEB_10_008"/>
        <s v="HEB_10_010"/>
        <s v="HEB_10_014"/>
        <s v="HEB_10_018"/>
        <s v="HEB_10_020"/>
        <s v="HEB_10_022"/>
        <s v="HEB_10_025"/>
        <s v="HEB_10_040"/>
        <s v="HEB_10_043"/>
        <s v="HEB_10_045"/>
        <s v="HEB_10_046"/>
        <s v="HEB_10_048"/>
        <s v="HEB_10_049"/>
        <s v="HEB_10_050"/>
        <s v="HEB_10_051"/>
        <s v="HEB_10_054"/>
        <s v="HEB_10_055"/>
        <s v="HEB_10_057"/>
        <s v="HEB_10_059"/>
        <s v="HEB_10_070"/>
        <s v="HEB_10_072"/>
        <s v="HEB_10_074"/>
        <s v="HEB_10_077"/>
        <s v="HEB_10_086"/>
        <s v="HEB_10_093"/>
        <s v="HEB_10_097"/>
        <s v="HEB_10_100"/>
        <s v="HEB_10_104"/>
        <s v="HEB_10_106"/>
        <s v="HEB_10_107"/>
        <s v="HEB_10_114"/>
        <s v="HEB_10_115"/>
        <s v="HEB_10_117"/>
        <s v="HEB_10_120"/>
        <s v="HEB_10_124"/>
        <s v="HEB_10_131"/>
        <s v="HEB_10_132"/>
        <s v="HEB_10_133"/>
        <s v="HEB_10_135"/>
        <s v="HEB_10_137"/>
        <s v="HEB_10_138"/>
        <s v="HEB_10_139"/>
        <s v="HEB_10_140"/>
        <s v="HEB_10_141"/>
        <s v="HEB_10_142"/>
        <s v="HEB_10_150"/>
        <s v="HEB_10_155"/>
        <s v="HEB_10_171"/>
        <s v="HEB_10_172"/>
        <s v="HEB_10_173"/>
        <s v="HEB_10_174"/>
        <s v="HEB_10_175"/>
        <s v="HEB_10_176"/>
        <s v="HEB_10_182"/>
        <s v="HEB_10_184"/>
        <s v="HEB_10_187"/>
        <s v="HEB_10_190"/>
        <s v="HEB_11_001"/>
        <s v="HEB_11_016"/>
        <s v="HEB_11_017"/>
        <s v="HEB_11_025"/>
        <s v="HEB_11_028"/>
        <s v="HEB_11_037"/>
        <s v="HEB_11_044"/>
        <s v="HEB_11_048"/>
        <s v="HEB_11_055"/>
        <s v="HEB_11_057"/>
        <s v="HEB_11_058"/>
        <s v="HEB_11_061"/>
        <s v="HEB_11_063"/>
        <s v="HEB_11_065"/>
        <s v="HEB_11_066"/>
        <s v="HEB_11_067"/>
        <s v="HEB_11_071"/>
        <s v="HEB_11_072"/>
        <s v="HEB_11_077"/>
        <s v="HEB_11_081"/>
        <s v="HEB_11_083"/>
        <s v="HEB_11_088"/>
        <s v="HEB_11_092"/>
        <s v="HEB_11_093"/>
        <s v="HEB_11_096"/>
        <s v="HEB_11_097"/>
        <s v="HEB_11_098"/>
        <s v="HEB_11_102"/>
        <s v="HEB_11_104"/>
        <s v="HEB_11_105"/>
        <s v="HEB_11_106"/>
        <s v="HEB_11_107"/>
        <s v="HEB_11_110"/>
        <s v="HEB_11_115"/>
        <s v="HEB_11_118"/>
        <s v="HEB_11_119"/>
        <s v="HEB_11_126"/>
        <s v="HEB_11_131"/>
        <s v="HEB_11_132"/>
        <s v="HEB_11_134"/>
        <s v="HEB_11_135"/>
        <s v="HEB_11_136"/>
        <s v="HEB_11_137"/>
        <s v="HEB_11_140"/>
        <s v="HEB_11_143"/>
        <s v="HEB_11_144"/>
        <s v="HEB_11_145"/>
        <s v="HEB_11_146"/>
        <s v="HEB_11_147"/>
        <s v="HEB_11_151"/>
        <s v="HEB_11_153"/>
        <s v="HEB_11_154"/>
        <s v="HEB_11_158"/>
        <s v="HEB_11_164"/>
        <s v="HEB_11_165"/>
        <s v="HEB_11_167"/>
        <s v="HEB_11_168"/>
        <s v="HEB_11_169"/>
        <s v="HEB_09_051"/>
        <s v="HEB_09_052"/>
        <s v="HEB_09_058"/>
        <s v="HEB_09_059"/>
        <s v="HEB_12_001"/>
        <s v="HEB_12_003"/>
        <s v="HEB_12_007"/>
        <s v="HEB_12_013"/>
        <s v="HEB_12_016"/>
        <s v="HEB_12_019"/>
        <s v="HEB_12_024"/>
        <s v="HEB_12_028"/>
        <s v="HEB_12_030"/>
        <s v="HEB_12_031"/>
        <s v="HEB_12_032"/>
        <s v="HEB_12_036"/>
        <s v="HEB_12_038"/>
        <s v="HEB_12_039"/>
        <s v="HEB_12_040"/>
        <s v="HEB_12_042"/>
        <s v="HEB_12_043"/>
        <s v="HEB_12_046"/>
        <s v="HEB_12_048"/>
        <s v="HEB_12_050"/>
        <s v="HEB_12_052"/>
        <s v="HEB_12_054"/>
        <s v="HEB_12_055"/>
        <s v="HEB_12_058"/>
        <s v="HEB_12_060"/>
        <s v="HEB_12_065"/>
        <s v="HEB_12_066"/>
        <s v="HEB_12_068"/>
        <s v="HEB_12_071"/>
        <s v="HEB_12_072"/>
        <s v="HEB_12_073"/>
        <s v="HEB_12_074"/>
        <s v="HEB_12_075"/>
        <s v="HEB_12_077"/>
        <s v="HEB_12_078"/>
        <s v="HEB_12_079"/>
        <s v="HEB_12_091"/>
        <s v="HEB_12_093"/>
        <s v="HEB_12_107"/>
        <s v="HEB_12_108"/>
        <s v="HEB_12_111"/>
        <s v="HEB_12_112"/>
        <s v="HEB_12_114"/>
        <s v="HEB_12_116"/>
        <s v="HEB_12_119"/>
        <s v="HEB_12_121"/>
        <s v="HEB_12_127"/>
        <s v="HEB_12_129"/>
        <s v="HEB_12_130"/>
        <s v="HEB_12_134"/>
        <s v="HEB_12_137"/>
        <s v="HEB_12_138"/>
        <s v="HEB_12_139"/>
        <s v="HEB_12_143"/>
        <s v="HEB_12_146"/>
        <s v="HEB_12_148"/>
        <s v="HEB_12_153"/>
        <s v="HEB_12_154"/>
        <s v="HEB_12_155"/>
        <s v="HEB_12_159"/>
        <s v="HEB_13_015"/>
        <s v="HEB_13_052"/>
        <s v="HEB_13_053"/>
        <s v="HEB_13_057"/>
        <s v="HEB_13_060"/>
        <s v="HEB_13_008"/>
        <s v="HEB_13_009"/>
        <s v="HEB_13_012"/>
        <s v="HEB_13_018"/>
        <s v="HEB_13_019"/>
        <s v="HEB_13_031"/>
        <s v="HEB_13_033"/>
        <s v="HEB_13_034"/>
        <s v="HEB_13_035"/>
        <s v="HEB_13_036"/>
        <s v="HEB_13_037"/>
        <s v="HEB_13_038"/>
        <s v="HEB_13_039"/>
        <s v="HEB_13_040"/>
        <s v="HEB_13_042"/>
        <s v="HEB_13_045"/>
        <s v="HEB_13_048"/>
        <s v="HEB_13_050"/>
        <s v="HEB_13_061"/>
        <s v="HEB_13_062"/>
        <s v="HEB_13_063"/>
        <s v="HEB_13_064"/>
        <s v="HEB_13_065"/>
        <s v="HEB_13_066"/>
        <s v="HEB_13_068"/>
        <s v="HEB_13_069"/>
        <s v="HEB_13_070"/>
        <s v="HEB_13_072"/>
        <s v="HEB_13_075"/>
        <s v="HEB_13_081"/>
        <s v="HEB_13_083"/>
        <s v="HEB_13_088"/>
        <s v="HEB_13_092"/>
        <s v="HEB_13_093"/>
        <s v="HEB_13_094"/>
        <s v="HEB_13_095"/>
        <s v="HEB_13_097"/>
        <s v="HEB_13_099"/>
        <s v="HEB_13_101"/>
        <s v="HEB_13_102"/>
        <s v="HEB_13_104"/>
        <s v="HEB_13_105"/>
        <s v="HEB_13_108"/>
        <s v="HEB_13_111"/>
        <s v="HEB_13_116"/>
        <s v="HEB_13_124"/>
        <s v="HEB_13_126"/>
        <s v="HEB_13_129"/>
        <s v="HEB_13_130"/>
        <s v="HEB_13_136"/>
        <s v="HEB_13_137"/>
        <s v="HEB_13_140"/>
        <s v="HEB_13_142"/>
        <s v="HEB_13_145"/>
        <s v="HEB_13_149"/>
        <s v="HEB_11_064"/>
        <s v="HEB_11_068"/>
        <s v="HEB_14_005"/>
        <s v="HEB_14_011"/>
        <s v="HEB_14_014"/>
        <s v="HEB_14_022"/>
        <s v="HEB_14_023"/>
        <s v="HEB_14_024"/>
        <s v="HEB_14_030"/>
        <s v="HEB_14_032"/>
        <s v="HEB_14_034"/>
        <s v="HEB_14_036"/>
        <s v="HEB_14_038"/>
        <s v="HEB_14_039"/>
        <s v="HEB_14_042"/>
        <s v="HEB_14_044"/>
        <s v="HEB_14_045"/>
        <s v="HEB_14_046"/>
        <s v="HEB_14_048"/>
        <s v="HEB_14_053"/>
        <s v="HEB_14_054"/>
        <s v="HEB_14_055"/>
        <s v="HEB_14_056"/>
        <s v="HEB_14_057"/>
        <s v="HEB_14_058"/>
        <s v="HEB_14_059"/>
        <s v="HEB_14_060"/>
        <s v="HEB_14_063"/>
        <s v="HEB_14_065"/>
        <s v="HEB_14_066"/>
        <s v="HEB_14_069"/>
        <s v="HEB_14_076"/>
        <s v="HEB_14_077"/>
        <s v="HEB_14_078"/>
        <s v="HEB_14_079"/>
        <s v="HEB_14_080"/>
        <s v="HEB_14_083"/>
        <s v="HEB_14_085"/>
        <s v="HEB_14_086"/>
        <s v="HEB_14_089"/>
        <s v="HEB_14_091"/>
        <s v="HEB_14_097"/>
        <s v="HEB_14_106"/>
        <s v="HEB_14_107"/>
        <s v="HEB_14_113"/>
        <s v="HEB_14_116"/>
        <s v="HEB_14_118"/>
        <s v="HEB_14_120"/>
        <s v="HEB_14_121"/>
        <s v="HEB_14_122"/>
        <s v="HEB_14_125"/>
        <s v="HEB_14_128"/>
        <s v="HEB_14_131"/>
        <s v="HEB_14_136"/>
        <s v="HEB_14_138"/>
        <s v="HEB_14_139"/>
        <s v="HEB_14_143"/>
        <s v="HEB_14_145"/>
        <s v="HEB_14_146"/>
        <s v="HEB_14_147"/>
        <s v="HEB_14_148"/>
        <s v="HEB_15_004"/>
        <s v="HEB_15_009"/>
        <s v="HEB_15_014"/>
        <s v="HEB_15_019"/>
        <s v="HEB_15_020"/>
        <s v="HEB_15_021"/>
        <s v="HEB_15_023"/>
        <s v="HEB_15_031"/>
        <s v="HEB_15_036"/>
        <s v="HEB_15_040"/>
        <s v="HEB_15_041"/>
        <s v="HEB_15_043"/>
        <s v="HEB_15_044"/>
        <s v="HEB_15_045"/>
        <s v="HEB_15_048"/>
        <s v="HEB_15_051"/>
        <s v="HEB_15_052"/>
        <s v="HEB_15_053"/>
        <s v="HEB_15_055"/>
        <s v="HEB_15_056"/>
        <s v="HEB_15_057"/>
        <s v="HEB_15_061"/>
        <s v="HEB_15_063"/>
        <s v="HEB_15_064"/>
        <s v="HEB_15_065"/>
        <s v="HEB_15_068"/>
        <s v="HEB_15_069"/>
        <s v="HEB_15_076"/>
        <s v="HEB_15_082"/>
        <s v="HEB_15_085"/>
        <s v="HEB_15_086"/>
        <s v="HEB_15_091"/>
        <s v="HEB_15_094"/>
        <s v="HEB_15_097"/>
        <s v="HEB_15_098"/>
        <s v="HEB_15_104"/>
        <s v="HEB_15_106"/>
        <s v="HEB_15_109"/>
        <s v="HEB_15_110"/>
        <s v="HEB_15_113"/>
        <s v="HEB_15_117"/>
        <s v="HEB_15_118"/>
        <s v="HEB_15_120"/>
        <s v="HEB_15_122"/>
        <s v="HEB_15_123"/>
        <s v="HEB_15_124"/>
        <s v="HEB_15_125"/>
        <s v="HEB_15_127"/>
        <s v="HEB_15_128"/>
        <s v="HEB_15_132"/>
        <s v="HEB_15_134"/>
        <s v="HEB_15_137"/>
        <s v="HEB_15_138"/>
        <s v="HEB_15_139"/>
        <s v="HEB_15_140"/>
        <s v="HEB_15_142"/>
        <s v="HEB_15_143"/>
        <s v="HEB_15_145"/>
        <s v="HEB_15_334"/>
        <s v="HEB_15_107"/>
        <s v="HEB_16_003"/>
        <s v="HEB_16_007"/>
        <s v="HEB_16_009"/>
        <s v="HEB_16_011"/>
        <s v="HEB_16_012"/>
        <s v="HEB_16_014"/>
        <s v="HEB_16_016"/>
        <s v="HEB_16_021"/>
        <s v="HEB_16_022"/>
        <s v="HEB_16_023"/>
        <s v="HEB_16_031"/>
        <s v="HEB_16_032"/>
        <s v="HEB_16_036"/>
        <s v="HEB_16_043"/>
        <s v="HEB_16_045"/>
        <s v="HEB_16_049"/>
        <s v="HEB_16_051"/>
        <s v="HEB_16_052"/>
        <s v="HEB_16_054"/>
        <s v="HEB_16_059"/>
        <s v="HEB_16_061"/>
        <s v="HEB_16_063"/>
        <s v="HEB_16_064"/>
        <s v="HEB_16_066"/>
        <s v="HEB_16_070"/>
        <s v="HEB_16_075"/>
        <s v="HEB_16_076"/>
        <s v="HEB_16_079"/>
        <s v="HEB_16_080"/>
        <s v="HEB_16_081"/>
        <s v="HEB_16_086"/>
        <s v="HEB_16_092"/>
        <s v="HEB_16_095"/>
        <s v="HEB_16_096"/>
        <s v="HEB_16_099"/>
        <s v="HEB_16_100"/>
        <s v="HEB_16_103"/>
        <s v="HEB_16_105"/>
        <s v="HEB_16_110"/>
        <s v="HEB_16_113"/>
        <s v="HEB_16_114"/>
        <s v="HEB_16_115"/>
        <s v="HEB_16_117"/>
        <s v="HEB_16_121"/>
        <s v="HEB_16_122"/>
        <s v="HEB_16_123"/>
        <s v="HEB_16_127"/>
        <s v="HEB_16_129"/>
        <s v="HEB_16_132"/>
        <s v="HEB_16_140"/>
        <s v="HEB_16_143"/>
        <s v="HEB_16_144"/>
        <s v="HEB_16_145"/>
        <s v="HEB_16_146"/>
        <s v="HEB_16_147"/>
        <s v="HEB_16_148"/>
        <s v="HEB_16_149"/>
        <s v="HEB_16_157"/>
        <s v="HEB_16_159"/>
        <s v="HEB_17_057"/>
        <s v="HEB_17_003"/>
        <s v="HEB_17_004"/>
        <s v="HEB_17_005"/>
        <s v="HEB_17_007"/>
        <s v="HEB_17_010"/>
        <s v="HEB_17_012"/>
        <s v="HEB_17_014"/>
        <s v="HEB_17_015"/>
        <s v="HEB_17_016"/>
        <s v="HEB_17_018"/>
        <s v="HEB_17_019"/>
        <s v="HEB_17_020"/>
        <s v="HEB_17_022"/>
        <s v="HEB_17_027"/>
        <s v="HEB_17_036"/>
        <s v="HEB_17_040"/>
        <s v="HEB_17_041"/>
        <s v="HEB_17_051"/>
        <s v="HEB_17_052"/>
        <s v="HEB_17_053"/>
        <s v="HEB_17_054"/>
        <s v="HEB_17_056"/>
        <s v="HEB_17_059"/>
        <s v="HEB_17_062"/>
        <s v="HEB_17_063"/>
        <s v="HEB_17_064"/>
        <s v="HEB_17_067"/>
        <s v="HEB_17_070"/>
        <s v="HEB_17_071"/>
        <s v="HEB_17_074"/>
        <s v="HEB_17_076"/>
        <s v="HEB_17_078"/>
        <s v="HEB_17_080"/>
        <s v="HEB_17_104"/>
        <s v="HEB_17_105"/>
        <s v="HEB_17_108"/>
        <s v="HEB_17_111"/>
        <s v="HEB_17_113"/>
        <s v="HEB_17_114"/>
        <s v="HEB_17_120"/>
        <s v="HEB_17_131"/>
        <s v="HEB_17_134"/>
        <s v="HEB_17_135"/>
        <s v="HEB_17_137"/>
        <s v="HEB_17_138"/>
        <s v="HEB_17_140"/>
        <s v="HEB_17_141"/>
        <s v="HEB_17_144"/>
        <s v="HEB_17_153"/>
        <s v="HEB_17_160"/>
        <s v="HEB_17_171"/>
        <s v="HEB_17_174"/>
        <s v="HEB_17_179"/>
        <s v="HEB_18_043"/>
        <s v="HEB_18_046"/>
        <s v="HEB_18_048"/>
        <s v="HEB_18_049"/>
        <s v="HEB_18_050"/>
        <s v="HEB_18_062"/>
        <s v="HEB_18_063"/>
        <s v="HEB_18_064"/>
        <s v="HEB_18_067"/>
        <s v="HEB_18_074"/>
        <s v="HEB_18_083"/>
        <s v="HEB_18_085"/>
        <s v="HEB_18_087"/>
        <s v="HEB_18_089"/>
        <s v="HEB_18_192"/>
        <s v="HEB_18_203"/>
        <s v="HEB_18_207"/>
        <s v="HEB_18_208"/>
        <s v="HEB_18_210"/>
        <s v="HEB_18_211"/>
        <s v="HEB_18_225"/>
        <s v="HEB_18_228"/>
        <s v="HEB_19_001"/>
        <s v="HEB_19_002"/>
        <s v="HEB_19_005"/>
        <s v="HEB_19_007"/>
        <s v="HEB_19_008"/>
        <s v="HEB_19_009"/>
        <s v="HEB_19_011"/>
        <s v="HEB_19_014"/>
        <s v="HEB_19_016"/>
        <s v="HEB_19_021"/>
        <s v="HEB_19_023"/>
        <s v="HEB_19_027"/>
        <s v="HEB_19_028"/>
        <s v="HEB_19_039"/>
        <s v="HEB_19_040"/>
        <s v="HEB_19_049"/>
        <s v="HEB_19_050"/>
        <s v="HEB_19_051"/>
        <s v="HEB_19_052"/>
        <s v="HEB_19_054"/>
        <s v="HEB_19_056"/>
        <s v="HEB_19_058"/>
        <s v="HEB_19_059"/>
        <s v="HEB_19_060"/>
        <s v="HEB_19_072"/>
        <s v="HEB_19_074"/>
        <s v="HEB_19_076"/>
        <s v="HEB_19_091"/>
        <s v="HEB_19_093"/>
        <s v="HEB_19_095"/>
        <s v="HEB_19_097"/>
        <s v="HEB_19_099"/>
        <s v="HEB_19_110"/>
        <s v="HEB_19_111"/>
        <s v="HEB_19_112"/>
        <s v="HEB_19_113"/>
        <s v="HEB_19_114"/>
        <s v="HEB_19_115"/>
        <s v="HEB_19_117"/>
        <s v="HEB_19_122"/>
        <s v="HEB_19_123"/>
        <s v="HEB_19_133"/>
        <s v="HEB_19_143"/>
        <s v="HEB_19_152"/>
        <s v="HEB_19_153"/>
        <s v="HEB_19_155"/>
        <s v="HEB_19_156"/>
        <s v="HEB_19_159"/>
        <s v="HEB_19_161"/>
        <s v="HEB_19_162"/>
        <s v="HEB_19_165"/>
        <s v="HEB_19_166"/>
        <s v="HEB_19_170"/>
        <s v="HEB_19_172"/>
        <s v="HEB_19_173"/>
        <s v="HEB_19_175"/>
        <s v="HEB_19_181"/>
        <s v="HEB_19_187"/>
        <s v="HEB_20_001"/>
        <s v="HEB_20_003"/>
        <s v="HEB_20_004"/>
        <s v="HEB_20_005"/>
        <s v="HEB_20_008"/>
        <s v="HEB_20_012"/>
        <s v="HEB_20_013"/>
        <s v="HEB_20_016"/>
        <s v="HEB_20_017"/>
        <s v="HEB_20_021"/>
        <s v="HEB_20_023"/>
        <s v="HEB_20_024"/>
        <s v="HEB_20_030"/>
        <s v="HEB_20_045"/>
        <s v="HEB_20_052"/>
        <s v="HEB_20_053"/>
        <s v="HEB_20_054"/>
        <s v="HEB_20_057"/>
        <s v="HEB_20_058"/>
        <s v="HEB_20_059"/>
        <s v="HEB_20_060"/>
        <s v="HEB_20_061"/>
        <s v="HEB_20_062"/>
        <s v="HEB_20_064"/>
        <s v="HEB_20_065"/>
        <s v="HEB_20_071"/>
        <s v="HEB_20_072"/>
        <s v="HEB_20_073"/>
        <s v="HEB_20_075"/>
        <s v="HEB_20_076"/>
        <s v="HEB_20_078"/>
        <s v="HEB_20_080"/>
        <s v="HEB_20_081"/>
        <s v="HEB_20_082"/>
        <s v="HEB_20_084"/>
        <s v="HEB_20_085"/>
        <s v="HEB_20_087"/>
        <s v="HEB_20_089"/>
        <s v="HEB_20_090"/>
        <s v="HEB_20_095"/>
        <s v="HEB_20_098"/>
        <s v="HEB_20_105"/>
        <s v="HEB_20_110"/>
        <s v="HEB_20_114"/>
        <s v="HEB_20_116"/>
        <s v="HEB_20_120"/>
        <s v="HEB_20_124"/>
        <s v="HEB_20_125"/>
        <s v="HEB_20_126"/>
        <s v="HEB_20_128"/>
        <s v="HEB_20_129"/>
        <s v="HEB_20_132"/>
        <s v="HEB_20_139"/>
        <s v="HEB_20_151"/>
        <s v="HEB_20_154"/>
        <s v="HEB_20_156"/>
        <s v="HEB_20_157"/>
        <s v="HEB_20_159"/>
        <s v="HEB_21_001"/>
        <s v="HEB_21_002"/>
        <s v="HEB_21_004"/>
        <s v="HEB_21_005"/>
        <s v="HEB_21_009"/>
        <s v="HEB_21_011"/>
        <s v="HEB_21_013"/>
        <s v="HEB_21_015"/>
        <s v="HEB_21_018"/>
        <s v="HEB_21_019"/>
        <s v="HEB_21_021"/>
        <s v="HEB_21_026"/>
        <s v="HEB_21_030"/>
        <s v="HEB_21_033"/>
        <s v="HEB_21_039"/>
        <s v="HEB_21_040"/>
        <s v="HEB_21_045"/>
        <s v="HEB_21_051"/>
        <s v="HEB_21_061"/>
        <s v="HEB_21_064"/>
        <s v="HEB_21_065"/>
        <s v="HEB_21_067"/>
        <s v="HEB_21_068"/>
        <s v="HEB_21_069"/>
        <s v="HEB_21_071"/>
        <s v="HEB_21_091"/>
        <s v="HEB_21_094"/>
        <s v="HEB_21_096"/>
        <s v="HEB_21_097"/>
        <s v="HEB_21_099"/>
        <s v="HEB_21_115"/>
        <s v="HEB_21_116"/>
        <s v="HEB_21_120"/>
        <s v="HEB_21_134"/>
        <s v="HEB_21_140"/>
        <s v="HEB_21_141"/>
        <s v="HEB_21_149"/>
        <s v="HEB_21_152"/>
        <s v="HEB_21_155"/>
        <s v="HEB_21_156"/>
        <s v="HEB_21_157"/>
        <s v="HEB_21_160"/>
        <s v="HEB_21_164"/>
        <s v="HEB_21_167"/>
        <s v="HEB_21_172"/>
        <s v="HEB_21_175"/>
        <s v="HEB_21_183"/>
        <s v="HEB_21_184"/>
        <s v="HEB_21_190"/>
        <s v="HEB_22_003"/>
        <s v="HEB_22_004"/>
        <s v="HEB_22_008"/>
        <s v="HEB_22_010"/>
        <s v="HEB_22_014"/>
        <s v="HEB_22_018"/>
        <s v="HEB_22_021"/>
        <s v="HEB_22_022"/>
        <s v="HEB_22_023"/>
        <s v="HEB_22_024"/>
        <s v="HEB_22_026"/>
        <s v="HEB_22_031"/>
        <s v="HEB_22_035"/>
        <s v="HEB_22_036"/>
        <s v="HEB_22_037"/>
        <s v="HEB_22_039"/>
        <s v="HEB_22_040"/>
        <s v="HEB_22_049"/>
        <s v="HEB_22_052"/>
        <s v="HEB_22_053"/>
        <s v="HEB_22_054"/>
        <s v="HEB_22_055"/>
        <s v="HEB_22_058"/>
        <s v="HEB_22_060"/>
        <s v="HEB_22_065"/>
        <s v="HEB_22_083"/>
        <s v="HEB_22_084"/>
        <s v="HEB_22_087"/>
        <s v="HEB_22_090"/>
        <s v="HEB_22_101"/>
        <s v="HEB_22_103"/>
        <s v="HEB_22_105"/>
        <s v="HEB_22_106"/>
        <s v="HEB_22_108"/>
        <s v="HEB_22_109"/>
        <s v="HEB_22_114"/>
        <s v="HEB_22_118"/>
        <s v="HEB_22_122"/>
        <s v="HEB_22_123"/>
        <s v="HEB_22_125"/>
        <s v="HEB_22_128"/>
        <s v="HEB_22_135"/>
        <s v="HEB_22_143"/>
        <s v="HEB_23_012"/>
        <s v="HEB_23_013"/>
        <s v="HEB_23_017"/>
        <s v="HEB_23_018"/>
        <s v="HEB_23_020"/>
        <s v="HEB_23_034"/>
        <s v="HEB_23_036"/>
        <s v="HEB_23_038"/>
        <s v="HEB_23_042"/>
        <s v="HEB_23_043"/>
        <s v="HEB_23_046"/>
        <s v="HEB_23_047"/>
        <s v="HEB_23_052"/>
        <s v="HEB_23_054"/>
        <s v="HEB_23_056"/>
        <s v="HEB_23_057"/>
        <s v="HEB_23_058"/>
        <s v="HEB_23_059"/>
        <s v="HEB_23_060"/>
        <s v="HEB_23_061"/>
        <s v="HEB_23_062"/>
        <s v="HEB_23_063"/>
        <s v="HEB_23_064"/>
        <s v="HEB_23_065"/>
        <s v="HEB_23_068"/>
        <s v="HEB_23_069"/>
        <s v="HEB_23_071"/>
        <s v="HEB_23_073"/>
        <s v="HEB_23_075"/>
        <s v="HEB_23_077"/>
        <s v="HEB_23_078"/>
        <s v="HEB_23_080"/>
        <s v="HEB_23_082"/>
        <s v="HEB_23_083"/>
        <s v="HEB_23_084"/>
        <s v="HEB_23_086"/>
        <s v="HEB_23_103"/>
        <s v="HEB_23_105"/>
        <s v="HEB_23_108"/>
        <s v="HEB_23_109"/>
        <s v="HEB_24_053"/>
        <s v="HEB_24_054"/>
        <s v="HEB_24_071"/>
        <s v="HEB_24_072"/>
        <s v="HEB_24_087"/>
        <s v="HEB_24_106"/>
        <s v="HEB_24_110"/>
        <s v="HEB_24_163"/>
        <s v="HEB_24_181"/>
        <s v="HEB_24_182"/>
        <s v="HEB_24_184"/>
        <s v="HEB_24_187"/>
        <s v="HEB_24_188"/>
        <s v="HEB_24_201"/>
        <s v="HEB_24_202"/>
        <s v="HEB_24_203"/>
        <s v="HEB_24_204"/>
        <s v="HEB_24_205"/>
        <s v="HEB_24_206"/>
        <s v="HEB_24_207"/>
        <s v="HEB_24_208"/>
        <s v="HEB_23_004"/>
        <s v="HEB_23_007"/>
        <s v="HEB_23_025"/>
        <s v="HEB_23_029"/>
        <s v="HEB_23_100"/>
        <s v="HEB_23_115"/>
        <s v="HEB_23_116"/>
        <s v="HEB_23_121"/>
        <s v="HEB_23_122"/>
        <s v="HEB_23_125"/>
        <s v="HEB_23_126"/>
        <s v="HEB_23_128"/>
        <s v="HEB_23_129"/>
        <s v="HEB_23_132"/>
        <s v="HEB_23_134"/>
        <s v="HEB_23_137"/>
        <s v="HEB_23_146"/>
        <s v="HEB_23_157"/>
        <s v="HEB_23_159"/>
        <s v="HEB_24_004"/>
        <s v="HEB_24_006"/>
        <s v="HEB_24_011"/>
        <s v="HEB_24_012"/>
        <s v="HEB_24_013"/>
        <s v="HEB_24_015"/>
        <s v="HEB_24_016"/>
        <s v="HEB_24_018"/>
        <s v="HEB_24_024"/>
        <s v="HEB_24_025"/>
        <s v="HEB_24_044"/>
        <s v="HEB_24_048"/>
        <s v="HEB_24_050"/>
        <s v="HEB_24_061"/>
        <s v="HEB_24_062"/>
        <s v="HEB_24_063"/>
        <s v="HEB_24_064"/>
        <s v="HEB_24_066"/>
        <s v="HEB_24_067"/>
        <s v="HEB_24_068"/>
        <s v="HEB_24_070"/>
        <s v="HEB_24_092"/>
        <s v="HEB_24_094"/>
        <s v="HEB_24_097"/>
        <s v="HEB_24_098"/>
        <s v="HEB_24_099"/>
        <s v="HEB_24_100"/>
        <s v="HEB_24_111"/>
        <s v="HEB_24_113"/>
        <s v="HEB_24_114"/>
        <s v="HEB_24_116"/>
        <s v="HEB_24_132"/>
        <s v="HEB_24_133"/>
        <s v="HEB_24_134"/>
        <s v="HEB_24_135"/>
        <s v="HEB_24_136"/>
        <s v="HEB_24_137"/>
        <s v="HEB_24_138"/>
        <s v="HEB_24_198"/>
        <s v="HEB_25_001"/>
        <s v="HEB_25_002"/>
        <s v="HEB_25_003"/>
        <s v="HEB_25_004"/>
        <s v="HEB_25_005"/>
        <s v="HEB_25_007"/>
        <s v="HEB_25_008"/>
        <s v="HEB_25_009"/>
        <s v="HEB_25_011"/>
        <s v="HEB_25_014"/>
        <s v="HEB_25_016"/>
        <s v="HEB_25_019"/>
        <s v="HEB_25_020"/>
        <s v="HEB_25_022"/>
        <s v="HEB_25_023"/>
        <s v="HEB_25_024"/>
        <s v="HEB_25_025"/>
        <s v="HEB_25_026"/>
        <s v="HEB_25_027"/>
        <s v="HEB_25_028"/>
        <s v="HEB_25_029"/>
        <s v="HEB_25_031"/>
        <s v="HEB_25_035"/>
        <s v="HEB_25_038"/>
        <s v="HEB_25_040"/>
        <s v="HEB_25_041"/>
        <s v="HEB_25_042"/>
        <s v="HEB_25_043"/>
        <s v="HEB_25_044"/>
        <s v="HEB_25_045"/>
        <s v="HEB_25_046"/>
        <s v="HEB_25_048"/>
        <s v="HEB_25_049"/>
        <s v="HEB_25_050"/>
        <s v="HEB_25_051"/>
        <s v="HEB_25_056"/>
        <s v="HEB_25_061"/>
        <s v="HEB_25_062"/>
        <s v="HEB_25_071"/>
        <s v="HEB_25_072"/>
        <s v="HEB_25_076"/>
        <s v="HEB_25_077"/>
        <s v="HEB_25_079"/>
        <s v="HEB_25_086"/>
        <s v="HEB_25_094"/>
        <s v="HEB_25_102"/>
        <s v="HEB_25_103"/>
        <s v="HEB_25_108"/>
        <s v="HEB_25_121"/>
        <s v="HEB_25_123"/>
        <s v="HEB_25_124"/>
        <s v="HEB_25_125"/>
        <s v="HEB_25_127"/>
        <s v="HEB_25_129"/>
        <s v="HEB_25_142"/>
        <s v="HEB_25_143"/>
        <s v="HEB_25_152"/>
        <s v="HEB_25_156"/>
        <s v="HEB_25_157"/>
      </sharedItems>
    </cacheField>
    <cacheField name="HEB family" numFmtId="0">
      <sharedItems containsSemiMixedTypes="0" containsString="0" containsNumber="1" containsInteger="1" minValue="1" maxValue="25" count="25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5"/>
        <n v="16"/>
        <n v="17"/>
        <n v="18"/>
        <n v="19"/>
        <n v="20"/>
        <n v="21"/>
        <n v="22"/>
        <n v="23"/>
        <n v="24"/>
        <n v="25"/>
      </sharedItems>
    </cacheField>
    <cacheField name="AO lsmeans" numFmtId="0">
      <sharedItems containsSemiMixedTypes="0" containsString="0" containsNumber="1" minValue="0.95" maxValue="49.09"/>
    </cacheField>
    <cacheField name="RT lsmeans" numFmtId="0">
      <sharedItems containsSemiMixedTypes="0" containsString="0" containsNumber="1" minValue="2.21" maxValue="8.6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403">
  <r>
    <x v="0"/>
    <x v="0"/>
    <n v="13.65"/>
    <n v="6.17"/>
  </r>
  <r>
    <x v="1"/>
    <x v="0"/>
    <n v="11.65"/>
    <n v="5.63"/>
  </r>
  <r>
    <x v="2"/>
    <x v="0"/>
    <n v="17.07"/>
    <n v="6.11"/>
  </r>
  <r>
    <x v="3"/>
    <x v="0"/>
    <n v="11.82"/>
    <n v="5.93"/>
  </r>
  <r>
    <x v="4"/>
    <x v="0"/>
    <n v="12.9"/>
    <n v="4.97"/>
  </r>
  <r>
    <x v="5"/>
    <x v="0"/>
    <n v="4.7"/>
    <n v="4.6900000000000004"/>
  </r>
  <r>
    <x v="6"/>
    <x v="0"/>
    <n v="8.61"/>
    <n v="5.22"/>
  </r>
  <r>
    <x v="7"/>
    <x v="0"/>
    <n v="9.5"/>
    <n v="5.95"/>
  </r>
  <r>
    <x v="8"/>
    <x v="0"/>
    <n v="11.71"/>
    <n v="6.28"/>
  </r>
  <r>
    <x v="9"/>
    <x v="0"/>
    <n v="8.8000000000000007"/>
    <n v="5.62"/>
  </r>
  <r>
    <x v="10"/>
    <x v="0"/>
    <n v="34.75"/>
    <n v="7.36"/>
  </r>
  <r>
    <x v="11"/>
    <x v="0"/>
    <n v="26.9"/>
    <n v="6.99"/>
  </r>
  <r>
    <x v="12"/>
    <x v="0"/>
    <n v="13.55"/>
    <n v="5.84"/>
  </r>
  <r>
    <x v="13"/>
    <x v="0"/>
    <n v="12.67"/>
    <n v="6.88"/>
  </r>
  <r>
    <x v="14"/>
    <x v="0"/>
    <n v="22.15"/>
    <n v="6.85"/>
  </r>
  <r>
    <x v="15"/>
    <x v="0"/>
    <n v="12.81"/>
    <n v="6.9"/>
  </r>
  <r>
    <x v="16"/>
    <x v="0"/>
    <n v="8.86"/>
    <n v="5.6"/>
  </r>
  <r>
    <x v="17"/>
    <x v="0"/>
    <n v="12"/>
    <n v="5.31"/>
  </r>
  <r>
    <x v="18"/>
    <x v="0"/>
    <n v="3.5"/>
    <n v="4.2300000000000004"/>
  </r>
  <r>
    <x v="19"/>
    <x v="0"/>
    <n v="15.35"/>
    <n v="5.01"/>
  </r>
  <r>
    <x v="20"/>
    <x v="0"/>
    <n v="12.3"/>
    <n v="6.57"/>
  </r>
  <r>
    <x v="21"/>
    <x v="0"/>
    <n v="7.12"/>
    <n v="5.45"/>
  </r>
  <r>
    <x v="22"/>
    <x v="0"/>
    <n v="11.77"/>
    <n v="5.3"/>
  </r>
  <r>
    <x v="23"/>
    <x v="0"/>
    <n v="10.16"/>
    <n v="5.24"/>
  </r>
  <r>
    <x v="24"/>
    <x v="0"/>
    <n v="12.47"/>
    <n v="4.22"/>
  </r>
  <r>
    <x v="25"/>
    <x v="0"/>
    <n v="8.32"/>
    <n v="6.26"/>
  </r>
  <r>
    <x v="26"/>
    <x v="0"/>
    <n v="20.21"/>
    <n v="6.72"/>
  </r>
  <r>
    <x v="27"/>
    <x v="0"/>
    <n v="8.32"/>
    <n v="4.91"/>
  </r>
  <r>
    <x v="28"/>
    <x v="0"/>
    <n v="17.14"/>
    <n v="6.7"/>
  </r>
  <r>
    <x v="29"/>
    <x v="0"/>
    <n v="20.83"/>
    <n v="7.08"/>
  </r>
  <r>
    <x v="30"/>
    <x v="0"/>
    <n v="14.6"/>
    <n v="6.66"/>
  </r>
  <r>
    <x v="31"/>
    <x v="0"/>
    <n v="10.82"/>
    <n v="6.69"/>
  </r>
  <r>
    <x v="32"/>
    <x v="0"/>
    <n v="7.33"/>
    <n v="5.6"/>
  </r>
  <r>
    <x v="33"/>
    <x v="0"/>
    <n v="12.57"/>
    <n v="6.76"/>
  </r>
  <r>
    <x v="34"/>
    <x v="0"/>
    <n v="44.7"/>
    <n v="8.07"/>
  </r>
  <r>
    <x v="35"/>
    <x v="0"/>
    <n v="35.409999999999997"/>
    <n v="7.87"/>
  </r>
  <r>
    <x v="36"/>
    <x v="0"/>
    <n v="15.46"/>
    <n v="7.26"/>
  </r>
  <r>
    <x v="37"/>
    <x v="0"/>
    <n v="13.97"/>
    <n v="6.73"/>
  </r>
  <r>
    <x v="38"/>
    <x v="0"/>
    <n v="18.28"/>
    <n v="6.54"/>
  </r>
  <r>
    <x v="39"/>
    <x v="0"/>
    <n v="13.02"/>
    <n v="5.72"/>
  </r>
  <r>
    <x v="40"/>
    <x v="0"/>
    <n v="14.34"/>
    <n v="6.54"/>
  </r>
  <r>
    <x v="41"/>
    <x v="0"/>
    <n v="20.36"/>
    <n v="7.02"/>
  </r>
  <r>
    <x v="42"/>
    <x v="0"/>
    <n v="20.11"/>
    <n v="7.28"/>
  </r>
  <r>
    <x v="43"/>
    <x v="0"/>
    <n v="22.46"/>
    <n v="6.61"/>
  </r>
  <r>
    <x v="44"/>
    <x v="0"/>
    <n v="14.3"/>
    <n v="4.8600000000000003"/>
  </r>
  <r>
    <x v="45"/>
    <x v="0"/>
    <n v="14.93"/>
    <n v="4.8600000000000003"/>
  </r>
  <r>
    <x v="46"/>
    <x v="0"/>
    <n v="11.47"/>
    <n v="5.88"/>
  </r>
  <r>
    <x v="47"/>
    <x v="0"/>
    <n v="13.08"/>
    <n v="6.42"/>
  </r>
  <r>
    <x v="48"/>
    <x v="0"/>
    <n v="11.37"/>
    <n v="5.19"/>
  </r>
  <r>
    <x v="49"/>
    <x v="0"/>
    <n v="6.69"/>
    <n v="5.0199999999999996"/>
  </r>
  <r>
    <x v="50"/>
    <x v="0"/>
    <n v="13.66"/>
    <n v="5.73"/>
  </r>
  <r>
    <x v="51"/>
    <x v="0"/>
    <n v="13.91"/>
    <n v="6.51"/>
  </r>
  <r>
    <x v="52"/>
    <x v="0"/>
    <n v="9.48"/>
    <n v="5.79"/>
  </r>
  <r>
    <x v="53"/>
    <x v="0"/>
    <n v="17.75"/>
    <n v="6.02"/>
  </r>
  <r>
    <x v="54"/>
    <x v="0"/>
    <n v="16.13"/>
    <n v="6"/>
  </r>
  <r>
    <x v="55"/>
    <x v="0"/>
    <n v="9.7200000000000006"/>
    <n v="5.26"/>
  </r>
  <r>
    <x v="56"/>
    <x v="0"/>
    <n v="9.02"/>
    <n v="5.82"/>
  </r>
  <r>
    <x v="57"/>
    <x v="0"/>
    <n v="22.18"/>
    <n v="6.95"/>
  </r>
  <r>
    <x v="58"/>
    <x v="0"/>
    <n v="5.83"/>
    <n v="6.4"/>
  </r>
  <r>
    <x v="59"/>
    <x v="0"/>
    <n v="15.57"/>
    <n v="6.82"/>
  </r>
  <r>
    <x v="60"/>
    <x v="1"/>
    <n v="31.19"/>
    <n v="7.66"/>
  </r>
  <r>
    <x v="61"/>
    <x v="1"/>
    <n v="17.899999999999999"/>
    <n v="6.9"/>
  </r>
  <r>
    <x v="62"/>
    <x v="1"/>
    <n v="13.18"/>
    <n v="6.3"/>
  </r>
  <r>
    <x v="63"/>
    <x v="1"/>
    <n v="16.05"/>
    <n v="6.5"/>
  </r>
  <r>
    <x v="64"/>
    <x v="1"/>
    <n v="11.14"/>
    <n v="6.9"/>
  </r>
  <r>
    <x v="65"/>
    <x v="1"/>
    <n v="29.12"/>
    <n v="7.2"/>
  </r>
  <r>
    <x v="66"/>
    <x v="1"/>
    <n v="17.850000000000001"/>
    <n v="6.66"/>
  </r>
  <r>
    <x v="67"/>
    <x v="1"/>
    <n v="20.52"/>
    <n v="6.81"/>
  </r>
  <r>
    <x v="68"/>
    <x v="1"/>
    <n v="14.52"/>
    <n v="5.91"/>
  </r>
  <r>
    <x v="69"/>
    <x v="1"/>
    <n v="7.33"/>
    <n v="5.16"/>
  </r>
  <r>
    <x v="70"/>
    <x v="1"/>
    <n v="31.39"/>
    <n v="7.05"/>
  </r>
  <r>
    <x v="71"/>
    <x v="1"/>
    <n v="11.4"/>
    <n v="5.52"/>
  </r>
  <r>
    <x v="72"/>
    <x v="1"/>
    <n v="21.91"/>
    <n v="7.21"/>
  </r>
  <r>
    <x v="73"/>
    <x v="1"/>
    <n v="9.64"/>
    <n v="5.22"/>
  </r>
  <r>
    <x v="74"/>
    <x v="1"/>
    <n v="12.12"/>
    <n v="6.52"/>
  </r>
  <r>
    <x v="75"/>
    <x v="1"/>
    <n v="13.19"/>
    <n v="5.95"/>
  </r>
  <r>
    <x v="76"/>
    <x v="1"/>
    <n v="10.08"/>
    <n v="4.58"/>
  </r>
  <r>
    <x v="77"/>
    <x v="1"/>
    <n v="13.89"/>
    <n v="5.86"/>
  </r>
  <r>
    <x v="78"/>
    <x v="1"/>
    <n v="18.25"/>
    <n v="6.47"/>
  </r>
  <r>
    <x v="79"/>
    <x v="1"/>
    <n v="20.350000000000001"/>
    <n v="6.77"/>
  </r>
  <r>
    <x v="80"/>
    <x v="1"/>
    <n v="20.2"/>
    <n v="6.9"/>
  </r>
  <r>
    <x v="81"/>
    <x v="1"/>
    <n v="11.13"/>
    <n v="5.87"/>
  </r>
  <r>
    <x v="82"/>
    <x v="1"/>
    <n v="8.42"/>
    <n v="6.67"/>
  </r>
  <r>
    <x v="83"/>
    <x v="1"/>
    <n v="28.6"/>
    <n v="7"/>
  </r>
  <r>
    <x v="84"/>
    <x v="1"/>
    <n v="19.97"/>
    <n v="6.52"/>
  </r>
  <r>
    <x v="85"/>
    <x v="1"/>
    <n v="13.75"/>
    <n v="7.02"/>
  </r>
  <r>
    <x v="86"/>
    <x v="1"/>
    <n v="21.29"/>
    <n v="7.2"/>
  </r>
  <r>
    <x v="87"/>
    <x v="1"/>
    <n v="17.559999999999999"/>
    <n v="7.39"/>
  </r>
  <r>
    <x v="88"/>
    <x v="1"/>
    <n v="13.36"/>
    <n v="6.46"/>
  </r>
  <r>
    <x v="89"/>
    <x v="1"/>
    <n v="17.93"/>
    <n v="5.46"/>
  </r>
  <r>
    <x v="90"/>
    <x v="1"/>
    <n v="18.41"/>
    <n v="6.26"/>
  </r>
  <r>
    <x v="91"/>
    <x v="1"/>
    <n v="17.12"/>
    <n v="6.75"/>
  </r>
  <r>
    <x v="92"/>
    <x v="1"/>
    <n v="7.93"/>
    <n v="5.16"/>
  </r>
  <r>
    <x v="93"/>
    <x v="1"/>
    <n v="13.71"/>
    <n v="6.2"/>
  </r>
  <r>
    <x v="94"/>
    <x v="1"/>
    <n v="18.670000000000002"/>
    <n v="7.06"/>
  </r>
  <r>
    <x v="95"/>
    <x v="1"/>
    <n v="20.49"/>
    <n v="7.16"/>
  </r>
  <r>
    <x v="96"/>
    <x v="1"/>
    <n v="16.45"/>
    <n v="6.62"/>
  </r>
  <r>
    <x v="97"/>
    <x v="1"/>
    <n v="8.42"/>
    <n v="6.06"/>
  </r>
  <r>
    <x v="98"/>
    <x v="1"/>
    <n v="12.27"/>
    <n v="6.15"/>
  </r>
  <r>
    <x v="99"/>
    <x v="1"/>
    <n v="20.18"/>
    <n v="6.94"/>
  </r>
  <r>
    <x v="100"/>
    <x v="1"/>
    <n v="7.52"/>
    <n v="5.91"/>
  </r>
  <r>
    <x v="101"/>
    <x v="1"/>
    <n v="41.45"/>
    <n v="7.73"/>
  </r>
  <r>
    <x v="102"/>
    <x v="1"/>
    <n v="13.92"/>
    <n v="6.73"/>
  </r>
  <r>
    <x v="103"/>
    <x v="1"/>
    <n v="35.97"/>
    <n v="7.99"/>
  </r>
  <r>
    <x v="104"/>
    <x v="1"/>
    <n v="24.82"/>
    <n v="7.15"/>
  </r>
  <r>
    <x v="105"/>
    <x v="1"/>
    <n v="28.1"/>
    <n v="7.78"/>
  </r>
  <r>
    <x v="106"/>
    <x v="1"/>
    <n v="19.940000000000001"/>
    <n v="6.97"/>
  </r>
  <r>
    <x v="107"/>
    <x v="1"/>
    <n v="17.190000000000001"/>
    <n v="6.46"/>
  </r>
  <r>
    <x v="108"/>
    <x v="1"/>
    <n v="12.52"/>
    <n v="6.92"/>
  </r>
  <r>
    <x v="109"/>
    <x v="1"/>
    <n v="8.4"/>
    <n v="5.77"/>
  </r>
  <r>
    <x v="110"/>
    <x v="1"/>
    <n v="35.06"/>
    <n v="8.07"/>
  </r>
  <r>
    <x v="111"/>
    <x v="2"/>
    <n v="13.76"/>
    <n v="6.04"/>
  </r>
  <r>
    <x v="112"/>
    <x v="2"/>
    <n v="21.1"/>
    <n v="6.82"/>
  </r>
  <r>
    <x v="113"/>
    <x v="2"/>
    <n v="13.06"/>
    <n v="6.12"/>
  </r>
  <r>
    <x v="114"/>
    <x v="2"/>
    <n v="13.77"/>
    <n v="4.67"/>
  </r>
  <r>
    <x v="115"/>
    <x v="2"/>
    <n v="6.24"/>
    <n v="4.3600000000000003"/>
  </r>
  <r>
    <x v="116"/>
    <x v="2"/>
    <n v="6.03"/>
    <n v="5.3"/>
  </r>
  <r>
    <x v="117"/>
    <x v="2"/>
    <n v="11.46"/>
    <n v="4.67"/>
  </r>
  <r>
    <x v="118"/>
    <x v="2"/>
    <n v="9.51"/>
    <n v="4.53"/>
  </r>
  <r>
    <x v="119"/>
    <x v="2"/>
    <n v="12.96"/>
    <n v="6.56"/>
  </r>
  <r>
    <x v="120"/>
    <x v="2"/>
    <n v="10.06"/>
    <n v="5.33"/>
  </r>
  <r>
    <x v="121"/>
    <x v="2"/>
    <n v="10.62"/>
    <n v="5.71"/>
  </r>
  <r>
    <x v="122"/>
    <x v="2"/>
    <n v="19.010000000000002"/>
    <n v="5.7"/>
  </r>
  <r>
    <x v="123"/>
    <x v="2"/>
    <n v="9.67"/>
    <n v="4.82"/>
  </r>
  <r>
    <x v="124"/>
    <x v="2"/>
    <n v="7.96"/>
    <n v="5.15"/>
  </r>
  <r>
    <x v="125"/>
    <x v="2"/>
    <n v="13.24"/>
    <n v="6.62"/>
  </r>
  <r>
    <x v="126"/>
    <x v="2"/>
    <n v="13.14"/>
    <n v="5.45"/>
  </r>
  <r>
    <x v="127"/>
    <x v="2"/>
    <n v="7.68"/>
    <n v="4.7300000000000004"/>
  </r>
  <r>
    <x v="128"/>
    <x v="2"/>
    <n v="9.0399999999999991"/>
    <n v="5.97"/>
  </r>
  <r>
    <x v="129"/>
    <x v="2"/>
    <n v="10.94"/>
    <n v="5.69"/>
  </r>
  <r>
    <x v="130"/>
    <x v="2"/>
    <n v="9.8699999999999992"/>
    <n v="4.63"/>
  </r>
  <r>
    <x v="131"/>
    <x v="2"/>
    <n v="17.79"/>
    <n v="6.35"/>
  </r>
  <r>
    <x v="132"/>
    <x v="2"/>
    <n v="13.41"/>
    <n v="5.63"/>
  </r>
  <r>
    <x v="133"/>
    <x v="2"/>
    <n v="14.62"/>
    <n v="6.81"/>
  </r>
  <r>
    <x v="134"/>
    <x v="2"/>
    <n v="8.1300000000000008"/>
    <n v="5.59"/>
  </r>
  <r>
    <x v="135"/>
    <x v="2"/>
    <n v="13"/>
    <n v="5.73"/>
  </r>
  <r>
    <x v="136"/>
    <x v="2"/>
    <n v="11.16"/>
    <n v="6.05"/>
  </r>
  <r>
    <x v="137"/>
    <x v="2"/>
    <n v="11.77"/>
    <n v="5.59"/>
  </r>
  <r>
    <x v="138"/>
    <x v="2"/>
    <n v="5.96"/>
    <n v="6.12"/>
  </r>
  <r>
    <x v="139"/>
    <x v="2"/>
    <n v="14.51"/>
    <n v="6.63"/>
  </r>
  <r>
    <x v="140"/>
    <x v="2"/>
    <n v="8.9700000000000006"/>
    <n v="5.55"/>
  </r>
  <r>
    <x v="141"/>
    <x v="2"/>
    <n v="14.2"/>
    <n v="5.43"/>
  </r>
  <r>
    <x v="142"/>
    <x v="2"/>
    <n v="12.29"/>
    <n v="5.86"/>
  </r>
  <r>
    <x v="143"/>
    <x v="2"/>
    <n v="5.23"/>
    <n v="5.25"/>
  </r>
  <r>
    <x v="144"/>
    <x v="2"/>
    <n v="10.69"/>
    <n v="7"/>
  </r>
  <r>
    <x v="145"/>
    <x v="2"/>
    <n v="9.74"/>
    <n v="5.84"/>
  </r>
  <r>
    <x v="146"/>
    <x v="2"/>
    <n v="16.670000000000002"/>
    <n v="7.01"/>
  </r>
  <r>
    <x v="147"/>
    <x v="2"/>
    <n v="11.31"/>
    <n v="4.99"/>
  </r>
  <r>
    <x v="148"/>
    <x v="2"/>
    <n v="17.37"/>
    <n v="4.6500000000000004"/>
  </r>
  <r>
    <x v="149"/>
    <x v="2"/>
    <n v="14.65"/>
    <n v="6.79"/>
  </r>
  <r>
    <x v="150"/>
    <x v="2"/>
    <n v="19.45"/>
    <n v="6.52"/>
  </r>
  <r>
    <x v="151"/>
    <x v="2"/>
    <n v="24.2"/>
    <n v="6.83"/>
  </r>
  <r>
    <x v="152"/>
    <x v="2"/>
    <n v="4.54"/>
    <n v="5.43"/>
  </r>
  <r>
    <x v="153"/>
    <x v="2"/>
    <n v="9.34"/>
    <n v="4.8"/>
  </r>
  <r>
    <x v="154"/>
    <x v="2"/>
    <n v="11.73"/>
    <n v="5.0199999999999996"/>
  </r>
  <r>
    <x v="155"/>
    <x v="2"/>
    <n v="14.35"/>
    <n v="6.41"/>
  </r>
  <r>
    <x v="156"/>
    <x v="2"/>
    <n v="10.210000000000001"/>
    <n v="5.12"/>
  </r>
  <r>
    <x v="157"/>
    <x v="2"/>
    <n v="10.96"/>
    <n v="6.59"/>
  </r>
  <r>
    <x v="158"/>
    <x v="2"/>
    <n v="9.83"/>
    <n v="4.3099999999999996"/>
  </r>
  <r>
    <x v="159"/>
    <x v="2"/>
    <n v="8.83"/>
    <n v="5.51"/>
  </r>
  <r>
    <x v="160"/>
    <x v="2"/>
    <n v="13.89"/>
    <n v="4.8899999999999997"/>
  </r>
  <r>
    <x v="161"/>
    <x v="2"/>
    <n v="7.67"/>
    <n v="5.47"/>
  </r>
  <r>
    <x v="162"/>
    <x v="2"/>
    <n v="9.91"/>
    <n v="5.49"/>
  </r>
  <r>
    <x v="163"/>
    <x v="2"/>
    <n v="18.5"/>
    <n v="6.27"/>
  </r>
  <r>
    <x v="164"/>
    <x v="2"/>
    <n v="23.79"/>
    <n v="7.5"/>
  </r>
  <r>
    <x v="165"/>
    <x v="2"/>
    <n v="15.11"/>
    <n v="6.67"/>
  </r>
  <r>
    <x v="166"/>
    <x v="2"/>
    <n v="9.6199999999999992"/>
    <n v="4.95"/>
  </r>
  <r>
    <x v="167"/>
    <x v="2"/>
    <n v="5.75"/>
    <n v="4.42"/>
  </r>
  <r>
    <x v="168"/>
    <x v="2"/>
    <n v="9.4"/>
    <n v="5.43"/>
  </r>
  <r>
    <x v="169"/>
    <x v="2"/>
    <n v="11.45"/>
    <n v="5.14"/>
  </r>
  <r>
    <x v="170"/>
    <x v="2"/>
    <n v="16.260000000000002"/>
    <n v="6.98"/>
  </r>
  <r>
    <x v="171"/>
    <x v="2"/>
    <n v="14.2"/>
    <n v="5.98"/>
  </r>
  <r>
    <x v="172"/>
    <x v="2"/>
    <n v="19.899999999999999"/>
    <n v="6.86"/>
  </r>
  <r>
    <x v="173"/>
    <x v="2"/>
    <n v="13.4"/>
    <n v="6.26"/>
  </r>
  <r>
    <x v="174"/>
    <x v="2"/>
    <n v="15.48"/>
    <n v="6.07"/>
  </r>
  <r>
    <x v="175"/>
    <x v="2"/>
    <n v="14.46"/>
    <n v="5.83"/>
  </r>
  <r>
    <x v="176"/>
    <x v="2"/>
    <n v="7.61"/>
    <n v="5.55"/>
  </r>
  <r>
    <x v="177"/>
    <x v="2"/>
    <n v="15.34"/>
    <n v="5.39"/>
  </r>
  <r>
    <x v="178"/>
    <x v="2"/>
    <n v="15.34"/>
    <n v="5.82"/>
  </r>
  <r>
    <x v="179"/>
    <x v="2"/>
    <n v="9.2200000000000006"/>
    <n v="5.71"/>
  </r>
  <r>
    <x v="180"/>
    <x v="2"/>
    <n v="6.27"/>
    <n v="5.13"/>
  </r>
  <r>
    <x v="181"/>
    <x v="2"/>
    <n v="26.71"/>
    <n v="7.97"/>
  </r>
  <r>
    <x v="182"/>
    <x v="2"/>
    <n v="10.07"/>
    <n v="6.1"/>
  </r>
  <r>
    <x v="183"/>
    <x v="2"/>
    <n v="6.25"/>
    <n v="5.32"/>
  </r>
  <r>
    <x v="184"/>
    <x v="2"/>
    <n v="23.31"/>
    <n v="6.57"/>
  </r>
  <r>
    <x v="185"/>
    <x v="2"/>
    <n v="22.19"/>
    <n v="6.38"/>
  </r>
  <r>
    <x v="186"/>
    <x v="3"/>
    <n v="12.95"/>
    <n v="5.8"/>
  </r>
  <r>
    <x v="187"/>
    <x v="3"/>
    <n v="10.84"/>
    <n v="6.28"/>
  </r>
  <r>
    <x v="188"/>
    <x v="3"/>
    <n v="5.2"/>
    <n v="6.03"/>
  </r>
  <r>
    <x v="189"/>
    <x v="3"/>
    <n v="9.07"/>
    <n v="5.64"/>
  </r>
  <r>
    <x v="190"/>
    <x v="3"/>
    <n v="11.6"/>
    <n v="6.46"/>
  </r>
  <r>
    <x v="191"/>
    <x v="3"/>
    <n v="12.75"/>
    <n v="5.43"/>
  </r>
  <r>
    <x v="192"/>
    <x v="3"/>
    <n v="14.28"/>
    <n v="6"/>
  </r>
  <r>
    <x v="193"/>
    <x v="3"/>
    <n v="7.17"/>
    <n v="4.49"/>
  </r>
  <r>
    <x v="194"/>
    <x v="3"/>
    <n v="13.06"/>
    <n v="5.2"/>
  </r>
  <r>
    <x v="195"/>
    <x v="3"/>
    <n v="25.21"/>
    <n v="6.36"/>
  </r>
  <r>
    <x v="196"/>
    <x v="3"/>
    <n v="13.19"/>
    <n v="5.66"/>
  </r>
  <r>
    <x v="197"/>
    <x v="3"/>
    <n v="17.39"/>
    <n v="6.29"/>
  </r>
  <r>
    <x v="198"/>
    <x v="3"/>
    <n v="8.6"/>
    <n v="5.27"/>
  </r>
  <r>
    <x v="199"/>
    <x v="3"/>
    <n v="12.7"/>
    <n v="5.55"/>
  </r>
  <r>
    <x v="200"/>
    <x v="3"/>
    <n v="17.61"/>
    <n v="6.15"/>
  </r>
  <r>
    <x v="201"/>
    <x v="3"/>
    <n v="11.15"/>
    <n v="5.72"/>
  </r>
  <r>
    <x v="202"/>
    <x v="3"/>
    <n v="5.39"/>
    <n v="4.83"/>
  </r>
  <r>
    <x v="203"/>
    <x v="3"/>
    <n v="9.0299999999999994"/>
    <n v="6.2"/>
  </r>
  <r>
    <x v="204"/>
    <x v="3"/>
    <n v="8.36"/>
    <n v="4.9400000000000004"/>
  </r>
  <r>
    <x v="205"/>
    <x v="3"/>
    <n v="11.18"/>
    <n v="6.08"/>
  </r>
  <r>
    <x v="206"/>
    <x v="3"/>
    <n v="16.309999999999999"/>
    <n v="5.84"/>
  </r>
  <r>
    <x v="207"/>
    <x v="3"/>
    <n v="23.44"/>
    <n v="6.66"/>
  </r>
  <r>
    <x v="208"/>
    <x v="3"/>
    <n v="18.350000000000001"/>
    <n v="7.08"/>
  </r>
  <r>
    <x v="209"/>
    <x v="3"/>
    <n v="30.8"/>
    <n v="7.63"/>
  </r>
  <r>
    <x v="210"/>
    <x v="3"/>
    <n v="32.76"/>
    <n v="7.8"/>
  </r>
  <r>
    <x v="211"/>
    <x v="3"/>
    <n v="21.37"/>
    <n v="6.65"/>
  </r>
  <r>
    <x v="212"/>
    <x v="3"/>
    <n v="10.220000000000001"/>
    <n v="4.75"/>
  </r>
  <r>
    <x v="213"/>
    <x v="3"/>
    <n v="8.89"/>
    <n v="5.74"/>
  </r>
  <r>
    <x v="214"/>
    <x v="3"/>
    <n v="11.14"/>
    <n v="4.54"/>
  </r>
  <r>
    <x v="215"/>
    <x v="3"/>
    <n v="23.29"/>
    <n v="6.62"/>
  </r>
  <r>
    <x v="216"/>
    <x v="3"/>
    <n v="17.59"/>
    <n v="6.18"/>
  </r>
  <r>
    <x v="217"/>
    <x v="3"/>
    <n v="16.22"/>
    <n v="6.63"/>
  </r>
  <r>
    <x v="218"/>
    <x v="3"/>
    <n v="8.1"/>
    <n v="5.17"/>
  </r>
  <r>
    <x v="219"/>
    <x v="3"/>
    <n v="8.73"/>
    <n v="5.29"/>
  </r>
  <r>
    <x v="220"/>
    <x v="3"/>
    <n v="31.21"/>
    <n v="7.93"/>
  </r>
  <r>
    <x v="221"/>
    <x v="3"/>
    <n v="19.420000000000002"/>
    <n v="7.15"/>
  </r>
  <r>
    <x v="222"/>
    <x v="3"/>
    <n v="25.42"/>
    <n v="7.1"/>
  </r>
  <r>
    <x v="223"/>
    <x v="3"/>
    <n v="27.05"/>
    <n v="7.7"/>
  </r>
  <r>
    <x v="224"/>
    <x v="3"/>
    <n v="12.08"/>
    <n v="6.74"/>
  </r>
  <r>
    <x v="225"/>
    <x v="3"/>
    <n v="22.46"/>
    <n v="6.26"/>
  </r>
  <r>
    <x v="226"/>
    <x v="3"/>
    <n v="15.31"/>
    <n v="5.98"/>
  </r>
  <r>
    <x v="227"/>
    <x v="3"/>
    <n v="9.14"/>
    <n v="5.14"/>
  </r>
  <r>
    <x v="228"/>
    <x v="3"/>
    <n v="9.91"/>
    <n v="5.6"/>
  </r>
  <r>
    <x v="229"/>
    <x v="4"/>
    <n v="12.66"/>
    <n v="4.5599999999999996"/>
  </r>
  <r>
    <x v="230"/>
    <x v="4"/>
    <n v="17.600000000000001"/>
    <n v="6.25"/>
  </r>
  <r>
    <x v="231"/>
    <x v="4"/>
    <n v="15.45"/>
    <n v="6.33"/>
  </r>
  <r>
    <x v="232"/>
    <x v="4"/>
    <n v="18.690000000000001"/>
    <n v="7.22"/>
  </r>
  <r>
    <x v="233"/>
    <x v="4"/>
    <n v="11.86"/>
    <n v="5.27"/>
  </r>
  <r>
    <x v="234"/>
    <x v="4"/>
    <n v="15.21"/>
    <n v="6.51"/>
  </r>
  <r>
    <x v="235"/>
    <x v="4"/>
    <n v="4.4800000000000004"/>
    <n v="5.21"/>
  </r>
  <r>
    <x v="236"/>
    <x v="4"/>
    <n v="5.81"/>
    <n v="5.18"/>
  </r>
  <r>
    <x v="237"/>
    <x v="4"/>
    <n v="29.84"/>
    <n v="7.59"/>
  </r>
  <r>
    <x v="238"/>
    <x v="4"/>
    <n v="12.14"/>
    <n v="5.98"/>
  </r>
  <r>
    <x v="239"/>
    <x v="4"/>
    <n v="11.63"/>
    <n v="6.36"/>
  </r>
  <r>
    <x v="240"/>
    <x v="4"/>
    <n v="25.21"/>
    <n v="7.01"/>
  </r>
  <r>
    <x v="241"/>
    <x v="4"/>
    <n v="18.920000000000002"/>
    <n v="6.83"/>
  </r>
  <r>
    <x v="242"/>
    <x v="4"/>
    <n v="9.06"/>
    <n v="4.33"/>
  </r>
  <r>
    <x v="243"/>
    <x v="4"/>
    <n v="25.74"/>
    <n v="6.61"/>
  </r>
  <r>
    <x v="244"/>
    <x v="4"/>
    <n v="24.42"/>
    <n v="6.43"/>
  </r>
  <r>
    <x v="245"/>
    <x v="4"/>
    <n v="13.45"/>
    <n v="6.35"/>
  </r>
  <r>
    <x v="246"/>
    <x v="4"/>
    <n v="9.27"/>
    <n v="6"/>
  </r>
  <r>
    <x v="247"/>
    <x v="4"/>
    <n v="5.58"/>
    <n v="5.31"/>
  </r>
  <r>
    <x v="248"/>
    <x v="4"/>
    <n v="16.600000000000001"/>
    <n v="6.84"/>
  </r>
  <r>
    <x v="249"/>
    <x v="4"/>
    <n v="18.38"/>
    <n v="6.31"/>
  </r>
  <r>
    <x v="250"/>
    <x v="4"/>
    <n v="16.96"/>
    <n v="5.53"/>
  </r>
  <r>
    <x v="251"/>
    <x v="4"/>
    <n v="31.27"/>
    <n v="7.62"/>
  </r>
  <r>
    <x v="252"/>
    <x v="4"/>
    <n v="15.59"/>
    <n v="5.28"/>
  </r>
  <r>
    <x v="253"/>
    <x v="4"/>
    <n v="13.23"/>
    <n v="5.72"/>
  </r>
  <r>
    <x v="254"/>
    <x v="4"/>
    <n v="9.1199999999999992"/>
    <n v="5.1100000000000003"/>
  </r>
  <r>
    <x v="255"/>
    <x v="4"/>
    <n v="18.64"/>
    <n v="6.44"/>
  </r>
  <r>
    <x v="256"/>
    <x v="4"/>
    <n v="21.93"/>
    <n v="6.68"/>
  </r>
  <r>
    <x v="257"/>
    <x v="4"/>
    <n v="23.44"/>
    <n v="6.29"/>
  </r>
  <r>
    <x v="258"/>
    <x v="4"/>
    <n v="16.559999999999999"/>
    <n v="6.64"/>
  </r>
  <r>
    <x v="259"/>
    <x v="4"/>
    <n v="11.35"/>
    <n v="4.72"/>
  </r>
  <r>
    <x v="260"/>
    <x v="4"/>
    <n v="8.56"/>
    <n v="5.58"/>
  </r>
  <r>
    <x v="261"/>
    <x v="4"/>
    <n v="17.72"/>
    <n v="7"/>
  </r>
  <r>
    <x v="262"/>
    <x v="4"/>
    <n v="10.039999999999999"/>
    <n v="6.02"/>
  </r>
  <r>
    <x v="263"/>
    <x v="4"/>
    <n v="14.71"/>
    <n v="5.88"/>
  </r>
  <r>
    <x v="264"/>
    <x v="4"/>
    <n v="34.58"/>
    <n v="7.53"/>
  </r>
  <r>
    <x v="265"/>
    <x v="4"/>
    <n v="9.9499999999999993"/>
    <n v="4.88"/>
  </r>
  <r>
    <x v="266"/>
    <x v="4"/>
    <n v="17.68"/>
    <n v="6.1"/>
  </r>
  <r>
    <x v="267"/>
    <x v="4"/>
    <n v="16.82"/>
    <n v="7.14"/>
  </r>
  <r>
    <x v="268"/>
    <x v="4"/>
    <n v="25.82"/>
    <n v="7.55"/>
  </r>
  <r>
    <x v="269"/>
    <x v="4"/>
    <n v="13.11"/>
    <n v="6.46"/>
  </r>
  <r>
    <x v="270"/>
    <x v="4"/>
    <n v="12.26"/>
    <n v="6.62"/>
  </r>
  <r>
    <x v="271"/>
    <x v="4"/>
    <n v="6.95"/>
    <n v="5.55"/>
  </r>
  <r>
    <x v="272"/>
    <x v="4"/>
    <n v="14.58"/>
    <n v="7.19"/>
  </r>
  <r>
    <x v="273"/>
    <x v="4"/>
    <n v="8.69"/>
    <n v="4.8899999999999997"/>
  </r>
  <r>
    <x v="274"/>
    <x v="4"/>
    <n v="15.2"/>
    <n v="5.85"/>
  </r>
  <r>
    <x v="275"/>
    <x v="4"/>
    <n v="8.57"/>
    <n v="5.29"/>
  </r>
  <r>
    <x v="276"/>
    <x v="4"/>
    <n v="10.46"/>
    <n v="5.19"/>
  </r>
  <r>
    <x v="277"/>
    <x v="4"/>
    <n v="11.11"/>
    <n v="5.74"/>
  </r>
  <r>
    <x v="278"/>
    <x v="4"/>
    <n v="15.37"/>
    <n v="5.69"/>
  </r>
  <r>
    <x v="279"/>
    <x v="4"/>
    <n v="10.4"/>
    <n v="5.94"/>
  </r>
  <r>
    <x v="280"/>
    <x v="4"/>
    <n v="5.88"/>
    <n v="4.8099999999999996"/>
  </r>
  <r>
    <x v="281"/>
    <x v="4"/>
    <n v="8.7100000000000009"/>
    <n v="5.42"/>
  </r>
  <r>
    <x v="282"/>
    <x v="4"/>
    <n v="7.62"/>
    <n v="5.62"/>
  </r>
  <r>
    <x v="283"/>
    <x v="4"/>
    <n v="8.11"/>
    <n v="5.33"/>
  </r>
  <r>
    <x v="284"/>
    <x v="4"/>
    <n v="9.1999999999999993"/>
    <n v="5.42"/>
  </r>
  <r>
    <x v="285"/>
    <x v="4"/>
    <n v="8.43"/>
    <n v="6.11"/>
  </r>
  <r>
    <x v="286"/>
    <x v="4"/>
    <n v="18.52"/>
    <n v="5.75"/>
  </r>
  <r>
    <x v="287"/>
    <x v="4"/>
    <n v="18.32"/>
    <n v="5.67"/>
  </r>
  <r>
    <x v="288"/>
    <x v="4"/>
    <n v="15.33"/>
    <n v="6.53"/>
  </r>
  <r>
    <x v="289"/>
    <x v="4"/>
    <n v="12.58"/>
    <n v="6.87"/>
  </r>
  <r>
    <x v="290"/>
    <x v="5"/>
    <n v="10"/>
    <n v="6.47"/>
  </r>
  <r>
    <x v="291"/>
    <x v="5"/>
    <n v="15.7"/>
    <n v="6.22"/>
  </r>
  <r>
    <x v="292"/>
    <x v="5"/>
    <n v="18.77"/>
    <n v="7.34"/>
  </r>
  <r>
    <x v="293"/>
    <x v="5"/>
    <n v="8.5500000000000007"/>
    <n v="5.28"/>
  </r>
  <r>
    <x v="294"/>
    <x v="5"/>
    <n v="11.74"/>
    <n v="5.86"/>
  </r>
  <r>
    <x v="295"/>
    <x v="5"/>
    <n v="7.62"/>
    <n v="5.0199999999999996"/>
  </r>
  <r>
    <x v="296"/>
    <x v="5"/>
    <n v="11.91"/>
    <n v="5.91"/>
  </r>
  <r>
    <x v="297"/>
    <x v="5"/>
    <n v="16.47"/>
    <n v="4.7300000000000004"/>
  </r>
  <r>
    <x v="298"/>
    <x v="5"/>
    <n v="4.6100000000000003"/>
    <n v="3.92"/>
  </r>
  <r>
    <x v="299"/>
    <x v="5"/>
    <n v="7.65"/>
    <n v="4.9400000000000004"/>
  </r>
  <r>
    <x v="300"/>
    <x v="5"/>
    <n v="7.35"/>
    <n v="5.08"/>
  </r>
  <r>
    <x v="301"/>
    <x v="5"/>
    <n v="13.5"/>
    <n v="6.04"/>
  </r>
  <r>
    <x v="302"/>
    <x v="5"/>
    <n v="7.96"/>
    <n v="6.31"/>
  </r>
  <r>
    <x v="303"/>
    <x v="5"/>
    <n v="7.65"/>
    <n v="4.28"/>
  </r>
  <r>
    <x v="304"/>
    <x v="5"/>
    <n v="7.56"/>
    <n v="5.58"/>
  </r>
  <r>
    <x v="305"/>
    <x v="5"/>
    <n v="18.57"/>
    <n v="6.5"/>
  </r>
  <r>
    <x v="306"/>
    <x v="5"/>
    <n v="8.2799999999999994"/>
    <n v="6.47"/>
  </r>
  <r>
    <x v="307"/>
    <x v="5"/>
    <n v="14.71"/>
    <n v="5.17"/>
  </r>
  <r>
    <x v="308"/>
    <x v="5"/>
    <n v="11.52"/>
    <n v="5.98"/>
  </r>
  <r>
    <x v="309"/>
    <x v="5"/>
    <n v="12.79"/>
    <n v="5.9"/>
  </r>
  <r>
    <x v="310"/>
    <x v="5"/>
    <n v="11.61"/>
    <n v="6.22"/>
  </r>
  <r>
    <x v="311"/>
    <x v="5"/>
    <n v="6.56"/>
    <n v="3.98"/>
  </r>
  <r>
    <x v="312"/>
    <x v="5"/>
    <n v="12.27"/>
    <n v="6.06"/>
  </r>
  <r>
    <x v="313"/>
    <x v="5"/>
    <n v="13.92"/>
    <n v="5.73"/>
  </r>
  <r>
    <x v="314"/>
    <x v="5"/>
    <n v="15.12"/>
    <n v="6.67"/>
  </r>
  <r>
    <x v="315"/>
    <x v="5"/>
    <n v="5.84"/>
    <n v="5.25"/>
  </r>
  <r>
    <x v="316"/>
    <x v="5"/>
    <n v="14.63"/>
    <n v="6.56"/>
  </r>
  <r>
    <x v="317"/>
    <x v="5"/>
    <n v="8.49"/>
    <n v="5.82"/>
  </r>
  <r>
    <x v="318"/>
    <x v="5"/>
    <n v="12.98"/>
    <n v="6.59"/>
  </r>
  <r>
    <x v="319"/>
    <x v="5"/>
    <n v="19.73"/>
    <n v="7.18"/>
  </r>
  <r>
    <x v="320"/>
    <x v="5"/>
    <n v="5.73"/>
    <n v="5.17"/>
  </r>
  <r>
    <x v="321"/>
    <x v="5"/>
    <n v="5.84"/>
    <n v="4.97"/>
  </r>
  <r>
    <x v="322"/>
    <x v="5"/>
    <n v="7.54"/>
    <n v="5.16"/>
  </r>
  <r>
    <x v="323"/>
    <x v="5"/>
    <n v="9.6999999999999993"/>
    <n v="5.03"/>
  </r>
  <r>
    <x v="324"/>
    <x v="5"/>
    <n v="7.2"/>
    <n v="6.14"/>
  </r>
  <r>
    <x v="325"/>
    <x v="5"/>
    <n v="10.45"/>
    <n v="5.76"/>
  </r>
  <r>
    <x v="326"/>
    <x v="5"/>
    <n v="17.86"/>
    <n v="7.41"/>
  </r>
  <r>
    <x v="327"/>
    <x v="5"/>
    <n v="26.61"/>
    <n v="7.55"/>
  </r>
  <r>
    <x v="328"/>
    <x v="5"/>
    <n v="29.96"/>
    <n v="7.88"/>
  </r>
  <r>
    <x v="329"/>
    <x v="5"/>
    <n v="8.3000000000000007"/>
    <n v="3.59"/>
  </r>
  <r>
    <x v="330"/>
    <x v="5"/>
    <n v="18.11"/>
    <n v="7.43"/>
  </r>
  <r>
    <x v="331"/>
    <x v="5"/>
    <n v="14.77"/>
    <n v="7.12"/>
  </r>
  <r>
    <x v="332"/>
    <x v="5"/>
    <n v="20.32"/>
    <n v="6.82"/>
  </r>
  <r>
    <x v="333"/>
    <x v="5"/>
    <n v="8.5500000000000007"/>
    <n v="5.4"/>
  </r>
  <r>
    <x v="334"/>
    <x v="5"/>
    <n v="11.7"/>
    <n v="5.57"/>
  </r>
  <r>
    <x v="335"/>
    <x v="5"/>
    <n v="31.16"/>
    <n v="6.94"/>
  </r>
  <r>
    <x v="336"/>
    <x v="5"/>
    <n v="17.87"/>
    <n v="7.57"/>
  </r>
  <r>
    <x v="337"/>
    <x v="5"/>
    <n v="16.78"/>
    <n v="5.87"/>
  </r>
  <r>
    <x v="338"/>
    <x v="5"/>
    <n v="18.05"/>
    <n v="7.49"/>
  </r>
  <r>
    <x v="339"/>
    <x v="5"/>
    <n v="10.88"/>
    <n v="6.38"/>
  </r>
  <r>
    <x v="340"/>
    <x v="5"/>
    <n v="39.299999999999997"/>
    <n v="8.64"/>
  </r>
  <r>
    <x v="341"/>
    <x v="5"/>
    <n v="11.18"/>
    <n v="5.63"/>
  </r>
  <r>
    <x v="342"/>
    <x v="5"/>
    <n v="3.55"/>
    <n v="3.78"/>
  </r>
  <r>
    <x v="343"/>
    <x v="5"/>
    <n v="8.7100000000000009"/>
    <n v="6.28"/>
  </r>
  <r>
    <x v="344"/>
    <x v="5"/>
    <n v="11.48"/>
    <n v="6.18"/>
  </r>
  <r>
    <x v="345"/>
    <x v="5"/>
    <n v="6.81"/>
    <n v="5.22"/>
  </r>
  <r>
    <x v="346"/>
    <x v="5"/>
    <n v="12.87"/>
    <n v="6.12"/>
  </r>
  <r>
    <x v="347"/>
    <x v="5"/>
    <n v="18.079999999999998"/>
    <n v="6.85"/>
  </r>
  <r>
    <x v="348"/>
    <x v="5"/>
    <n v="20"/>
    <n v="7.09"/>
  </r>
  <r>
    <x v="349"/>
    <x v="5"/>
    <n v="13.82"/>
    <n v="5.94"/>
  </r>
  <r>
    <x v="350"/>
    <x v="6"/>
    <n v="7.42"/>
    <n v="4.55"/>
  </r>
  <r>
    <x v="351"/>
    <x v="6"/>
    <n v="17.53"/>
    <n v="7.42"/>
  </r>
  <r>
    <x v="352"/>
    <x v="6"/>
    <n v="23.16"/>
    <n v="6.6"/>
  </r>
  <r>
    <x v="353"/>
    <x v="6"/>
    <n v="12"/>
    <n v="5.09"/>
  </r>
  <r>
    <x v="354"/>
    <x v="6"/>
    <n v="13.39"/>
    <n v="6.7"/>
  </r>
  <r>
    <x v="355"/>
    <x v="6"/>
    <n v="7.93"/>
    <n v="5.74"/>
  </r>
  <r>
    <x v="356"/>
    <x v="6"/>
    <n v="17.52"/>
    <n v="6.42"/>
  </r>
  <r>
    <x v="357"/>
    <x v="6"/>
    <n v="14.14"/>
    <n v="5.56"/>
  </r>
  <r>
    <x v="358"/>
    <x v="6"/>
    <n v="11.75"/>
    <n v="7.23"/>
  </r>
  <r>
    <x v="359"/>
    <x v="6"/>
    <n v="14.08"/>
    <n v="5.39"/>
  </r>
  <r>
    <x v="360"/>
    <x v="6"/>
    <n v="6.29"/>
    <n v="6.37"/>
  </r>
  <r>
    <x v="361"/>
    <x v="6"/>
    <n v="4.71"/>
    <n v="5.34"/>
  </r>
  <r>
    <x v="362"/>
    <x v="6"/>
    <n v="4.87"/>
    <n v="4.84"/>
  </r>
  <r>
    <x v="363"/>
    <x v="6"/>
    <n v="8.9499999999999993"/>
    <n v="5.63"/>
  </r>
  <r>
    <x v="364"/>
    <x v="6"/>
    <n v="6.74"/>
    <n v="5.57"/>
  </r>
  <r>
    <x v="365"/>
    <x v="6"/>
    <n v="13.65"/>
    <n v="6.33"/>
  </r>
  <r>
    <x v="366"/>
    <x v="6"/>
    <n v="9.93"/>
    <n v="5.48"/>
  </r>
  <r>
    <x v="367"/>
    <x v="6"/>
    <n v="10.83"/>
    <n v="6.1"/>
  </r>
  <r>
    <x v="368"/>
    <x v="6"/>
    <n v="19.010000000000002"/>
    <n v="6.54"/>
  </r>
  <r>
    <x v="369"/>
    <x v="6"/>
    <n v="18.440000000000001"/>
    <n v="6.26"/>
  </r>
  <r>
    <x v="370"/>
    <x v="6"/>
    <n v="6.47"/>
    <n v="5.65"/>
  </r>
  <r>
    <x v="371"/>
    <x v="6"/>
    <n v="7.94"/>
    <n v="4.87"/>
  </r>
  <r>
    <x v="372"/>
    <x v="6"/>
    <n v="10.39"/>
    <n v="6.56"/>
  </r>
  <r>
    <x v="373"/>
    <x v="6"/>
    <n v="27.28"/>
    <n v="7.14"/>
  </r>
  <r>
    <x v="374"/>
    <x v="6"/>
    <n v="18.489999999999998"/>
    <n v="5.4"/>
  </r>
  <r>
    <x v="375"/>
    <x v="6"/>
    <n v="25.74"/>
    <n v="7.02"/>
  </r>
  <r>
    <x v="376"/>
    <x v="6"/>
    <n v="19.170000000000002"/>
    <n v="6.94"/>
  </r>
  <r>
    <x v="377"/>
    <x v="6"/>
    <n v="8.83"/>
    <n v="5.59"/>
  </r>
  <r>
    <x v="378"/>
    <x v="6"/>
    <n v="13.32"/>
    <n v="6.38"/>
  </r>
  <r>
    <x v="379"/>
    <x v="6"/>
    <n v="10.56"/>
    <n v="6.7"/>
  </r>
  <r>
    <x v="380"/>
    <x v="6"/>
    <n v="7.76"/>
    <n v="5.35"/>
  </r>
  <r>
    <x v="381"/>
    <x v="6"/>
    <n v="17.34"/>
    <n v="6.82"/>
  </r>
  <r>
    <x v="382"/>
    <x v="6"/>
    <n v="18.899999999999999"/>
    <n v="6.76"/>
  </r>
  <r>
    <x v="383"/>
    <x v="6"/>
    <n v="19.239999999999998"/>
    <n v="5.95"/>
  </r>
  <r>
    <x v="384"/>
    <x v="6"/>
    <n v="17.66"/>
    <n v="7.05"/>
  </r>
  <r>
    <x v="385"/>
    <x v="6"/>
    <n v="22.16"/>
    <n v="7.08"/>
  </r>
  <r>
    <x v="386"/>
    <x v="6"/>
    <n v="9.85"/>
    <n v="6.34"/>
  </r>
  <r>
    <x v="387"/>
    <x v="6"/>
    <n v="19.25"/>
    <n v="6.48"/>
  </r>
  <r>
    <x v="388"/>
    <x v="6"/>
    <n v="11.8"/>
    <n v="6.27"/>
  </r>
  <r>
    <x v="389"/>
    <x v="6"/>
    <n v="15.56"/>
    <n v="6.35"/>
  </r>
  <r>
    <x v="390"/>
    <x v="6"/>
    <n v="15.29"/>
    <n v="7.14"/>
  </r>
  <r>
    <x v="391"/>
    <x v="6"/>
    <n v="11.64"/>
    <n v="6.46"/>
  </r>
  <r>
    <x v="392"/>
    <x v="6"/>
    <n v="13.41"/>
    <n v="6.42"/>
  </r>
  <r>
    <x v="393"/>
    <x v="6"/>
    <n v="19.3"/>
    <n v="6.21"/>
  </r>
  <r>
    <x v="394"/>
    <x v="6"/>
    <n v="7"/>
    <n v="5.49"/>
  </r>
  <r>
    <x v="395"/>
    <x v="6"/>
    <n v="9.94"/>
    <n v="7.02"/>
  </r>
  <r>
    <x v="396"/>
    <x v="6"/>
    <n v="7.1"/>
    <n v="4.47"/>
  </r>
  <r>
    <x v="397"/>
    <x v="6"/>
    <n v="15.47"/>
    <n v="5.84"/>
  </r>
  <r>
    <x v="398"/>
    <x v="6"/>
    <n v="15.22"/>
    <n v="6.39"/>
  </r>
  <r>
    <x v="399"/>
    <x v="6"/>
    <n v="3.76"/>
    <n v="5.21"/>
  </r>
  <r>
    <x v="400"/>
    <x v="6"/>
    <n v="15.41"/>
    <n v="5.24"/>
  </r>
  <r>
    <x v="401"/>
    <x v="6"/>
    <n v="32.36"/>
    <n v="7.28"/>
  </r>
  <r>
    <x v="402"/>
    <x v="6"/>
    <n v="13.36"/>
    <n v="6.05"/>
  </r>
  <r>
    <x v="403"/>
    <x v="6"/>
    <n v="22.18"/>
    <n v="6.46"/>
  </r>
  <r>
    <x v="404"/>
    <x v="6"/>
    <n v="10.15"/>
    <n v="5.65"/>
  </r>
  <r>
    <x v="405"/>
    <x v="6"/>
    <n v="26.56"/>
    <n v="7.51"/>
  </r>
  <r>
    <x v="406"/>
    <x v="6"/>
    <n v="15.46"/>
    <n v="6.6"/>
  </r>
  <r>
    <x v="407"/>
    <x v="6"/>
    <n v="25.41"/>
    <n v="7.51"/>
  </r>
  <r>
    <x v="408"/>
    <x v="7"/>
    <n v="10.7"/>
    <n v="6.15"/>
  </r>
  <r>
    <x v="409"/>
    <x v="7"/>
    <n v="6.51"/>
    <n v="5.64"/>
  </r>
  <r>
    <x v="410"/>
    <x v="7"/>
    <n v="9"/>
    <n v="4.57"/>
  </r>
  <r>
    <x v="411"/>
    <x v="7"/>
    <n v="13"/>
    <n v="6.1"/>
  </r>
  <r>
    <x v="412"/>
    <x v="7"/>
    <n v="8.42"/>
    <n v="5.3"/>
  </r>
  <r>
    <x v="413"/>
    <x v="7"/>
    <n v="9.06"/>
    <n v="5.0599999999999996"/>
  </r>
  <r>
    <x v="414"/>
    <x v="7"/>
    <n v="5.72"/>
    <n v="5.03"/>
  </r>
  <r>
    <x v="415"/>
    <x v="7"/>
    <n v="7.78"/>
    <n v="4.68"/>
  </r>
  <r>
    <x v="416"/>
    <x v="7"/>
    <n v="9.11"/>
    <n v="5.95"/>
  </r>
  <r>
    <x v="417"/>
    <x v="7"/>
    <n v="14.64"/>
    <n v="6.42"/>
  </r>
  <r>
    <x v="418"/>
    <x v="7"/>
    <n v="4.17"/>
    <n v="5.59"/>
  </r>
  <r>
    <x v="419"/>
    <x v="7"/>
    <n v="8.52"/>
    <n v="5.46"/>
  </r>
  <r>
    <x v="420"/>
    <x v="7"/>
    <n v="11.3"/>
    <n v="6.31"/>
  </r>
  <r>
    <x v="421"/>
    <x v="7"/>
    <n v="9.83"/>
    <n v="4.58"/>
  </r>
  <r>
    <x v="422"/>
    <x v="7"/>
    <n v="8.5299999999999994"/>
    <n v="5.8"/>
  </r>
  <r>
    <x v="423"/>
    <x v="7"/>
    <n v="9.7799999999999994"/>
    <n v="5.66"/>
  </r>
  <r>
    <x v="424"/>
    <x v="7"/>
    <n v="13.09"/>
    <n v="5.76"/>
  </r>
  <r>
    <x v="425"/>
    <x v="7"/>
    <n v="13.62"/>
    <n v="5.59"/>
  </r>
  <r>
    <x v="426"/>
    <x v="7"/>
    <n v="18.309999999999999"/>
    <n v="4.7699999999999996"/>
  </r>
  <r>
    <x v="427"/>
    <x v="7"/>
    <n v="12.19"/>
    <n v="5.97"/>
  </r>
  <r>
    <x v="428"/>
    <x v="7"/>
    <n v="13.33"/>
    <n v="7.14"/>
  </r>
  <r>
    <x v="429"/>
    <x v="7"/>
    <n v="28.95"/>
    <n v="7.73"/>
  </r>
  <r>
    <x v="430"/>
    <x v="7"/>
    <n v="13.03"/>
    <n v="6.6"/>
  </r>
  <r>
    <x v="431"/>
    <x v="7"/>
    <n v="7.04"/>
    <n v="5.29"/>
  </r>
  <r>
    <x v="432"/>
    <x v="7"/>
    <n v="15.23"/>
    <n v="5.43"/>
  </r>
  <r>
    <x v="433"/>
    <x v="7"/>
    <n v="7.99"/>
    <n v="5.5"/>
  </r>
  <r>
    <x v="434"/>
    <x v="7"/>
    <n v="20.75"/>
    <n v="7.65"/>
  </r>
  <r>
    <x v="435"/>
    <x v="7"/>
    <n v="21.23"/>
    <n v="6.65"/>
  </r>
  <r>
    <x v="436"/>
    <x v="7"/>
    <n v="18.66"/>
    <n v="6.03"/>
  </r>
  <r>
    <x v="437"/>
    <x v="7"/>
    <n v="12.65"/>
    <n v="6.27"/>
  </r>
  <r>
    <x v="438"/>
    <x v="7"/>
    <n v="7.72"/>
    <n v="5.87"/>
  </r>
  <r>
    <x v="439"/>
    <x v="7"/>
    <n v="21.37"/>
    <n v="6.17"/>
  </r>
  <r>
    <x v="440"/>
    <x v="7"/>
    <n v="18.36"/>
    <n v="7.07"/>
  </r>
  <r>
    <x v="441"/>
    <x v="7"/>
    <n v="11.69"/>
    <n v="6.02"/>
  </r>
  <r>
    <x v="442"/>
    <x v="7"/>
    <n v="6.36"/>
    <n v="4.84"/>
  </r>
  <r>
    <x v="443"/>
    <x v="7"/>
    <n v="10.39"/>
    <n v="5.07"/>
  </r>
  <r>
    <x v="444"/>
    <x v="7"/>
    <n v="24.2"/>
    <n v="6.89"/>
  </r>
  <r>
    <x v="445"/>
    <x v="7"/>
    <n v="10.64"/>
    <n v="5.0599999999999996"/>
  </r>
  <r>
    <x v="446"/>
    <x v="7"/>
    <n v="16.09"/>
    <n v="5.54"/>
  </r>
  <r>
    <x v="447"/>
    <x v="7"/>
    <n v="13.19"/>
    <n v="6.82"/>
  </r>
  <r>
    <x v="448"/>
    <x v="7"/>
    <n v="14.78"/>
    <n v="6.64"/>
  </r>
  <r>
    <x v="449"/>
    <x v="7"/>
    <n v="28.84"/>
    <n v="7.52"/>
  </r>
  <r>
    <x v="450"/>
    <x v="7"/>
    <n v="12.65"/>
    <n v="6.58"/>
  </r>
  <r>
    <x v="451"/>
    <x v="7"/>
    <n v="22.63"/>
    <n v="6.96"/>
  </r>
  <r>
    <x v="452"/>
    <x v="7"/>
    <n v="18.690000000000001"/>
    <n v="6.24"/>
  </r>
  <r>
    <x v="453"/>
    <x v="7"/>
    <n v="25.9"/>
    <n v="7.41"/>
  </r>
  <r>
    <x v="454"/>
    <x v="7"/>
    <n v="16.09"/>
    <n v="5.7"/>
  </r>
  <r>
    <x v="455"/>
    <x v="7"/>
    <n v="11.1"/>
    <n v="6.29"/>
  </r>
  <r>
    <x v="456"/>
    <x v="7"/>
    <n v="7.02"/>
    <n v="5.74"/>
  </r>
  <r>
    <x v="457"/>
    <x v="7"/>
    <n v="18.3"/>
    <n v="6.54"/>
  </r>
  <r>
    <x v="458"/>
    <x v="7"/>
    <n v="14.78"/>
    <n v="6.82"/>
  </r>
  <r>
    <x v="459"/>
    <x v="7"/>
    <n v="20.7"/>
    <n v="6.83"/>
  </r>
  <r>
    <x v="460"/>
    <x v="7"/>
    <n v="18.2"/>
    <n v="6.13"/>
  </r>
  <r>
    <x v="461"/>
    <x v="7"/>
    <n v="8.16"/>
    <n v="6.32"/>
  </r>
  <r>
    <x v="462"/>
    <x v="7"/>
    <n v="10"/>
    <n v="6.69"/>
  </r>
  <r>
    <x v="463"/>
    <x v="7"/>
    <n v="11.83"/>
    <n v="6.17"/>
  </r>
  <r>
    <x v="464"/>
    <x v="7"/>
    <n v="11.58"/>
    <n v="6.71"/>
  </r>
  <r>
    <x v="465"/>
    <x v="7"/>
    <n v="17.62"/>
    <n v="6.29"/>
  </r>
  <r>
    <x v="466"/>
    <x v="8"/>
    <n v="7.43"/>
    <n v="6.19"/>
  </r>
  <r>
    <x v="467"/>
    <x v="8"/>
    <n v="10.52"/>
    <n v="6.42"/>
  </r>
  <r>
    <x v="468"/>
    <x v="8"/>
    <n v="10.98"/>
    <n v="6.45"/>
  </r>
  <r>
    <x v="469"/>
    <x v="8"/>
    <n v="12.59"/>
    <n v="6.25"/>
  </r>
  <r>
    <x v="470"/>
    <x v="8"/>
    <n v="19.7"/>
    <n v="7.62"/>
  </r>
  <r>
    <x v="471"/>
    <x v="8"/>
    <n v="14.74"/>
    <n v="6.12"/>
  </r>
  <r>
    <x v="472"/>
    <x v="8"/>
    <n v="8.2799999999999994"/>
    <n v="6.54"/>
  </r>
  <r>
    <x v="473"/>
    <x v="8"/>
    <n v="16.940000000000001"/>
    <n v="6.08"/>
  </r>
  <r>
    <x v="474"/>
    <x v="8"/>
    <n v="6.51"/>
    <n v="5.85"/>
  </r>
  <r>
    <x v="475"/>
    <x v="8"/>
    <n v="6.17"/>
    <n v="5.26"/>
  </r>
  <r>
    <x v="476"/>
    <x v="8"/>
    <n v="20.56"/>
    <n v="6.81"/>
  </r>
  <r>
    <x v="477"/>
    <x v="8"/>
    <n v="8.06"/>
    <n v="4.96"/>
  </r>
  <r>
    <x v="478"/>
    <x v="8"/>
    <n v="12.46"/>
    <n v="6.18"/>
  </r>
  <r>
    <x v="479"/>
    <x v="8"/>
    <n v="18.16"/>
    <n v="6.17"/>
  </r>
  <r>
    <x v="480"/>
    <x v="8"/>
    <n v="12.07"/>
    <n v="5.92"/>
  </r>
  <r>
    <x v="481"/>
    <x v="8"/>
    <n v="10.02"/>
    <n v="5.98"/>
  </r>
  <r>
    <x v="482"/>
    <x v="8"/>
    <n v="10.69"/>
    <n v="5.15"/>
  </r>
  <r>
    <x v="483"/>
    <x v="8"/>
    <n v="11.19"/>
    <n v="6.25"/>
  </r>
  <r>
    <x v="484"/>
    <x v="8"/>
    <n v="17.649999999999999"/>
    <n v="6.54"/>
  </r>
  <r>
    <x v="485"/>
    <x v="8"/>
    <n v="7.71"/>
    <n v="5.55"/>
  </r>
  <r>
    <x v="486"/>
    <x v="8"/>
    <n v="17.899999999999999"/>
    <n v="7.61"/>
  </r>
  <r>
    <x v="487"/>
    <x v="8"/>
    <n v="7.54"/>
    <n v="6.31"/>
  </r>
  <r>
    <x v="488"/>
    <x v="8"/>
    <n v="24.34"/>
    <n v="6.86"/>
  </r>
  <r>
    <x v="489"/>
    <x v="8"/>
    <n v="6.01"/>
    <n v="5.72"/>
  </r>
  <r>
    <x v="490"/>
    <x v="8"/>
    <n v="18.64"/>
    <n v="6.03"/>
  </r>
  <r>
    <x v="491"/>
    <x v="8"/>
    <n v="15.45"/>
    <n v="6.64"/>
  </r>
  <r>
    <x v="492"/>
    <x v="8"/>
    <n v="16.04"/>
    <n v="6.86"/>
  </r>
  <r>
    <x v="493"/>
    <x v="8"/>
    <n v="24.25"/>
    <n v="7.17"/>
  </r>
  <r>
    <x v="494"/>
    <x v="8"/>
    <n v="4.55"/>
    <n v="5.68"/>
  </r>
  <r>
    <x v="495"/>
    <x v="8"/>
    <n v="9.5"/>
    <n v="5.98"/>
  </r>
  <r>
    <x v="496"/>
    <x v="8"/>
    <n v="4.63"/>
    <n v="5.14"/>
  </r>
  <r>
    <x v="497"/>
    <x v="8"/>
    <n v="7.96"/>
    <n v="5.68"/>
  </r>
  <r>
    <x v="498"/>
    <x v="8"/>
    <n v="13.55"/>
    <n v="5.14"/>
  </r>
  <r>
    <x v="499"/>
    <x v="8"/>
    <n v="6.23"/>
    <n v="5.4"/>
  </r>
  <r>
    <x v="500"/>
    <x v="8"/>
    <n v="13.81"/>
    <n v="5.52"/>
  </r>
  <r>
    <x v="501"/>
    <x v="8"/>
    <n v="7.82"/>
    <n v="4.49"/>
  </r>
  <r>
    <x v="502"/>
    <x v="8"/>
    <n v="6.68"/>
    <n v="5.13"/>
  </r>
  <r>
    <x v="503"/>
    <x v="8"/>
    <n v="8.4499999999999993"/>
    <n v="5.76"/>
  </r>
  <r>
    <x v="504"/>
    <x v="8"/>
    <n v="8.59"/>
    <n v="4.21"/>
  </r>
  <r>
    <x v="505"/>
    <x v="8"/>
    <n v="17.32"/>
    <n v="7.13"/>
  </r>
  <r>
    <x v="506"/>
    <x v="8"/>
    <n v="8.6999999999999993"/>
    <n v="6.53"/>
  </r>
  <r>
    <x v="507"/>
    <x v="8"/>
    <n v="20.02"/>
    <n v="7.18"/>
  </r>
  <r>
    <x v="508"/>
    <x v="8"/>
    <n v="22.46"/>
    <n v="7.31"/>
  </r>
  <r>
    <x v="509"/>
    <x v="8"/>
    <n v="14.32"/>
    <n v="6.42"/>
  </r>
  <r>
    <x v="510"/>
    <x v="8"/>
    <n v="15.95"/>
    <n v="6.64"/>
  </r>
  <r>
    <x v="511"/>
    <x v="8"/>
    <n v="10.67"/>
    <n v="5.39"/>
  </r>
  <r>
    <x v="512"/>
    <x v="8"/>
    <n v="10.199999999999999"/>
    <n v="5.58"/>
  </r>
  <r>
    <x v="513"/>
    <x v="8"/>
    <n v="17.899999999999999"/>
    <n v="6.74"/>
  </r>
  <r>
    <x v="514"/>
    <x v="8"/>
    <n v="13.69"/>
    <n v="6.29"/>
  </r>
  <r>
    <x v="515"/>
    <x v="8"/>
    <n v="6.74"/>
    <n v="4.38"/>
  </r>
  <r>
    <x v="516"/>
    <x v="8"/>
    <n v="12.89"/>
    <n v="6.54"/>
  </r>
  <r>
    <x v="517"/>
    <x v="8"/>
    <n v="14.31"/>
    <n v="5.49"/>
  </r>
  <r>
    <x v="518"/>
    <x v="8"/>
    <n v="17.989999999999998"/>
    <n v="6.37"/>
  </r>
  <r>
    <x v="519"/>
    <x v="9"/>
    <n v="6.61"/>
    <n v="5.88"/>
  </r>
  <r>
    <x v="520"/>
    <x v="9"/>
    <n v="8.0399999999999991"/>
    <n v="5.37"/>
  </r>
  <r>
    <x v="521"/>
    <x v="9"/>
    <n v="15.89"/>
    <n v="6.11"/>
  </r>
  <r>
    <x v="522"/>
    <x v="9"/>
    <n v="5.89"/>
    <n v="5.68"/>
  </r>
  <r>
    <x v="523"/>
    <x v="9"/>
    <n v="15.57"/>
    <n v="6.37"/>
  </r>
  <r>
    <x v="524"/>
    <x v="9"/>
    <n v="16.68"/>
    <n v="6.42"/>
  </r>
  <r>
    <x v="525"/>
    <x v="9"/>
    <n v="28.44"/>
    <n v="7.17"/>
  </r>
  <r>
    <x v="526"/>
    <x v="9"/>
    <n v="14.68"/>
    <n v="6.72"/>
  </r>
  <r>
    <x v="527"/>
    <x v="9"/>
    <n v="13.03"/>
    <n v="6.54"/>
  </r>
  <r>
    <x v="528"/>
    <x v="9"/>
    <n v="11.51"/>
    <n v="6.52"/>
  </r>
  <r>
    <x v="529"/>
    <x v="9"/>
    <n v="16.05"/>
    <n v="6.41"/>
  </r>
  <r>
    <x v="530"/>
    <x v="9"/>
    <n v="10.19"/>
    <n v="6.14"/>
  </r>
  <r>
    <x v="531"/>
    <x v="9"/>
    <n v="15.45"/>
    <n v="7.18"/>
  </r>
  <r>
    <x v="532"/>
    <x v="9"/>
    <n v="17.940000000000001"/>
    <n v="6.74"/>
  </r>
  <r>
    <x v="533"/>
    <x v="9"/>
    <n v="10.43"/>
    <n v="6.71"/>
  </r>
  <r>
    <x v="534"/>
    <x v="9"/>
    <n v="15.82"/>
    <n v="6.23"/>
  </r>
  <r>
    <x v="535"/>
    <x v="9"/>
    <n v="16.989999999999998"/>
    <n v="6.79"/>
  </r>
  <r>
    <x v="536"/>
    <x v="9"/>
    <n v="19.760000000000002"/>
    <n v="7.37"/>
  </r>
  <r>
    <x v="537"/>
    <x v="9"/>
    <n v="10.27"/>
    <n v="6.26"/>
  </r>
  <r>
    <x v="538"/>
    <x v="9"/>
    <n v="23.51"/>
    <n v="7.82"/>
  </r>
  <r>
    <x v="539"/>
    <x v="9"/>
    <n v="13.1"/>
    <n v="5.4"/>
  </r>
  <r>
    <x v="540"/>
    <x v="9"/>
    <n v="24.48"/>
    <n v="7.79"/>
  </r>
  <r>
    <x v="541"/>
    <x v="9"/>
    <n v="6.16"/>
    <n v="5.79"/>
  </r>
  <r>
    <x v="542"/>
    <x v="9"/>
    <n v="16.489999999999998"/>
    <n v="6.78"/>
  </r>
  <r>
    <x v="543"/>
    <x v="9"/>
    <n v="34.31"/>
    <n v="7.92"/>
  </r>
  <r>
    <x v="544"/>
    <x v="9"/>
    <n v="15.16"/>
    <n v="6.76"/>
  </r>
  <r>
    <x v="545"/>
    <x v="9"/>
    <n v="16.18"/>
    <n v="7.02"/>
  </r>
  <r>
    <x v="546"/>
    <x v="9"/>
    <n v="15.01"/>
    <n v="6.98"/>
  </r>
  <r>
    <x v="547"/>
    <x v="9"/>
    <n v="6.19"/>
    <n v="4.82"/>
  </r>
  <r>
    <x v="548"/>
    <x v="9"/>
    <n v="13.27"/>
    <n v="6.65"/>
  </r>
  <r>
    <x v="549"/>
    <x v="9"/>
    <n v="19.22"/>
    <n v="7.05"/>
  </r>
  <r>
    <x v="550"/>
    <x v="9"/>
    <n v="27.33"/>
    <n v="7.18"/>
  </r>
  <r>
    <x v="551"/>
    <x v="9"/>
    <n v="23.58"/>
    <n v="6.96"/>
  </r>
  <r>
    <x v="552"/>
    <x v="9"/>
    <n v="10.17"/>
    <n v="6.77"/>
  </r>
  <r>
    <x v="553"/>
    <x v="9"/>
    <n v="35.67"/>
    <n v="8.2200000000000006"/>
  </r>
  <r>
    <x v="554"/>
    <x v="9"/>
    <n v="20.32"/>
    <n v="7.14"/>
  </r>
  <r>
    <x v="555"/>
    <x v="9"/>
    <n v="18.61"/>
    <n v="6.92"/>
  </r>
  <r>
    <x v="556"/>
    <x v="9"/>
    <n v="24.08"/>
    <n v="7.55"/>
  </r>
  <r>
    <x v="557"/>
    <x v="9"/>
    <n v="24.22"/>
    <n v="7.74"/>
  </r>
  <r>
    <x v="558"/>
    <x v="9"/>
    <n v="15.49"/>
    <n v="6.47"/>
  </r>
  <r>
    <x v="559"/>
    <x v="9"/>
    <n v="17.14"/>
    <n v="7.73"/>
  </r>
  <r>
    <x v="560"/>
    <x v="9"/>
    <n v="23.22"/>
    <n v="6.74"/>
  </r>
  <r>
    <x v="561"/>
    <x v="9"/>
    <n v="25.4"/>
    <n v="7.83"/>
  </r>
  <r>
    <x v="562"/>
    <x v="9"/>
    <n v="10.85"/>
    <n v="5.82"/>
  </r>
  <r>
    <x v="563"/>
    <x v="9"/>
    <n v="29.77"/>
    <n v="8.0399999999999991"/>
  </r>
  <r>
    <x v="564"/>
    <x v="9"/>
    <n v="21.67"/>
    <n v="7.51"/>
  </r>
  <r>
    <x v="565"/>
    <x v="9"/>
    <n v="27.67"/>
    <n v="7.2"/>
  </r>
  <r>
    <x v="566"/>
    <x v="9"/>
    <n v="43.38"/>
    <n v="8.61"/>
  </r>
  <r>
    <x v="567"/>
    <x v="9"/>
    <n v="28.77"/>
    <n v="7.14"/>
  </r>
  <r>
    <x v="568"/>
    <x v="9"/>
    <n v="9.44"/>
    <n v="5.31"/>
  </r>
  <r>
    <x v="569"/>
    <x v="9"/>
    <n v="18.899999999999999"/>
    <n v="6.33"/>
  </r>
  <r>
    <x v="570"/>
    <x v="9"/>
    <n v="22.05"/>
    <n v="6.85"/>
  </r>
  <r>
    <x v="571"/>
    <x v="9"/>
    <n v="21.98"/>
    <n v="6.77"/>
  </r>
  <r>
    <x v="572"/>
    <x v="9"/>
    <n v="26.76"/>
    <n v="7.28"/>
  </r>
  <r>
    <x v="573"/>
    <x v="9"/>
    <n v="35.25"/>
    <n v="7.96"/>
  </r>
  <r>
    <x v="574"/>
    <x v="9"/>
    <n v="15.52"/>
    <n v="7.1"/>
  </r>
  <r>
    <x v="575"/>
    <x v="9"/>
    <n v="23.35"/>
    <n v="6.96"/>
  </r>
  <r>
    <x v="576"/>
    <x v="9"/>
    <n v="16.239999999999998"/>
    <n v="6.41"/>
  </r>
  <r>
    <x v="577"/>
    <x v="9"/>
    <n v="34.46"/>
    <n v="7.97"/>
  </r>
  <r>
    <x v="578"/>
    <x v="9"/>
    <n v="13.71"/>
    <n v="6.42"/>
  </r>
  <r>
    <x v="579"/>
    <x v="10"/>
    <n v="9.9"/>
    <n v="5.73"/>
  </r>
  <r>
    <x v="580"/>
    <x v="10"/>
    <n v="8.1999999999999993"/>
    <n v="4.5999999999999996"/>
  </r>
  <r>
    <x v="581"/>
    <x v="10"/>
    <n v="11.62"/>
    <n v="5.25"/>
  </r>
  <r>
    <x v="582"/>
    <x v="10"/>
    <n v="15.49"/>
    <n v="7.02"/>
  </r>
  <r>
    <x v="583"/>
    <x v="10"/>
    <n v="23.71"/>
    <n v="7.16"/>
  </r>
  <r>
    <x v="584"/>
    <x v="10"/>
    <n v="29.14"/>
    <n v="7.35"/>
  </r>
  <r>
    <x v="585"/>
    <x v="10"/>
    <n v="17.489999999999998"/>
    <n v="5.66"/>
  </r>
  <r>
    <x v="586"/>
    <x v="10"/>
    <n v="20.18"/>
    <n v="6.02"/>
  </r>
  <r>
    <x v="587"/>
    <x v="10"/>
    <n v="11.08"/>
    <n v="4.57"/>
  </r>
  <r>
    <x v="588"/>
    <x v="10"/>
    <n v="5.63"/>
    <n v="4.67"/>
  </r>
  <r>
    <x v="589"/>
    <x v="10"/>
    <n v="7.11"/>
    <n v="5.31"/>
  </r>
  <r>
    <x v="590"/>
    <x v="10"/>
    <n v="12.48"/>
    <n v="6.38"/>
  </r>
  <r>
    <x v="591"/>
    <x v="10"/>
    <n v="2.58"/>
    <n v="3.01"/>
  </r>
  <r>
    <x v="592"/>
    <x v="10"/>
    <n v="5.22"/>
    <n v="5.43"/>
  </r>
  <r>
    <x v="593"/>
    <x v="10"/>
    <n v="5.94"/>
    <n v="4.8899999999999997"/>
  </r>
  <r>
    <x v="594"/>
    <x v="10"/>
    <n v="2.7"/>
    <n v="4.09"/>
  </r>
  <r>
    <x v="595"/>
    <x v="10"/>
    <n v="15.87"/>
    <n v="6.58"/>
  </r>
  <r>
    <x v="596"/>
    <x v="10"/>
    <n v="20.41"/>
    <n v="6.06"/>
  </r>
  <r>
    <x v="597"/>
    <x v="10"/>
    <n v="18.25"/>
    <n v="6.49"/>
  </r>
  <r>
    <x v="598"/>
    <x v="10"/>
    <n v="12.27"/>
    <n v="6.97"/>
  </r>
  <r>
    <x v="599"/>
    <x v="10"/>
    <n v="9.24"/>
    <n v="5.78"/>
  </r>
  <r>
    <x v="600"/>
    <x v="10"/>
    <n v="17.57"/>
    <n v="6.82"/>
  </r>
  <r>
    <x v="601"/>
    <x v="10"/>
    <n v="18.97"/>
    <n v="6.68"/>
  </r>
  <r>
    <x v="602"/>
    <x v="10"/>
    <n v="14.91"/>
    <n v="5.89"/>
  </r>
  <r>
    <x v="603"/>
    <x v="10"/>
    <n v="10.41"/>
    <n v="6.01"/>
  </r>
  <r>
    <x v="604"/>
    <x v="10"/>
    <n v="7.78"/>
    <n v="4.29"/>
  </r>
  <r>
    <x v="605"/>
    <x v="10"/>
    <n v="13.68"/>
    <n v="6.35"/>
  </r>
  <r>
    <x v="606"/>
    <x v="10"/>
    <n v="10.75"/>
    <n v="4.82"/>
  </r>
  <r>
    <x v="607"/>
    <x v="10"/>
    <n v="5.0599999999999996"/>
    <n v="5.25"/>
  </r>
  <r>
    <x v="608"/>
    <x v="10"/>
    <n v="13.1"/>
    <n v="6.84"/>
  </r>
  <r>
    <x v="609"/>
    <x v="10"/>
    <n v="13.19"/>
    <n v="6.62"/>
  </r>
  <r>
    <x v="610"/>
    <x v="10"/>
    <n v="9.61"/>
    <n v="6.1"/>
  </r>
  <r>
    <x v="611"/>
    <x v="10"/>
    <n v="3.53"/>
    <n v="5.41"/>
  </r>
  <r>
    <x v="612"/>
    <x v="10"/>
    <n v="10.53"/>
    <n v="6.48"/>
  </r>
  <r>
    <x v="613"/>
    <x v="10"/>
    <n v="8.64"/>
    <n v="4.71"/>
  </r>
  <r>
    <x v="614"/>
    <x v="10"/>
    <n v="7.02"/>
    <n v="5.59"/>
  </r>
  <r>
    <x v="615"/>
    <x v="10"/>
    <n v="18.41"/>
    <n v="5.68"/>
  </r>
  <r>
    <x v="616"/>
    <x v="10"/>
    <n v="16.649999999999999"/>
    <n v="6.1"/>
  </r>
  <r>
    <x v="617"/>
    <x v="10"/>
    <n v="14.9"/>
    <n v="5.9"/>
  </r>
  <r>
    <x v="618"/>
    <x v="10"/>
    <n v="19.36"/>
    <n v="6.74"/>
  </r>
  <r>
    <x v="619"/>
    <x v="10"/>
    <n v="23.35"/>
    <n v="6.91"/>
  </r>
  <r>
    <x v="620"/>
    <x v="10"/>
    <n v="16.64"/>
    <n v="5.46"/>
  </r>
  <r>
    <x v="621"/>
    <x v="10"/>
    <n v="14.93"/>
    <n v="7.14"/>
  </r>
  <r>
    <x v="622"/>
    <x v="10"/>
    <n v="16.57"/>
    <n v="6.77"/>
  </r>
  <r>
    <x v="623"/>
    <x v="10"/>
    <n v="15.83"/>
    <n v="7.21"/>
  </r>
  <r>
    <x v="624"/>
    <x v="10"/>
    <n v="13.03"/>
    <n v="5.48"/>
  </r>
  <r>
    <x v="625"/>
    <x v="10"/>
    <n v="12.3"/>
    <n v="5.43"/>
  </r>
  <r>
    <x v="626"/>
    <x v="10"/>
    <n v="18.05"/>
    <n v="7.27"/>
  </r>
  <r>
    <x v="627"/>
    <x v="10"/>
    <n v="12.6"/>
    <n v="5.9"/>
  </r>
  <r>
    <x v="628"/>
    <x v="10"/>
    <n v="12.5"/>
    <n v="6.18"/>
  </r>
  <r>
    <x v="629"/>
    <x v="10"/>
    <n v="17.64"/>
    <n v="6.75"/>
  </r>
  <r>
    <x v="630"/>
    <x v="10"/>
    <n v="10.52"/>
    <n v="5.85"/>
  </r>
  <r>
    <x v="631"/>
    <x v="10"/>
    <n v="24.64"/>
    <n v="7.81"/>
  </r>
  <r>
    <x v="632"/>
    <x v="10"/>
    <n v="18.82"/>
    <n v="6.05"/>
  </r>
  <r>
    <x v="633"/>
    <x v="10"/>
    <n v="4.9800000000000004"/>
    <n v="5.08"/>
  </r>
  <r>
    <x v="634"/>
    <x v="10"/>
    <n v="15.48"/>
    <n v="6.89"/>
  </r>
  <r>
    <x v="635"/>
    <x v="10"/>
    <n v="2.86"/>
    <n v="4.46"/>
  </r>
  <r>
    <x v="636"/>
    <x v="10"/>
    <n v="32.96"/>
    <n v="7.65"/>
  </r>
  <r>
    <x v="637"/>
    <x v="11"/>
    <n v="15.53"/>
    <n v="6.01"/>
  </r>
  <r>
    <x v="638"/>
    <x v="11"/>
    <n v="10.09"/>
    <n v="5.98"/>
  </r>
  <r>
    <x v="639"/>
    <x v="11"/>
    <n v="7.58"/>
    <n v="4.38"/>
  </r>
  <r>
    <x v="640"/>
    <x v="11"/>
    <n v="7.36"/>
    <n v="4.67"/>
  </r>
  <r>
    <x v="641"/>
    <x v="11"/>
    <n v="11.15"/>
    <n v="6.36"/>
  </r>
  <r>
    <x v="642"/>
    <x v="11"/>
    <n v="10.63"/>
    <n v="6.04"/>
  </r>
  <r>
    <x v="643"/>
    <x v="11"/>
    <n v="13.19"/>
    <n v="5.23"/>
  </r>
  <r>
    <x v="644"/>
    <x v="11"/>
    <n v="18.04"/>
    <n v="7.06"/>
  </r>
  <r>
    <x v="645"/>
    <x v="11"/>
    <n v="14.09"/>
    <n v="4.75"/>
  </r>
  <r>
    <x v="646"/>
    <x v="11"/>
    <n v="24.54"/>
    <n v="6.78"/>
  </r>
  <r>
    <x v="647"/>
    <x v="11"/>
    <n v="12.11"/>
    <n v="6.83"/>
  </r>
  <r>
    <x v="648"/>
    <x v="11"/>
    <n v="18.100000000000001"/>
    <n v="6.89"/>
  </r>
  <r>
    <x v="649"/>
    <x v="11"/>
    <n v="10.51"/>
    <n v="5.44"/>
  </r>
  <r>
    <x v="650"/>
    <x v="11"/>
    <n v="9.74"/>
    <n v="5.73"/>
  </r>
  <r>
    <x v="651"/>
    <x v="11"/>
    <n v="8.5500000000000007"/>
    <n v="4.66"/>
  </r>
  <r>
    <x v="652"/>
    <x v="11"/>
    <n v="16.47"/>
    <n v="6.42"/>
  </r>
  <r>
    <x v="653"/>
    <x v="11"/>
    <n v="8.7200000000000006"/>
    <n v="5.61"/>
  </r>
  <r>
    <x v="654"/>
    <x v="11"/>
    <n v="5.31"/>
    <n v="5.73"/>
  </r>
  <r>
    <x v="655"/>
    <x v="11"/>
    <n v="4.3499999999999996"/>
    <n v="4.21"/>
  </r>
  <r>
    <x v="656"/>
    <x v="11"/>
    <n v="16.32"/>
    <n v="5.42"/>
  </r>
  <r>
    <x v="657"/>
    <x v="11"/>
    <n v="11.86"/>
    <n v="6.48"/>
  </r>
  <r>
    <x v="658"/>
    <x v="11"/>
    <n v="8.36"/>
    <n v="5.24"/>
  </r>
  <r>
    <x v="659"/>
    <x v="11"/>
    <n v="5.19"/>
    <n v="5.32"/>
  </r>
  <r>
    <x v="660"/>
    <x v="11"/>
    <n v="4.53"/>
    <n v="5.0999999999999996"/>
  </r>
  <r>
    <x v="661"/>
    <x v="11"/>
    <n v="11.97"/>
    <n v="5.98"/>
  </r>
  <r>
    <x v="662"/>
    <x v="11"/>
    <n v="7.7"/>
    <n v="4.6100000000000003"/>
  </r>
  <r>
    <x v="663"/>
    <x v="11"/>
    <n v="9.6199999999999992"/>
    <n v="6.18"/>
  </r>
  <r>
    <x v="664"/>
    <x v="11"/>
    <n v="7.84"/>
    <n v="5.9"/>
  </r>
  <r>
    <x v="665"/>
    <x v="11"/>
    <n v="11.13"/>
    <n v="5.59"/>
  </r>
  <r>
    <x v="666"/>
    <x v="11"/>
    <n v="9.17"/>
    <n v="4.53"/>
  </r>
  <r>
    <x v="667"/>
    <x v="11"/>
    <n v="9.67"/>
    <n v="6.02"/>
  </r>
  <r>
    <x v="668"/>
    <x v="11"/>
    <n v="10.15"/>
    <n v="4.79"/>
  </r>
  <r>
    <x v="669"/>
    <x v="11"/>
    <n v="11.75"/>
    <n v="5.0599999999999996"/>
  </r>
  <r>
    <x v="670"/>
    <x v="11"/>
    <n v="22.31"/>
    <n v="6.74"/>
  </r>
  <r>
    <x v="671"/>
    <x v="11"/>
    <n v="6.95"/>
    <n v="6.02"/>
  </r>
  <r>
    <x v="672"/>
    <x v="11"/>
    <n v="6.9"/>
    <n v="5.88"/>
  </r>
  <r>
    <x v="673"/>
    <x v="11"/>
    <n v="21.33"/>
    <n v="6.71"/>
  </r>
  <r>
    <x v="674"/>
    <x v="11"/>
    <n v="23.1"/>
    <n v="7.24"/>
  </r>
  <r>
    <x v="675"/>
    <x v="11"/>
    <n v="19.190000000000001"/>
    <n v="6.45"/>
  </r>
  <r>
    <x v="676"/>
    <x v="11"/>
    <n v="24.35"/>
    <n v="7.49"/>
  </r>
  <r>
    <x v="677"/>
    <x v="11"/>
    <n v="5.71"/>
    <n v="5.19"/>
  </r>
  <r>
    <x v="678"/>
    <x v="11"/>
    <n v="12.11"/>
    <n v="6.87"/>
  </r>
  <r>
    <x v="679"/>
    <x v="11"/>
    <n v="11.04"/>
    <n v="5.47"/>
  </r>
  <r>
    <x v="680"/>
    <x v="11"/>
    <n v="12.06"/>
    <n v="6.17"/>
  </r>
  <r>
    <x v="681"/>
    <x v="11"/>
    <n v="19.940000000000001"/>
    <n v="6.94"/>
  </r>
  <r>
    <x v="682"/>
    <x v="11"/>
    <n v="17.66"/>
    <n v="6.79"/>
  </r>
  <r>
    <x v="683"/>
    <x v="11"/>
    <n v="11.51"/>
    <n v="5.52"/>
  </r>
  <r>
    <x v="684"/>
    <x v="11"/>
    <n v="1.82"/>
    <n v="3.48"/>
  </r>
  <r>
    <x v="685"/>
    <x v="11"/>
    <n v="9.17"/>
    <n v="5.77"/>
  </r>
  <r>
    <x v="686"/>
    <x v="11"/>
    <n v="3.24"/>
    <n v="4.2300000000000004"/>
  </r>
  <r>
    <x v="687"/>
    <x v="11"/>
    <n v="8.18"/>
    <n v="5.36"/>
  </r>
  <r>
    <x v="688"/>
    <x v="11"/>
    <n v="11.76"/>
    <n v="6.27"/>
  </r>
  <r>
    <x v="689"/>
    <x v="11"/>
    <n v="5.28"/>
    <n v="4.16"/>
  </r>
  <r>
    <x v="690"/>
    <x v="11"/>
    <n v="9.1199999999999992"/>
    <n v="5.19"/>
  </r>
  <r>
    <x v="691"/>
    <x v="11"/>
    <n v="7.52"/>
    <n v="5.17"/>
  </r>
  <r>
    <x v="692"/>
    <x v="11"/>
    <n v="7.8"/>
    <n v="6.43"/>
  </r>
  <r>
    <x v="693"/>
    <x v="11"/>
    <n v="13.27"/>
    <n v="5.31"/>
  </r>
  <r>
    <x v="694"/>
    <x v="11"/>
    <n v="7.5"/>
    <n v="5.01"/>
  </r>
  <r>
    <x v="695"/>
    <x v="11"/>
    <n v="4.0599999999999996"/>
    <n v="4.0199999999999996"/>
  </r>
  <r>
    <x v="696"/>
    <x v="11"/>
    <n v="13.94"/>
    <n v="5.24"/>
  </r>
  <r>
    <x v="697"/>
    <x v="11"/>
    <n v="16.3"/>
    <n v="5.77"/>
  </r>
  <r>
    <x v="698"/>
    <x v="11"/>
    <n v="21.68"/>
    <n v="7.85"/>
  </r>
  <r>
    <x v="699"/>
    <x v="11"/>
    <n v="14.77"/>
    <n v="6.96"/>
  </r>
  <r>
    <x v="700"/>
    <x v="11"/>
    <n v="19.61"/>
    <n v="6.73"/>
  </r>
  <r>
    <x v="701"/>
    <x v="11"/>
    <n v="19.91"/>
    <n v="6.74"/>
  </r>
  <r>
    <x v="702"/>
    <x v="11"/>
    <n v="6.18"/>
    <n v="4.95"/>
  </r>
  <r>
    <x v="703"/>
    <x v="11"/>
    <n v="11.53"/>
    <n v="5.21"/>
  </r>
  <r>
    <x v="704"/>
    <x v="11"/>
    <n v="11.08"/>
    <n v="6.63"/>
  </r>
  <r>
    <x v="705"/>
    <x v="11"/>
    <n v="10.14"/>
    <n v="6.22"/>
  </r>
  <r>
    <x v="706"/>
    <x v="12"/>
    <n v="15.33"/>
    <n v="6.33"/>
  </r>
  <r>
    <x v="707"/>
    <x v="12"/>
    <n v="29.45"/>
    <n v="7.47"/>
  </r>
  <r>
    <x v="708"/>
    <x v="12"/>
    <n v="17.29"/>
    <n v="5.23"/>
  </r>
  <r>
    <x v="709"/>
    <x v="12"/>
    <n v="13.08"/>
    <n v="6.97"/>
  </r>
  <r>
    <x v="710"/>
    <x v="12"/>
    <n v="25.09"/>
    <n v="6.72"/>
  </r>
  <r>
    <x v="711"/>
    <x v="12"/>
    <n v="11.86"/>
    <n v="6.39"/>
  </r>
  <r>
    <x v="712"/>
    <x v="12"/>
    <n v="20.54"/>
    <n v="6.95"/>
  </r>
  <r>
    <x v="713"/>
    <x v="12"/>
    <n v="15.35"/>
    <n v="6.54"/>
  </r>
  <r>
    <x v="714"/>
    <x v="12"/>
    <n v="29.01"/>
    <n v="7.67"/>
  </r>
  <r>
    <x v="715"/>
    <x v="12"/>
    <n v="9.4"/>
    <n v="6.47"/>
  </r>
  <r>
    <x v="716"/>
    <x v="12"/>
    <n v="15.36"/>
    <n v="7.35"/>
  </r>
  <r>
    <x v="717"/>
    <x v="12"/>
    <n v="20.149999999999999"/>
    <n v="6.99"/>
  </r>
  <r>
    <x v="718"/>
    <x v="12"/>
    <n v="12.07"/>
    <n v="5.34"/>
  </r>
  <r>
    <x v="719"/>
    <x v="12"/>
    <n v="31.11"/>
    <n v="7.73"/>
  </r>
  <r>
    <x v="720"/>
    <x v="12"/>
    <n v="14.09"/>
    <n v="7.19"/>
  </r>
  <r>
    <x v="721"/>
    <x v="12"/>
    <n v="14.5"/>
    <n v="6.33"/>
  </r>
  <r>
    <x v="722"/>
    <x v="12"/>
    <n v="10.09"/>
    <n v="5.85"/>
  </r>
  <r>
    <x v="723"/>
    <x v="12"/>
    <n v="8.4499999999999993"/>
    <n v="5.47"/>
  </r>
  <r>
    <x v="724"/>
    <x v="12"/>
    <n v="17.239999999999998"/>
    <n v="6.41"/>
  </r>
  <r>
    <x v="725"/>
    <x v="12"/>
    <n v="14.72"/>
    <n v="6.28"/>
  </r>
  <r>
    <x v="726"/>
    <x v="12"/>
    <n v="18.77"/>
    <n v="6.83"/>
  </r>
  <r>
    <x v="727"/>
    <x v="12"/>
    <n v="10.37"/>
    <n v="6"/>
  </r>
  <r>
    <x v="728"/>
    <x v="12"/>
    <n v="10.1"/>
    <n v="5.54"/>
  </r>
  <r>
    <x v="729"/>
    <x v="12"/>
    <n v="17.3"/>
    <n v="6.71"/>
  </r>
  <r>
    <x v="730"/>
    <x v="12"/>
    <n v="13.15"/>
    <n v="6.72"/>
  </r>
  <r>
    <x v="731"/>
    <x v="12"/>
    <n v="8.94"/>
    <n v="5.1100000000000003"/>
  </r>
  <r>
    <x v="732"/>
    <x v="12"/>
    <n v="20.07"/>
    <n v="6.6"/>
  </r>
  <r>
    <x v="733"/>
    <x v="12"/>
    <n v="8.59"/>
    <n v="5.74"/>
  </r>
  <r>
    <x v="734"/>
    <x v="12"/>
    <n v="6.4"/>
    <n v="5.55"/>
  </r>
  <r>
    <x v="735"/>
    <x v="12"/>
    <n v="14.94"/>
    <n v="6.22"/>
  </r>
  <r>
    <x v="736"/>
    <x v="12"/>
    <n v="6.04"/>
    <n v="4.58"/>
  </r>
  <r>
    <x v="737"/>
    <x v="12"/>
    <n v="17.43"/>
    <n v="7.24"/>
  </r>
  <r>
    <x v="738"/>
    <x v="12"/>
    <n v="6.59"/>
    <n v="5.59"/>
  </r>
  <r>
    <x v="739"/>
    <x v="12"/>
    <n v="6.81"/>
    <n v="4.8600000000000003"/>
  </r>
  <r>
    <x v="740"/>
    <x v="12"/>
    <n v="13.43"/>
    <n v="6.01"/>
  </r>
  <r>
    <x v="741"/>
    <x v="12"/>
    <n v="10.72"/>
    <n v="4.91"/>
  </r>
  <r>
    <x v="742"/>
    <x v="12"/>
    <n v="5.51"/>
    <n v="5.49"/>
  </r>
  <r>
    <x v="743"/>
    <x v="12"/>
    <n v="4.3"/>
    <n v="4.07"/>
  </r>
  <r>
    <x v="744"/>
    <x v="12"/>
    <n v="9.93"/>
    <n v="5.12"/>
  </r>
  <r>
    <x v="745"/>
    <x v="12"/>
    <n v="10.64"/>
    <n v="6.03"/>
  </r>
  <r>
    <x v="746"/>
    <x v="12"/>
    <n v="14.37"/>
    <n v="7.13"/>
  </r>
  <r>
    <x v="747"/>
    <x v="12"/>
    <n v="13.57"/>
    <n v="6.54"/>
  </r>
  <r>
    <x v="748"/>
    <x v="12"/>
    <n v="9.77"/>
    <n v="5.12"/>
  </r>
  <r>
    <x v="749"/>
    <x v="12"/>
    <n v="11.78"/>
    <n v="6.2"/>
  </r>
  <r>
    <x v="750"/>
    <x v="12"/>
    <n v="7.62"/>
    <n v="6.4"/>
  </r>
  <r>
    <x v="751"/>
    <x v="12"/>
    <n v="19.34"/>
    <n v="6.43"/>
  </r>
  <r>
    <x v="752"/>
    <x v="12"/>
    <n v="20.53"/>
    <n v="6.13"/>
  </r>
  <r>
    <x v="753"/>
    <x v="12"/>
    <n v="16.809999999999999"/>
    <n v="5.9"/>
  </r>
  <r>
    <x v="754"/>
    <x v="12"/>
    <n v="12.23"/>
    <n v="5.28"/>
  </r>
  <r>
    <x v="755"/>
    <x v="12"/>
    <n v="14.54"/>
    <n v="6.31"/>
  </r>
  <r>
    <x v="756"/>
    <x v="12"/>
    <n v="26.99"/>
    <n v="6.97"/>
  </r>
  <r>
    <x v="757"/>
    <x v="12"/>
    <n v="13.69"/>
    <n v="6.45"/>
  </r>
  <r>
    <x v="758"/>
    <x v="12"/>
    <n v="10.14"/>
    <n v="6.71"/>
  </r>
  <r>
    <x v="759"/>
    <x v="12"/>
    <n v="10.08"/>
    <n v="6.3"/>
  </r>
  <r>
    <x v="760"/>
    <x v="12"/>
    <n v="12.14"/>
    <n v="5.73"/>
  </r>
  <r>
    <x v="761"/>
    <x v="13"/>
    <n v="5.42"/>
    <n v="4.58"/>
  </r>
  <r>
    <x v="762"/>
    <x v="13"/>
    <n v="8.0500000000000007"/>
    <n v="5.71"/>
  </r>
  <r>
    <x v="763"/>
    <x v="13"/>
    <n v="8.2799999999999994"/>
    <n v="5.37"/>
  </r>
  <r>
    <x v="764"/>
    <x v="13"/>
    <n v="7"/>
    <n v="4.59"/>
  </r>
  <r>
    <x v="765"/>
    <x v="13"/>
    <n v="19.440000000000001"/>
    <n v="7.43"/>
  </r>
  <r>
    <x v="766"/>
    <x v="13"/>
    <n v="19.38"/>
    <n v="5.39"/>
  </r>
  <r>
    <x v="767"/>
    <x v="13"/>
    <n v="11.96"/>
    <n v="5.77"/>
  </r>
  <r>
    <x v="768"/>
    <x v="13"/>
    <n v="8.7200000000000006"/>
    <n v="5.31"/>
  </r>
  <r>
    <x v="769"/>
    <x v="13"/>
    <n v="5.96"/>
    <n v="4.6100000000000003"/>
  </r>
  <r>
    <x v="770"/>
    <x v="13"/>
    <n v="28.22"/>
    <n v="7.02"/>
  </r>
  <r>
    <x v="771"/>
    <x v="13"/>
    <n v="14.28"/>
    <n v="5.75"/>
  </r>
  <r>
    <x v="772"/>
    <x v="13"/>
    <n v="15.75"/>
    <n v="6.71"/>
  </r>
  <r>
    <x v="773"/>
    <x v="13"/>
    <n v="14.05"/>
    <n v="6.05"/>
  </r>
  <r>
    <x v="774"/>
    <x v="13"/>
    <n v="12.38"/>
    <n v="6.18"/>
  </r>
  <r>
    <x v="775"/>
    <x v="13"/>
    <n v="11.06"/>
    <n v="6.29"/>
  </r>
  <r>
    <x v="776"/>
    <x v="13"/>
    <n v="19.190000000000001"/>
    <n v="7.05"/>
  </r>
  <r>
    <x v="777"/>
    <x v="13"/>
    <n v="10.52"/>
    <n v="6.45"/>
  </r>
  <r>
    <x v="778"/>
    <x v="13"/>
    <n v="9.9700000000000006"/>
    <n v="5.5"/>
  </r>
  <r>
    <x v="779"/>
    <x v="13"/>
    <n v="17.22"/>
    <n v="6.16"/>
  </r>
  <r>
    <x v="780"/>
    <x v="13"/>
    <n v="15.12"/>
    <n v="5.39"/>
  </r>
  <r>
    <x v="781"/>
    <x v="13"/>
    <n v="8.73"/>
    <n v="5.93"/>
  </r>
  <r>
    <x v="782"/>
    <x v="13"/>
    <n v="7.6"/>
    <n v="5.71"/>
  </r>
  <r>
    <x v="783"/>
    <x v="13"/>
    <n v="9.81"/>
    <n v="5.67"/>
  </r>
  <r>
    <x v="784"/>
    <x v="13"/>
    <n v="5.73"/>
    <n v="4.97"/>
  </r>
  <r>
    <x v="785"/>
    <x v="13"/>
    <n v="13.54"/>
    <n v="5.18"/>
  </r>
  <r>
    <x v="786"/>
    <x v="13"/>
    <n v="10.19"/>
    <n v="5.9"/>
  </r>
  <r>
    <x v="787"/>
    <x v="13"/>
    <n v="5.09"/>
    <n v="5.03"/>
  </r>
  <r>
    <x v="788"/>
    <x v="13"/>
    <n v="19.37"/>
    <n v="7.19"/>
  </r>
  <r>
    <x v="789"/>
    <x v="13"/>
    <n v="18.059999999999999"/>
    <n v="6.22"/>
  </r>
  <r>
    <x v="790"/>
    <x v="13"/>
    <n v="15.73"/>
    <n v="5.99"/>
  </r>
  <r>
    <x v="791"/>
    <x v="13"/>
    <n v="11.84"/>
    <n v="6.87"/>
  </r>
  <r>
    <x v="792"/>
    <x v="13"/>
    <n v="20.440000000000001"/>
    <n v="5.93"/>
  </r>
  <r>
    <x v="793"/>
    <x v="13"/>
    <n v="21.75"/>
    <n v="6.17"/>
  </r>
  <r>
    <x v="794"/>
    <x v="13"/>
    <n v="13.96"/>
    <n v="6.39"/>
  </r>
  <r>
    <x v="795"/>
    <x v="13"/>
    <n v="12.84"/>
    <n v="4.9800000000000004"/>
  </r>
  <r>
    <x v="796"/>
    <x v="13"/>
    <n v="16.71"/>
    <n v="6.29"/>
  </r>
  <r>
    <x v="797"/>
    <x v="13"/>
    <n v="4.68"/>
    <n v="5.09"/>
  </r>
  <r>
    <x v="798"/>
    <x v="13"/>
    <n v="9.7799999999999994"/>
    <n v="4.57"/>
  </r>
  <r>
    <x v="799"/>
    <x v="13"/>
    <n v="8.2100000000000009"/>
    <n v="5.32"/>
  </r>
  <r>
    <x v="800"/>
    <x v="13"/>
    <n v="6.52"/>
    <n v="5.69"/>
  </r>
  <r>
    <x v="801"/>
    <x v="13"/>
    <n v="10.41"/>
    <n v="6.68"/>
  </r>
  <r>
    <x v="802"/>
    <x v="13"/>
    <n v="21.26"/>
    <n v="6.47"/>
  </r>
  <r>
    <x v="803"/>
    <x v="13"/>
    <n v="7.89"/>
    <n v="4.7699999999999996"/>
  </r>
  <r>
    <x v="804"/>
    <x v="13"/>
    <n v="8.48"/>
    <n v="5.13"/>
  </r>
  <r>
    <x v="805"/>
    <x v="13"/>
    <n v="16.88"/>
    <n v="6.04"/>
  </r>
  <r>
    <x v="806"/>
    <x v="13"/>
    <n v="12.85"/>
    <n v="5.99"/>
  </r>
  <r>
    <x v="807"/>
    <x v="13"/>
    <n v="9.41"/>
    <n v="4.99"/>
  </r>
  <r>
    <x v="808"/>
    <x v="13"/>
    <n v="12.02"/>
    <n v="6.06"/>
  </r>
  <r>
    <x v="809"/>
    <x v="13"/>
    <n v="17.010000000000002"/>
    <n v="6.74"/>
  </r>
  <r>
    <x v="810"/>
    <x v="13"/>
    <n v="10.33"/>
    <n v="5.24"/>
  </r>
  <r>
    <x v="811"/>
    <x v="13"/>
    <n v="12.55"/>
    <n v="5.89"/>
  </r>
  <r>
    <x v="812"/>
    <x v="13"/>
    <n v="15.18"/>
    <n v="6.71"/>
  </r>
  <r>
    <x v="813"/>
    <x v="13"/>
    <n v="9.09"/>
    <n v="5.38"/>
  </r>
  <r>
    <x v="814"/>
    <x v="13"/>
    <n v="11.04"/>
    <n v="4.49"/>
  </r>
  <r>
    <x v="815"/>
    <x v="13"/>
    <n v="18.7"/>
    <n v="5.87"/>
  </r>
  <r>
    <x v="816"/>
    <x v="13"/>
    <n v="14.19"/>
    <n v="6.05"/>
  </r>
  <r>
    <x v="817"/>
    <x v="13"/>
    <n v="15.3"/>
    <n v="7.02"/>
  </r>
  <r>
    <x v="818"/>
    <x v="13"/>
    <n v="9.07"/>
    <n v="5.75"/>
  </r>
  <r>
    <x v="819"/>
    <x v="13"/>
    <n v="11.74"/>
    <n v="5.93"/>
  </r>
  <r>
    <x v="820"/>
    <x v="13"/>
    <n v="8.9499999999999993"/>
    <n v="5.45"/>
  </r>
  <r>
    <x v="821"/>
    <x v="13"/>
    <n v="10.61"/>
    <n v="6.53"/>
  </r>
  <r>
    <x v="822"/>
    <x v="14"/>
    <n v="12.77"/>
    <n v="6.66"/>
  </r>
  <r>
    <x v="823"/>
    <x v="14"/>
    <n v="11.93"/>
    <n v="4.84"/>
  </r>
  <r>
    <x v="824"/>
    <x v="14"/>
    <n v="12.78"/>
    <n v="6.53"/>
  </r>
  <r>
    <x v="825"/>
    <x v="14"/>
    <n v="31.22"/>
    <n v="7.57"/>
  </r>
  <r>
    <x v="826"/>
    <x v="14"/>
    <n v="2.9"/>
    <n v="4.17"/>
  </r>
  <r>
    <x v="827"/>
    <x v="14"/>
    <n v="10.01"/>
    <n v="4.63"/>
  </r>
  <r>
    <x v="828"/>
    <x v="14"/>
    <n v="9.84"/>
    <n v="5.86"/>
  </r>
  <r>
    <x v="829"/>
    <x v="14"/>
    <n v="6.46"/>
    <n v="6.09"/>
  </r>
  <r>
    <x v="830"/>
    <x v="14"/>
    <n v="7.73"/>
    <n v="4.5599999999999996"/>
  </r>
  <r>
    <x v="831"/>
    <x v="14"/>
    <n v="11.4"/>
    <n v="5.98"/>
  </r>
  <r>
    <x v="832"/>
    <x v="14"/>
    <n v="5.97"/>
    <n v="5.43"/>
  </r>
  <r>
    <x v="833"/>
    <x v="14"/>
    <n v="8.26"/>
    <n v="6.62"/>
  </r>
  <r>
    <x v="834"/>
    <x v="14"/>
    <n v="15.82"/>
    <n v="5.5"/>
  </r>
  <r>
    <x v="835"/>
    <x v="14"/>
    <n v="13.19"/>
    <n v="5.2"/>
  </r>
  <r>
    <x v="836"/>
    <x v="14"/>
    <n v="9"/>
    <n v="5.85"/>
  </r>
  <r>
    <x v="837"/>
    <x v="14"/>
    <n v="17.54"/>
    <n v="6.73"/>
  </r>
  <r>
    <x v="838"/>
    <x v="14"/>
    <n v="30.63"/>
    <n v="7.59"/>
  </r>
  <r>
    <x v="839"/>
    <x v="14"/>
    <n v="12.85"/>
    <n v="6.03"/>
  </r>
  <r>
    <x v="840"/>
    <x v="14"/>
    <n v="15.56"/>
    <n v="6.63"/>
  </r>
  <r>
    <x v="841"/>
    <x v="14"/>
    <n v="14.47"/>
    <n v="6.81"/>
  </r>
  <r>
    <x v="842"/>
    <x v="14"/>
    <n v="14.68"/>
    <n v="6.89"/>
  </r>
  <r>
    <x v="843"/>
    <x v="14"/>
    <n v="6.34"/>
    <n v="5.49"/>
  </r>
  <r>
    <x v="844"/>
    <x v="14"/>
    <n v="8.74"/>
    <n v="6.88"/>
  </r>
  <r>
    <x v="845"/>
    <x v="14"/>
    <n v="10.18"/>
    <n v="5.05"/>
  </r>
  <r>
    <x v="846"/>
    <x v="14"/>
    <n v="10.08"/>
    <n v="6.61"/>
  </r>
  <r>
    <x v="847"/>
    <x v="14"/>
    <n v="7.47"/>
    <n v="5.13"/>
  </r>
  <r>
    <x v="848"/>
    <x v="14"/>
    <n v="10.48"/>
    <n v="4.9800000000000004"/>
  </r>
  <r>
    <x v="849"/>
    <x v="14"/>
    <n v="14.62"/>
    <n v="6.5"/>
  </r>
  <r>
    <x v="850"/>
    <x v="14"/>
    <n v="24.2"/>
    <n v="7.35"/>
  </r>
  <r>
    <x v="851"/>
    <x v="14"/>
    <n v="8.83"/>
    <n v="5.98"/>
  </r>
  <r>
    <x v="852"/>
    <x v="14"/>
    <n v="15.96"/>
    <n v="6.41"/>
  </r>
  <r>
    <x v="853"/>
    <x v="14"/>
    <n v="14.81"/>
    <n v="7.05"/>
  </r>
  <r>
    <x v="854"/>
    <x v="14"/>
    <n v="26.39"/>
    <n v="8.2799999999999994"/>
  </r>
  <r>
    <x v="855"/>
    <x v="14"/>
    <n v="12.47"/>
    <n v="5.6"/>
  </r>
  <r>
    <x v="856"/>
    <x v="14"/>
    <n v="6.68"/>
    <n v="5.0999999999999996"/>
  </r>
  <r>
    <x v="857"/>
    <x v="14"/>
    <n v="8.24"/>
    <n v="4.95"/>
  </r>
  <r>
    <x v="858"/>
    <x v="14"/>
    <n v="7.83"/>
    <n v="5.42"/>
  </r>
  <r>
    <x v="859"/>
    <x v="14"/>
    <n v="11.01"/>
    <n v="5.55"/>
  </r>
  <r>
    <x v="860"/>
    <x v="14"/>
    <n v="16.88"/>
    <n v="5.74"/>
  </r>
  <r>
    <x v="861"/>
    <x v="14"/>
    <n v="7.66"/>
    <n v="6.35"/>
  </r>
  <r>
    <x v="862"/>
    <x v="14"/>
    <n v="16.559999999999999"/>
    <n v="6.73"/>
  </r>
  <r>
    <x v="863"/>
    <x v="14"/>
    <n v="10.16"/>
    <n v="5.52"/>
  </r>
  <r>
    <x v="864"/>
    <x v="14"/>
    <n v="28.44"/>
    <n v="7.1"/>
  </r>
  <r>
    <x v="865"/>
    <x v="14"/>
    <n v="5.53"/>
    <n v="4.9800000000000004"/>
  </r>
  <r>
    <x v="866"/>
    <x v="14"/>
    <n v="16.05"/>
    <n v="6.07"/>
  </r>
  <r>
    <x v="867"/>
    <x v="14"/>
    <n v="24.12"/>
    <n v="7.62"/>
  </r>
  <r>
    <x v="868"/>
    <x v="14"/>
    <n v="17.329999999999998"/>
    <n v="5.68"/>
  </r>
  <r>
    <x v="869"/>
    <x v="14"/>
    <n v="13.62"/>
    <n v="6.93"/>
  </r>
  <r>
    <x v="870"/>
    <x v="14"/>
    <n v="15.48"/>
    <n v="6.56"/>
  </r>
  <r>
    <x v="871"/>
    <x v="14"/>
    <n v="13.73"/>
    <n v="5.47"/>
  </r>
  <r>
    <x v="872"/>
    <x v="14"/>
    <n v="7.24"/>
    <n v="5.75"/>
  </r>
  <r>
    <x v="873"/>
    <x v="14"/>
    <n v="17.809999999999999"/>
    <n v="6.36"/>
  </r>
  <r>
    <x v="874"/>
    <x v="14"/>
    <n v="24.2"/>
    <n v="7.89"/>
  </r>
  <r>
    <x v="875"/>
    <x v="14"/>
    <n v="12.67"/>
    <n v="5.85"/>
  </r>
  <r>
    <x v="876"/>
    <x v="14"/>
    <n v="24.53"/>
    <n v="6.55"/>
  </r>
  <r>
    <x v="877"/>
    <x v="14"/>
    <n v="11.48"/>
    <n v="5.25"/>
  </r>
  <r>
    <x v="878"/>
    <x v="14"/>
    <n v="10.02"/>
    <n v="4.78"/>
  </r>
  <r>
    <x v="879"/>
    <x v="14"/>
    <n v="15.24"/>
    <n v="5.81"/>
  </r>
  <r>
    <x v="880"/>
    <x v="14"/>
    <n v="13.42"/>
    <n v="6.09"/>
  </r>
  <r>
    <x v="881"/>
    <x v="15"/>
    <n v="49.09"/>
    <n v="8.49"/>
  </r>
  <r>
    <x v="882"/>
    <x v="15"/>
    <n v="15.89"/>
    <n v="6.41"/>
  </r>
  <r>
    <x v="883"/>
    <x v="15"/>
    <n v="14.03"/>
    <n v="6.42"/>
  </r>
  <r>
    <x v="884"/>
    <x v="15"/>
    <n v="18.66"/>
    <n v="6.65"/>
  </r>
  <r>
    <x v="885"/>
    <x v="15"/>
    <n v="12.83"/>
    <n v="6.22"/>
  </r>
  <r>
    <x v="886"/>
    <x v="15"/>
    <n v="12.49"/>
    <n v="7.12"/>
  </r>
  <r>
    <x v="887"/>
    <x v="15"/>
    <n v="23.47"/>
    <n v="6.8"/>
  </r>
  <r>
    <x v="888"/>
    <x v="15"/>
    <n v="13.71"/>
    <n v="6.17"/>
  </r>
  <r>
    <x v="889"/>
    <x v="15"/>
    <n v="30.77"/>
    <n v="7.63"/>
  </r>
  <r>
    <x v="890"/>
    <x v="15"/>
    <n v="45.34"/>
    <n v="7.92"/>
  </r>
  <r>
    <x v="891"/>
    <x v="15"/>
    <n v="24.6"/>
    <n v="7.52"/>
  </r>
  <r>
    <x v="892"/>
    <x v="15"/>
    <n v="21.32"/>
    <n v="7.81"/>
  </r>
  <r>
    <x v="893"/>
    <x v="15"/>
    <n v="37.08"/>
    <n v="8.18"/>
  </r>
  <r>
    <x v="894"/>
    <x v="15"/>
    <n v="19.170000000000002"/>
    <n v="6.8"/>
  </r>
  <r>
    <x v="895"/>
    <x v="15"/>
    <n v="7.05"/>
    <n v="5.65"/>
  </r>
  <r>
    <x v="896"/>
    <x v="15"/>
    <n v="8.19"/>
    <n v="5.13"/>
  </r>
  <r>
    <x v="897"/>
    <x v="15"/>
    <n v="11.26"/>
    <n v="6.77"/>
  </r>
  <r>
    <x v="898"/>
    <x v="15"/>
    <n v="21.98"/>
    <n v="6.45"/>
  </r>
  <r>
    <x v="899"/>
    <x v="15"/>
    <n v="24.89"/>
    <n v="7.33"/>
  </r>
  <r>
    <x v="900"/>
    <x v="15"/>
    <n v="10.43"/>
    <n v="7.01"/>
  </r>
  <r>
    <x v="901"/>
    <x v="15"/>
    <n v="39.229999999999997"/>
    <n v="8.3000000000000007"/>
  </r>
  <r>
    <x v="902"/>
    <x v="15"/>
    <n v="15.45"/>
    <n v="7.02"/>
  </r>
  <r>
    <x v="903"/>
    <x v="15"/>
    <n v="19.47"/>
    <n v="7.01"/>
  </r>
  <r>
    <x v="904"/>
    <x v="15"/>
    <n v="25.56"/>
    <n v="7.43"/>
  </r>
  <r>
    <x v="905"/>
    <x v="15"/>
    <n v="9.4499999999999993"/>
    <n v="5.05"/>
  </r>
  <r>
    <x v="906"/>
    <x v="15"/>
    <n v="9.0399999999999991"/>
    <n v="6.17"/>
  </r>
  <r>
    <x v="907"/>
    <x v="15"/>
    <n v="12.81"/>
    <n v="6.79"/>
  </r>
  <r>
    <x v="908"/>
    <x v="15"/>
    <n v="21.36"/>
    <n v="7.33"/>
  </r>
  <r>
    <x v="909"/>
    <x v="15"/>
    <n v="27.67"/>
    <n v="6.91"/>
  </r>
  <r>
    <x v="910"/>
    <x v="15"/>
    <n v="24.96"/>
    <n v="7.37"/>
  </r>
  <r>
    <x v="911"/>
    <x v="15"/>
    <n v="11.33"/>
    <n v="5.54"/>
  </r>
  <r>
    <x v="912"/>
    <x v="15"/>
    <n v="29.41"/>
    <n v="7.43"/>
  </r>
  <r>
    <x v="913"/>
    <x v="15"/>
    <n v="9.83"/>
    <n v="5.25"/>
  </r>
  <r>
    <x v="914"/>
    <x v="15"/>
    <n v="12.5"/>
    <n v="6.83"/>
  </r>
  <r>
    <x v="915"/>
    <x v="15"/>
    <n v="14.87"/>
    <n v="7.01"/>
  </r>
  <r>
    <x v="916"/>
    <x v="15"/>
    <n v="13.1"/>
    <n v="6.74"/>
  </r>
  <r>
    <x v="917"/>
    <x v="15"/>
    <n v="16.899999999999999"/>
    <n v="7.35"/>
  </r>
  <r>
    <x v="918"/>
    <x v="15"/>
    <n v="13.28"/>
    <n v="6.91"/>
  </r>
  <r>
    <x v="919"/>
    <x v="15"/>
    <n v="10.49"/>
    <n v="5.96"/>
  </r>
  <r>
    <x v="920"/>
    <x v="15"/>
    <n v="10.48"/>
    <n v="6.62"/>
  </r>
  <r>
    <x v="921"/>
    <x v="15"/>
    <n v="29.99"/>
    <n v="7.84"/>
  </r>
  <r>
    <x v="922"/>
    <x v="15"/>
    <n v="7.37"/>
    <n v="5.57"/>
  </r>
  <r>
    <x v="923"/>
    <x v="15"/>
    <n v="18.02"/>
    <n v="6.52"/>
  </r>
  <r>
    <x v="924"/>
    <x v="15"/>
    <n v="7.35"/>
    <n v="6.37"/>
  </r>
  <r>
    <x v="925"/>
    <x v="15"/>
    <n v="25.88"/>
    <n v="6.51"/>
  </r>
  <r>
    <x v="926"/>
    <x v="15"/>
    <n v="31.55"/>
    <n v="7.09"/>
  </r>
  <r>
    <x v="927"/>
    <x v="15"/>
    <n v="26.97"/>
    <n v="6.44"/>
  </r>
  <r>
    <x v="928"/>
    <x v="15"/>
    <n v="25.31"/>
    <n v="7.69"/>
  </r>
  <r>
    <x v="929"/>
    <x v="15"/>
    <n v="17.059999999999999"/>
    <n v="7.22"/>
  </r>
  <r>
    <x v="930"/>
    <x v="15"/>
    <n v="18.329999999999998"/>
    <n v="7.14"/>
  </r>
  <r>
    <x v="931"/>
    <x v="15"/>
    <n v="7.63"/>
    <n v="6.41"/>
  </r>
  <r>
    <x v="932"/>
    <x v="15"/>
    <n v="10.57"/>
    <n v="6.5"/>
  </r>
  <r>
    <x v="933"/>
    <x v="15"/>
    <n v="8.14"/>
    <n v="6.24"/>
  </r>
  <r>
    <x v="934"/>
    <x v="15"/>
    <n v="12.93"/>
    <n v="6.61"/>
  </r>
  <r>
    <x v="935"/>
    <x v="15"/>
    <n v="18.75"/>
    <n v="6.3"/>
  </r>
  <r>
    <x v="936"/>
    <x v="15"/>
    <n v="16.07"/>
    <n v="6.27"/>
  </r>
  <r>
    <x v="937"/>
    <x v="15"/>
    <n v="10.54"/>
    <n v="6.4"/>
  </r>
  <r>
    <x v="938"/>
    <x v="15"/>
    <n v="9.85"/>
    <n v="6.42"/>
  </r>
  <r>
    <x v="939"/>
    <x v="15"/>
    <n v="29.9"/>
    <n v="7.73"/>
  </r>
  <r>
    <x v="940"/>
    <x v="15"/>
    <n v="7.35"/>
    <n v="5.47"/>
  </r>
  <r>
    <x v="941"/>
    <x v="15"/>
    <n v="9.31"/>
    <n v="6.43"/>
  </r>
  <r>
    <x v="942"/>
    <x v="16"/>
    <n v="17.98"/>
    <n v="7.11"/>
  </r>
  <r>
    <x v="943"/>
    <x v="16"/>
    <n v="13.2"/>
    <n v="7.07"/>
  </r>
  <r>
    <x v="944"/>
    <x v="16"/>
    <n v="25.56"/>
    <n v="7.68"/>
  </r>
  <r>
    <x v="945"/>
    <x v="16"/>
    <n v="18.32"/>
    <n v="6.96"/>
  </r>
  <r>
    <x v="946"/>
    <x v="16"/>
    <n v="19.3"/>
    <n v="7.05"/>
  </r>
  <r>
    <x v="947"/>
    <x v="16"/>
    <n v="21.11"/>
    <n v="7.22"/>
  </r>
  <r>
    <x v="948"/>
    <x v="16"/>
    <n v="25.94"/>
    <n v="7.2"/>
  </r>
  <r>
    <x v="949"/>
    <x v="16"/>
    <n v="13.72"/>
    <n v="6.7"/>
  </r>
  <r>
    <x v="950"/>
    <x v="16"/>
    <n v="27.35"/>
    <n v="8.01"/>
  </r>
  <r>
    <x v="951"/>
    <x v="16"/>
    <n v="20.68"/>
    <n v="7.38"/>
  </r>
  <r>
    <x v="952"/>
    <x v="16"/>
    <n v="14.87"/>
    <n v="6.51"/>
  </r>
  <r>
    <x v="953"/>
    <x v="16"/>
    <n v="19.89"/>
    <n v="7.74"/>
  </r>
  <r>
    <x v="954"/>
    <x v="16"/>
    <n v="17.32"/>
    <n v="6.5"/>
  </r>
  <r>
    <x v="955"/>
    <x v="16"/>
    <n v="36.770000000000003"/>
    <n v="8.25"/>
  </r>
  <r>
    <x v="956"/>
    <x v="16"/>
    <n v="10.68"/>
    <n v="6.06"/>
  </r>
  <r>
    <x v="957"/>
    <x v="16"/>
    <n v="9.08"/>
    <n v="5.12"/>
  </r>
  <r>
    <x v="958"/>
    <x v="16"/>
    <n v="9.5399999999999991"/>
    <n v="5.42"/>
  </r>
  <r>
    <x v="959"/>
    <x v="16"/>
    <n v="23.24"/>
    <n v="6.55"/>
  </r>
  <r>
    <x v="960"/>
    <x v="16"/>
    <n v="13.22"/>
    <n v="6.87"/>
  </r>
  <r>
    <x v="961"/>
    <x v="16"/>
    <n v="16.809999999999999"/>
    <n v="7.15"/>
  </r>
  <r>
    <x v="962"/>
    <x v="16"/>
    <n v="14.39"/>
    <n v="6.04"/>
  </r>
  <r>
    <x v="963"/>
    <x v="16"/>
    <n v="11.67"/>
    <n v="6.89"/>
  </r>
  <r>
    <x v="964"/>
    <x v="16"/>
    <n v="26.75"/>
    <n v="8.11"/>
  </r>
  <r>
    <x v="965"/>
    <x v="16"/>
    <n v="18.25"/>
    <n v="6.72"/>
  </r>
  <r>
    <x v="966"/>
    <x v="16"/>
    <n v="10.16"/>
    <n v="5.41"/>
  </r>
  <r>
    <x v="967"/>
    <x v="16"/>
    <n v="3.43"/>
    <n v="4.6100000000000003"/>
  </r>
  <r>
    <x v="968"/>
    <x v="16"/>
    <n v="8.57"/>
    <n v="5.25"/>
  </r>
  <r>
    <x v="969"/>
    <x v="16"/>
    <n v="13.34"/>
    <n v="5.89"/>
  </r>
  <r>
    <x v="970"/>
    <x v="16"/>
    <n v="11.49"/>
    <n v="6.37"/>
  </r>
  <r>
    <x v="971"/>
    <x v="16"/>
    <n v="30.19"/>
    <n v="7.33"/>
  </r>
  <r>
    <x v="972"/>
    <x v="16"/>
    <n v="19.350000000000001"/>
    <n v="6.65"/>
  </r>
  <r>
    <x v="973"/>
    <x v="16"/>
    <n v="18.13"/>
    <n v="7.52"/>
  </r>
  <r>
    <x v="974"/>
    <x v="16"/>
    <n v="17.14"/>
    <n v="7.23"/>
  </r>
  <r>
    <x v="975"/>
    <x v="16"/>
    <n v="6.74"/>
    <n v="5.01"/>
  </r>
  <r>
    <x v="976"/>
    <x v="16"/>
    <n v="16.97"/>
    <n v="5.64"/>
  </r>
  <r>
    <x v="977"/>
    <x v="16"/>
    <n v="13.8"/>
    <n v="4.58"/>
  </r>
  <r>
    <x v="978"/>
    <x v="16"/>
    <n v="10.47"/>
    <n v="6.63"/>
  </r>
  <r>
    <x v="979"/>
    <x v="16"/>
    <n v="13.11"/>
    <n v="6.17"/>
  </r>
  <r>
    <x v="980"/>
    <x v="16"/>
    <n v="10.14"/>
    <n v="6.19"/>
  </r>
  <r>
    <x v="981"/>
    <x v="16"/>
    <n v="30.61"/>
    <n v="7.19"/>
  </r>
  <r>
    <x v="982"/>
    <x v="16"/>
    <n v="15.44"/>
    <n v="7.12"/>
  </r>
  <r>
    <x v="983"/>
    <x v="16"/>
    <n v="22.28"/>
    <n v="7.2"/>
  </r>
  <r>
    <x v="984"/>
    <x v="16"/>
    <n v="17.25"/>
    <n v="7.2"/>
  </r>
  <r>
    <x v="985"/>
    <x v="16"/>
    <n v="20.86"/>
    <n v="7.22"/>
  </r>
  <r>
    <x v="986"/>
    <x v="16"/>
    <n v="16.45"/>
    <n v="6.84"/>
  </r>
  <r>
    <x v="987"/>
    <x v="16"/>
    <n v="18.579999999999998"/>
    <n v="7.38"/>
  </r>
  <r>
    <x v="988"/>
    <x v="16"/>
    <n v="18.89"/>
    <n v="5.83"/>
  </r>
  <r>
    <x v="989"/>
    <x v="16"/>
    <n v="23.04"/>
    <n v="7"/>
  </r>
  <r>
    <x v="990"/>
    <x v="16"/>
    <n v="16.05"/>
    <n v="7"/>
  </r>
  <r>
    <x v="991"/>
    <x v="16"/>
    <n v="9.0399999999999991"/>
    <n v="6.45"/>
  </r>
  <r>
    <x v="992"/>
    <x v="16"/>
    <n v="11.46"/>
    <n v="5.92"/>
  </r>
  <r>
    <x v="993"/>
    <x v="16"/>
    <n v="11.45"/>
    <n v="6.08"/>
  </r>
  <r>
    <x v="994"/>
    <x v="16"/>
    <n v="8.69"/>
    <n v="5.43"/>
  </r>
  <r>
    <x v="995"/>
    <x v="17"/>
    <n v="8.15"/>
    <n v="6.1"/>
  </r>
  <r>
    <x v="996"/>
    <x v="17"/>
    <n v="9.48"/>
    <n v="5.2"/>
  </r>
  <r>
    <x v="997"/>
    <x v="17"/>
    <n v="8"/>
    <n v="5.52"/>
  </r>
  <r>
    <x v="998"/>
    <x v="17"/>
    <n v="8.85"/>
    <n v="6.16"/>
  </r>
  <r>
    <x v="999"/>
    <x v="17"/>
    <n v="9.91"/>
    <n v="6.2"/>
  </r>
  <r>
    <x v="1000"/>
    <x v="17"/>
    <n v="12.77"/>
    <n v="6.48"/>
  </r>
  <r>
    <x v="1001"/>
    <x v="17"/>
    <n v="5.67"/>
    <n v="5.0599999999999996"/>
  </r>
  <r>
    <x v="1002"/>
    <x v="17"/>
    <n v="9.0500000000000007"/>
    <n v="6.4"/>
  </r>
  <r>
    <x v="1003"/>
    <x v="17"/>
    <n v="15.67"/>
    <n v="6.79"/>
  </r>
  <r>
    <x v="1004"/>
    <x v="17"/>
    <n v="8.27"/>
    <n v="5.65"/>
  </r>
  <r>
    <x v="1005"/>
    <x v="17"/>
    <n v="9.59"/>
    <n v="4.93"/>
  </r>
  <r>
    <x v="1006"/>
    <x v="17"/>
    <n v="9.1999999999999993"/>
    <n v="4.8"/>
  </r>
  <r>
    <x v="1007"/>
    <x v="17"/>
    <n v="7"/>
    <n v="5.78"/>
  </r>
  <r>
    <x v="1008"/>
    <x v="17"/>
    <n v="8.9600000000000009"/>
    <n v="5.5"/>
  </r>
  <r>
    <x v="1009"/>
    <x v="17"/>
    <n v="14.87"/>
    <n v="6.63"/>
  </r>
  <r>
    <x v="1010"/>
    <x v="17"/>
    <n v="5.0599999999999996"/>
    <n v="4.67"/>
  </r>
  <r>
    <x v="1011"/>
    <x v="17"/>
    <n v="14.23"/>
    <n v="6.63"/>
  </r>
  <r>
    <x v="1012"/>
    <x v="17"/>
    <n v="15.52"/>
    <n v="6.27"/>
  </r>
  <r>
    <x v="1013"/>
    <x v="17"/>
    <n v="8.4600000000000009"/>
    <n v="5.6"/>
  </r>
  <r>
    <x v="1014"/>
    <x v="17"/>
    <n v="20.63"/>
    <n v="6.25"/>
  </r>
  <r>
    <x v="1015"/>
    <x v="17"/>
    <n v="6.31"/>
    <n v="6.56"/>
  </r>
  <r>
    <x v="1016"/>
    <x v="17"/>
    <n v="17.63"/>
    <n v="6.99"/>
  </r>
  <r>
    <x v="1017"/>
    <x v="18"/>
    <n v="15.19"/>
    <n v="6.31"/>
  </r>
  <r>
    <x v="1018"/>
    <x v="18"/>
    <n v="13.14"/>
    <n v="6.41"/>
  </r>
  <r>
    <x v="1019"/>
    <x v="18"/>
    <n v="9.82"/>
    <n v="5.75"/>
  </r>
  <r>
    <x v="1020"/>
    <x v="18"/>
    <n v="7.1"/>
    <n v="5.73"/>
  </r>
  <r>
    <x v="1021"/>
    <x v="18"/>
    <n v="13.75"/>
    <n v="5.88"/>
  </r>
  <r>
    <x v="1022"/>
    <x v="18"/>
    <n v="28.47"/>
    <n v="7.92"/>
  </r>
  <r>
    <x v="1023"/>
    <x v="18"/>
    <n v="13.22"/>
    <n v="5.14"/>
  </r>
  <r>
    <x v="1024"/>
    <x v="18"/>
    <n v="10.48"/>
    <n v="5.83"/>
  </r>
  <r>
    <x v="1025"/>
    <x v="18"/>
    <n v="7.51"/>
    <n v="6.35"/>
  </r>
  <r>
    <x v="1026"/>
    <x v="18"/>
    <n v="20.55"/>
    <n v="6.86"/>
  </r>
  <r>
    <x v="1027"/>
    <x v="18"/>
    <n v="33.4"/>
    <n v="7.45"/>
  </r>
  <r>
    <x v="1028"/>
    <x v="18"/>
    <n v="20.98"/>
    <n v="6.73"/>
  </r>
  <r>
    <x v="1029"/>
    <x v="18"/>
    <n v="17.11"/>
    <n v="7.64"/>
  </r>
  <r>
    <x v="1030"/>
    <x v="18"/>
    <n v="26.05"/>
    <n v="6.72"/>
  </r>
  <r>
    <x v="1031"/>
    <x v="18"/>
    <n v="21.39"/>
    <n v="7.26"/>
  </r>
  <r>
    <x v="1032"/>
    <x v="18"/>
    <n v="13.37"/>
    <n v="6.48"/>
  </r>
  <r>
    <x v="1033"/>
    <x v="18"/>
    <n v="8.3699999999999992"/>
    <n v="5.98"/>
  </r>
  <r>
    <x v="1034"/>
    <x v="18"/>
    <n v="19.649999999999999"/>
    <n v="6.91"/>
  </r>
  <r>
    <x v="1035"/>
    <x v="18"/>
    <n v="13.89"/>
    <n v="7.3"/>
  </r>
  <r>
    <x v="1036"/>
    <x v="18"/>
    <n v="13.16"/>
    <n v="5.94"/>
  </r>
  <r>
    <x v="1037"/>
    <x v="18"/>
    <n v="7.95"/>
    <n v="6.34"/>
  </r>
  <r>
    <x v="1038"/>
    <x v="18"/>
    <n v="11.94"/>
    <n v="6.65"/>
  </r>
  <r>
    <x v="1039"/>
    <x v="18"/>
    <n v="18.579999999999998"/>
    <n v="7.12"/>
  </r>
  <r>
    <x v="1040"/>
    <x v="18"/>
    <n v="10.25"/>
    <n v="6.12"/>
  </r>
  <r>
    <x v="1041"/>
    <x v="18"/>
    <n v="36.43"/>
    <n v="7.34"/>
  </r>
  <r>
    <x v="1042"/>
    <x v="18"/>
    <n v="10.029999999999999"/>
    <n v="6.69"/>
  </r>
  <r>
    <x v="1043"/>
    <x v="18"/>
    <n v="34.32"/>
    <n v="7.92"/>
  </r>
  <r>
    <x v="1044"/>
    <x v="18"/>
    <n v="14.24"/>
    <n v="5.73"/>
  </r>
  <r>
    <x v="1045"/>
    <x v="18"/>
    <n v="9.56"/>
    <n v="6.47"/>
  </r>
  <r>
    <x v="1046"/>
    <x v="18"/>
    <n v="5.8"/>
    <n v="4.87"/>
  </r>
  <r>
    <x v="1047"/>
    <x v="18"/>
    <n v="17.23"/>
    <n v="6.72"/>
  </r>
  <r>
    <x v="1048"/>
    <x v="18"/>
    <n v="16.760000000000002"/>
    <n v="6.26"/>
  </r>
  <r>
    <x v="1049"/>
    <x v="18"/>
    <n v="17.2"/>
    <n v="5.74"/>
  </r>
  <r>
    <x v="1050"/>
    <x v="18"/>
    <n v="8.25"/>
    <n v="6.38"/>
  </r>
  <r>
    <x v="1051"/>
    <x v="18"/>
    <n v="7.98"/>
    <n v="5.54"/>
  </r>
  <r>
    <x v="1052"/>
    <x v="18"/>
    <n v="5.78"/>
    <n v="5.54"/>
  </r>
  <r>
    <x v="1053"/>
    <x v="18"/>
    <n v="18.350000000000001"/>
    <n v="7.16"/>
  </r>
  <r>
    <x v="1054"/>
    <x v="18"/>
    <n v="12.01"/>
    <n v="5.96"/>
  </r>
  <r>
    <x v="1055"/>
    <x v="18"/>
    <n v="8.08"/>
    <n v="5.89"/>
  </r>
  <r>
    <x v="1056"/>
    <x v="18"/>
    <n v="10.28"/>
    <n v="5.79"/>
  </r>
  <r>
    <x v="1057"/>
    <x v="18"/>
    <n v="8.67"/>
    <n v="5.98"/>
  </r>
  <r>
    <x v="1058"/>
    <x v="18"/>
    <n v="17.25"/>
    <n v="6.24"/>
  </r>
  <r>
    <x v="1059"/>
    <x v="18"/>
    <n v="7.84"/>
    <n v="5.92"/>
  </r>
  <r>
    <x v="1060"/>
    <x v="18"/>
    <n v="12.98"/>
    <n v="6.11"/>
  </r>
  <r>
    <x v="1061"/>
    <x v="18"/>
    <n v="15.71"/>
    <n v="6.02"/>
  </r>
  <r>
    <x v="1062"/>
    <x v="18"/>
    <n v="10.83"/>
    <n v="6.32"/>
  </r>
  <r>
    <x v="1063"/>
    <x v="18"/>
    <n v="10.89"/>
    <n v="6.32"/>
  </r>
  <r>
    <x v="1064"/>
    <x v="18"/>
    <n v="11.25"/>
    <n v="5.51"/>
  </r>
  <r>
    <x v="1065"/>
    <x v="18"/>
    <n v="8.31"/>
    <n v="5.55"/>
  </r>
  <r>
    <x v="1066"/>
    <x v="18"/>
    <n v="8.99"/>
    <n v="6.11"/>
  </r>
  <r>
    <x v="1067"/>
    <x v="18"/>
    <n v="15.55"/>
    <n v="5.92"/>
  </r>
  <r>
    <x v="1068"/>
    <x v="18"/>
    <n v="13.04"/>
    <n v="7.28"/>
  </r>
  <r>
    <x v="1069"/>
    <x v="18"/>
    <n v="10.92"/>
    <n v="5.59"/>
  </r>
  <r>
    <x v="1070"/>
    <x v="18"/>
    <n v="16.78"/>
    <n v="6.87"/>
  </r>
  <r>
    <x v="1071"/>
    <x v="18"/>
    <n v="7.89"/>
    <n v="6.33"/>
  </r>
  <r>
    <x v="1072"/>
    <x v="18"/>
    <n v="13.7"/>
    <n v="6.77"/>
  </r>
  <r>
    <x v="1073"/>
    <x v="18"/>
    <n v="12.74"/>
    <n v="6.52"/>
  </r>
  <r>
    <x v="1074"/>
    <x v="18"/>
    <n v="12.76"/>
    <n v="6.44"/>
  </r>
  <r>
    <x v="1075"/>
    <x v="19"/>
    <n v="18.510000000000002"/>
    <n v="7.06"/>
  </r>
  <r>
    <x v="1076"/>
    <x v="19"/>
    <n v="4.41"/>
    <n v="4.6399999999999997"/>
  </r>
  <r>
    <x v="1077"/>
    <x v="19"/>
    <n v="8.6"/>
    <n v="4.96"/>
  </r>
  <r>
    <x v="1078"/>
    <x v="19"/>
    <n v="5.95"/>
    <n v="4.78"/>
  </r>
  <r>
    <x v="1079"/>
    <x v="19"/>
    <n v="5.73"/>
    <n v="5.79"/>
  </r>
  <r>
    <x v="1080"/>
    <x v="19"/>
    <n v="8.09"/>
    <n v="5.31"/>
  </r>
  <r>
    <x v="1081"/>
    <x v="19"/>
    <n v="13.7"/>
    <n v="7.02"/>
  </r>
  <r>
    <x v="1082"/>
    <x v="19"/>
    <n v="15.37"/>
    <n v="6.45"/>
  </r>
  <r>
    <x v="1083"/>
    <x v="19"/>
    <n v="10.68"/>
    <n v="6.19"/>
  </r>
  <r>
    <x v="1084"/>
    <x v="19"/>
    <n v="12.37"/>
    <n v="6.34"/>
  </r>
  <r>
    <x v="1085"/>
    <x v="19"/>
    <n v="9.59"/>
    <n v="6.09"/>
  </r>
  <r>
    <x v="1086"/>
    <x v="19"/>
    <n v="6.03"/>
    <n v="4.8899999999999997"/>
  </r>
  <r>
    <x v="1087"/>
    <x v="19"/>
    <n v="10.4"/>
    <n v="6.03"/>
  </r>
  <r>
    <x v="1088"/>
    <x v="19"/>
    <n v="7.04"/>
    <n v="5.75"/>
  </r>
  <r>
    <x v="1089"/>
    <x v="19"/>
    <n v="5.71"/>
    <n v="5.13"/>
  </r>
  <r>
    <x v="1090"/>
    <x v="19"/>
    <n v="15.43"/>
    <n v="6.78"/>
  </r>
  <r>
    <x v="1091"/>
    <x v="19"/>
    <n v="8.58"/>
    <n v="5.26"/>
  </r>
  <r>
    <x v="1092"/>
    <x v="19"/>
    <n v="12.47"/>
    <n v="5.9"/>
  </r>
  <r>
    <x v="1093"/>
    <x v="19"/>
    <n v="11.42"/>
    <n v="6.2"/>
  </r>
  <r>
    <x v="1094"/>
    <x v="19"/>
    <n v="7.93"/>
    <n v="4.8600000000000003"/>
  </r>
  <r>
    <x v="1095"/>
    <x v="19"/>
    <n v="17.059999999999999"/>
    <n v="6.66"/>
  </r>
  <r>
    <x v="1096"/>
    <x v="19"/>
    <n v="12.4"/>
    <n v="6.22"/>
  </r>
  <r>
    <x v="1097"/>
    <x v="19"/>
    <n v="12.75"/>
    <n v="6.12"/>
  </r>
  <r>
    <x v="1098"/>
    <x v="19"/>
    <n v="10.4"/>
    <n v="6.21"/>
  </r>
  <r>
    <x v="1099"/>
    <x v="19"/>
    <n v="10.15"/>
    <n v="6.21"/>
  </r>
  <r>
    <x v="1100"/>
    <x v="19"/>
    <n v="7.04"/>
    <n v="5.15"/>
  </r>
  <r>
    <x v="1101"/>
    <x v="19"/>
    <n v="4.5199999999999996"/>
    <n v="4.17"/>
  </r>
  <r>
    <x v="1102"/>
    <x v="19"/>
    <n v="4.8099999999999996"/>
    <n v="4.45"/>
  </r>
  <r>
    <x v="1103"/>
    <x v="19"/>
    <n v="15.72"/>
    <n v="7.12"/>
  </r>
  <r>
    <x v="1104"/>
    <x v="19"/>
    <n v="23.28"/>
    <n v="6.41"/>
  </r>
  <r>
    <x v="1105"/>
    <x v="19"/>
    <n v="12.05"/>
    <n v="5.87"/>
  </r>
  <r>
    <x v="1106"/>
    <x v="19"/>
    <n v="16.41"/>
    <n v="7.32"/>
  </r>
  <r>
    <x v="1107"/>
    <x v="19"/>
    <n v="9.6999999999999993"/>
    <n v="5.75"/>
  </r>
  <r>
    <x v="1108"/>
    <x v="19"/>
    <n v="8.27"/>
    <n v="5.96"/>
  </r>
  <r>
    <x v="1109"/>
    <x v="19"/>
    <n v="16.420000000000002"/>
    <n v="7.04"/>
  </r>
  <r>
    <x v="1110"/>
    <x v="19"/>
    <n v="17.739999999999998"/>
    <n v="5.95"/>
  </r>
  <r>
    <x v="1111"/>
    <x v="19"/>
    <n v="8.1300000000000008"/>
    <n v="6.11"/>
  </r>
  <r>
    <x v="1112"/>
    <x v="19"/>
    <n v="11.97"/>
    <n v="5.84"/>
  </r>
  <r>
    <x v="1113"/>
    <x v="19"/>
    <n v="20.12"/>
    <n v="7.16"/>
  </r>
  <r>
    <x v="1114"/>
    <x v="19"/>
    <n v="10.06"/>
    <n v="5.76"/>
  </r>
  <r>
    <x v="1115"/>
    <x v="19"/>
    <n v="6.58"/>
    <n v="5.77"/>
  </r>
  <r>
    <x v="1116"/>
    <x v="19"/>
    <n v="21.9"/>
    <n v="7.28"/>
  </r>
  <r>
    <x v="1117"/>
    <x v="19"/>
    <n v="11.6"/>
    <n v="6.12"/>
  </r>
  <r>
    <x v="1118"/>
    <x v="19"/>
    <n v="8.49"/>
    <n v="5.63"/>
  </r>
  <r>
    <x v="1119"/>
    <x v="19"/>
    <n v="7.17"/>
    <n v="5.65"/>
  </r>
  <r>
    <x v="1120"/>
    <x v="19"/>
    <n v="16.18"/>
    <n v="5.68"/>
  </r>
  <r>
    <x v="1121"/>
    <x v="19"/>
    <n v="16.899999999999999"/>
    <n v="6.37"/>
  </r>
  <r>
    <x v="1122"/>
    <x v="19"/>
    <n v="5.56"/>
    <n v="6.01"/>
  </r>
  <r>
    <x v="1123"/>
    <x v="19"/>
    <n v="18.98"/>
    <n v="6.93"/>
  </r>
  <r>
    <x v="1124"/>
    <x v="19"/>
    <n v="7.11"/>
    <n v="5.87"/>
  </r>
  <r>
    <x v="1125"/>
    <x v="19"/>
    <n v="11.35"/>
    <n v="6.43"/>
  </r>
  <r>
    <x v="1126"/>
    <x v="19"/>
    <n v="11.78"/>
    <n v="6.4"/>
  </r>
  <r>
    <x v="1127"/>
    <x v="19"/>
    <n v="8.31"/>
    <n v="6.17"/>
  </r>
  <r>
    <x v="1128"/>
    <x v="19"/>
    <n v="8.77"/>
    <n v="6.17"/>
  </r>
  <r>
    <x v="1129"/>
    <x v="19"/>
    <n v="12.4"/>
    <n v="4.99"/>
  </r>
  <r>
    <x v="1130"/>
    <x v="19"/>
    <n v="16.34"/>
    <n v="6.27"/>
  </r>
  <r>
    <x v="1131"/>
    <x v="19"/>
    <n v="4.53"/>
    <n v="4.87"/>
  </r>
  <r>
    <x v="1132"/>
    <x v="19"/>
    <n v="36.090000000000003"/>
    <n v="7.33"/>
  </r>
  <r>
    <x v="1133"/>
    <x v="20"/>
    <n v="17.079999999999998"/>
    <n v="7.44"/>
  </r>
  <r>
    <x v="1134"/>
    <x v="20"/>
    <n v="18.22"/>
    <n v="6.87"/>
  </r>
  <r>
    <x v="1135"/>
    <x v="20"/>
    <n v="10.64"/>
    <n v="5.91"/>
  </r>
  <r>
    <x v="1136"/>
    <x v="20"/>
    <n v="15.51"/>
    <n v="5.94"/>
  </r>
  <r>
    <x v="1137"/>
    <x v="20"/>
    <n v="27.29"/>
    <n v="8.06"/>
  </r>
  <r>
    <x v="1138"/>
    <x v="20"/>
    <n v="36.54"/>
    <n v="7.79"/>
  </r>
  <r>
    <x v="1139"/>
    <x v="20"/>
    <n v="13.28"/>
    <n v="6.8"/>
  </r>
  <r>
    <x v="1140"/>
    <x v="20"/>
    <n v="36.04"/>
    <n v="8.07"/>
  </r>
  <r>
    <x v="1141"/>
    <x v="20"/>
    <n v="17.54"/>
    <n v="6.93"/>
  </r>
  <r>
    <x v="1142"/>
    <x v="20"/>
    <n v="24.96"/>
    <n v="7.66"/>
  </r>
  <r>
    <x v="1143"/>
    <x v="20"/>
    <n v="21.73"/>
    <n v="7.53"/>
  </r>
  <r>
    <x v="1144"/>
    <x v="20"/>
    <n v="19.88"/>
    <n v="6.94"/>
  </r>
  <r>
    <x v="1145"/>
    <x v="20"/>
    <n v="24.19"/>
    <n v="6.93"/>
  </r>
  <r>
    <x v="1146"/>
    <x v="20"/>
    <n v="7.06"/>
    <n v="4.78"/>
  </r>
  <r>
    <x v="1147"/>
    <x v="20"/>
    <n v="17.260000000000002"/>
    <n v="6.67"/>
  </r>
  <r>
    <x v="1148"/>
    <x v="20"/>
    <n v="20.85"/>
    <n v="7.09"/>
  </r>
  <r>
    <x v="1149"/>
    <x v="20"/>
    <n v="23.45"/>
    <n v="7.62"/>
  </r>
  <r>
    <x v="1150"/>
    <x v="20"/>
    <n v="17.29"/>
    <n v="7.15"/>
  </r>
  <r>
    <x v="1151"/>
    <x v="20"/>
    <n v="12.73"/>
    <n v="6.14"/>
  </r>
  <r>
    <x v="1152"/>
    <x v="20"/>
    <n v="16.12"/>
    <n v="5.62"/>
  </r>
  <r>
    <x v="1153"/>
    <x v="20"/>
    <n v="12.98"/>
    <n v="6.27"/>
  </r>
  <r>
    <x v="1154"/>
    <x v="20"/>
    <n v="18.59"/>
    <n v="6.99"/>
  </r>
  <r>
    <x v="1155"/>
    <x v="20"/>
    <n v="25.81"/>
    <n v="6.86"/>
  </r>
  <r>
    <x v="1156"/>
    <x v="20"/>
    <n v="7.04"/>
    <n v="6.49"/>
  </r>
  <r>
    <x v="1157"/>
    <x v="20"/>
    <n v="19.02"/>
    <n v="7.16"/>
  </r>
  <r>
    <x v="1158"/>
    <x v="20"/>
    <n v="8.67"/>
    <n v="6.22"/>
  </r>
  <r>
    <x v="1159"/>
    <x v="20"/>
    <n v="11.42"/>
    <n v="6.32"/>
  </r>
  <r>
    <x v="1160"/>
    <x v="20"/>
    <n v="6.64"/>
    <n v="5.65"/>
  </r>
  <r>
    <x v="1161"/>
    <x v="20"/>
    <n v="12.46"/>
    <n v="5.85"/>
  </r>
  <r>
    <x v="1162"/>
    <x v="20"/>
    <n v="10.56"/>
    <n v="6.11"/>
  </r>
  <r>
    <x v="1163"/>
    <x v="20"/>
    <n v="7.62"/>
    <n v="6.44"/>
  </r>
  <r>
    <x v="1164"/>
    <x v="20"/>
    <n v="18.100000000000001"/>
    <n v="6.59"/>
  </r>
  <r>
    <x v="1165"/>
    <x v="20"/>
    <n v="9.39"/>
    <n v="6.14"/>
  </r>
  <r>
    <x v="1166"/>
    <x v="20"/>
    <n v="13.37"/>
    <n v="6.02"/>
  </r>
  <r>
    <x v="1167"/>
    <x v="20"/>
    <n v="9.09"/>
    <n v="6.37"/>
  </r>
  <r>
    <x v="1168"/>
    <x v="20"/>
    <n v="11.89"/>
    <n v="5.75"/>
  </r>
  <r>
    <x v="1169"/>
    <x v="20"/>
    <n v="14.55"/>
    <n v="6.69"/>
  </r>
  <r>
    <x v="1170"/>
    <x v="20"/>
    <n v="19.440000000000001"/>
    <n v="7.11"/>
  </r>
  <r>
    <x v="1171"/>
    <x v="20"/>
    <n v="11.05"/>
    <n v="6.54"/>
  </r>
  <r>
    <x v="1172"/>
    <x v="20"/>
    <n v="10.45"/>
    <n v="6.03"/>
  </r>
  <r>
    <x v="1173"/>
    <x v="20"/>
    <n v="9.15"/>
    <n v="6.04"/>
  </r>
  <r>
    <x v="1174"/>
    <x v="20"/>
    <n v="10.49"/>
    <n v="5.77"/>
  </r>
  <r>
    <x v="1175"/>
    <x v="20"/>
    <n v="18.28"/>
    <n v="7.01"/>
  </r>
  <r>
    <x v="1176"/>
    <x v="20"/>
    <n v="18.05"/>
    <n v="6.2"/>
  </r>
  <r>
    <x v="1177"/>
    <x v="20"/>
    <n v="26.11"/>
    <n v="7.42"/>
  </r>
  <r>
    <x v="1178"/>
    <x v="20"/>
    <n v="11.27"/>
    <n v="6.14"/>
  </r>
  <r>
    <x v="1179"/>
    <x v="20"/>
    <n v="6.42"/>
    <n v="5.12"/>
  </r>
  <r>
    <x v="1180"/>
    <x v="20"/>
    <n v="10.07"/>
    <n v="6.16"/>
  </r>
  <r>
    <x v="1181"/>
    <x v="20"/>
    <n v="14.31"/>
    <n v="5.21"/>
  </r>
  <r>
    <x v="1182"/>
    <x v="21"/>
    <n v="21.06"/>
    <n v="6.58"/>
  </r>
  <r>
    <x v="1183"/>
    <x v="21"/>
    <n v="22.04"/>
    <n v="6.38"/>
  </r>
  <r>
    <x v="1184"/>
    <x v="21"/>
    <n v="5.61"/>
    <n v="5.1100000000000003"/>
  </r>
  <r>
    <x v="1185"/>
    <x v="21"/>
    <n v="17.18"/>
    <n v="7.05"/>
  </r>
  <r>
    <x v="1186"/>
    <x v="21"/>
    <n v="12.14"/>
    <n v="6.76"/>
  </r>
  <r>
    <x v="1187"/>
    <x v="21"/>
    <n v="18.559999999999999"/>
    <n v="7.01"/>
  </r>
  <r>
    <x v="1188"/>
    <x v="21"/>
    <n v="14.19"/>
    <n v="6.48"/>
  </r>
  <r>
    <x v="1189"/>
    <x v="21"/>
    <n v="25.83"/>
    <n v="7.32"/>
  </r>
  <r>
    <x v="1190"/>
    <x v="21"/>
    <n v="19.25"/>
    <n v="6.39"/>
  </r>
  <r>
    <x v="1191"/>
    <x v="21"/>
    <n v="11.79"/>
    <n v="6.12"/>
  </r>
  <r>
    <x v="1192"/>
    <x v="21"/>
    <n v="11.08"/>
    <n v="6.54"/>
  </r>
  <r>
    <x v="1193"/>
    <x v="21"/>
    <n v="5.18"/>
    <n v="4.3899999999999997"/>
  </r>
  <r>
    <x v="1194"/>
    <x v="21"/>
    <n v="13.37"/>
    <n v="6.93"/>
  </r>
  <r>
    <x v="1195"/>
    <x v="21"/>
    <n v="3.86"/>
    <n v="5.01"/>
  </r>
  <r>
    <x v="1196"/>
    <x v="21"/>
    <n v="4.63"/>
    <n v="4.78"/>
  </r>
  <r>
    <x v="1197"/>
    <x v="21"/>
    <n v="10.09"/>
    <n v="4.49"/>
  </r>
  <r>
    <x v="1198"/>
    <x v="21"/>
    <n v="15.61"/>
    <n v="6.58"/>
  </r>
  <r>
    <x v="1199"/>
    <x v="21"/>
    <n v="9.7899999999999991"/>
    <n v="5.71"/>
  </r>
  <r>
    <x v="1200"/>
    <x v="21"/>
    <n v="13.54"/>
    <n v="7.15"/>
  </r>
  <r>
    <x v="1201"/>
    <x v="21"/>
    <n v="23.79"/>
    <n v="7.3"/>
  </r>
  <r>
    <x v="1202"/>
    <x v="21"/>
    <n v="20.94"/>
    <n v="7.37"/>
  </r>
  <r>
    <x v="1203"/>
    <x v="21"/>
    <n v="24.48"/>
    <n v="6.56"/>
  </r>
  <r>
    <x v="1204"/>
    <x v="21"/>
    <n v="20.67"/>
    <n v="7.49"/>
  </r>
  <r>
    <x v="1205"/>
    <x v="21"/>
    <n v="9.4499999999999993"/>
    <n v="6.61"/>
  </r>
  <r>
    <x v="1206"/>
    <x v="21"/>
    <n v="6.31"/>
    <n v="4.74"/>
  </r>
  <r>
    <x v="1207"/>
    <x v="21"/>
    <n v="34.67"/>
    <n v="8.2200000000000006"/>
  </r>
  <r>
    <x v="1208"/>
    <x v="21"/>
    <n v="17.489999999999998"/>
    <n v="6.39"/>
  </r>
  <r>
    <x v="1209"/>
    <x v="21"/>
    <n v="21.61"/>
    <n v="7.7"/>
  </r>
  <r>
    <x v="1210"/>
    <x v="21"/>
    <n v="10.33"/>
    <n v="5.16"/>
  </r>
  <r>
    <x v="1211"/>
    <x v="21"/>
    <n v="14.89"/>
    <n v="6.39"/>
  </r>
  <r>
    <x v="1212"/>
    <x v="21"/>
    <n v="18.559999999999999"/>
    <n v="7.41"/>
  </r>
  <r>
    <x v="1213"/>
    <x v="21"/>
    <n v="13.03"/>
    <n v="6.69"/>
  </r>
  <r>
    <x v="1214"/>
    <x v="21"/>
    <n v="23.48"/>
    <n v="7.25"/>
  </r>
  <r>
    <x v="1215"/>
    <x v="21"/>
    <n v="8.36"/>
    <n v="6.1"/>
  </r>
  <r>
    <x v="1216"/>
    <x v="21"/>
    <n v="12.69"/>
    <n v="6.49"/>
  </r>
  <r>
    <x v="1217"/>
    <x v="21"/>
    <n v="9.73"/>
    <n v="5.26"/>
  </r>
  <r>
    <x v="1218"/>
    <x v="21"/>
    <n v="5.61"/>
    <n v="5.01"/>
  </r>
  <r>
    <x v="1219"/>
    <x v="21"/>
    <n v="17.64"/>
    <n v="7.54"/>
  </r>
  <r>
    <x v="1220"/>
    <x v="21"/>
    <n v="18.18"/>
    <n v="6.28"/>
  </r>
  <r>
    <x v="1221"/>
    <x v="21"/>
    <n v="7.52"/>
    <n v="4.71"/>
  </r>
  <r>
    <x v="1222"/>
    <x v="21"/>
    <n v="13.5"/>
    <n v="6.52"/>
  </r>
  <r>
    <x v="1223"/>
    <x v="21"/>
    <n v="11.86"/>
    <n v="6.37"/>
  </r>
  <r>
    <x v="1224"/>
    <x v="21"/>
    <n v="12.44"/>
    <n v="6.03"/>
  </r>
  <r>
    <x v="1225"/>
    <x v="22"/>
    <n v="6.95"/>
    <n v="5.2"/>
  </r>
  <r>
    <x v="1226"/>
    <x v="22"/>
    <n v="11.4"/>
    <n v="5.86"/>
  </r>
  <r>
    <x v="1227"/>
    <x v="22"/>
    <n v="13.11"/>
    <n v="6.63"/>
  </r>
  <r>
    <x v="1228"/>
    <x v="22"/>
    <n v="11.35"/>
    <n v="5.9"/>
  </r>
  <r>
    <x v="1229"/>
    <x v="22"/>
    <n v="21.94"/>
    <n v="7.4"/>
  </r>
  <r>
    <x v="1230"/>
    <x v="22"/>
    <n v="19.100000000000001"/>
    <n v="6.77"/>
  </r>
  <r>
    <x v="1231"/>
    <x v="22"/>
    <n v="12.02"/>
    <n v="5.6"/>
  </r>
  <r>
    <x v="1232"/>
    <x v="22"/>
    <n v="18.47"/>
    <n v="5.73"/>
  </r>
  <r>
    <x v="1233"/>
    <x v="22"/>
    <n v="3.83"/>
    <n v="4.5199999999999996"/>
  </r>
  <r>
    <x v="1234"/>
    <x v="22"/>
    <n v="12.48"/>
    <n v="5.52"/>
  </r>
  <r>
    <x v="1235"/>
    <x v="22"/>
    <n v="5.98"/>
    <n v="4.55"/>
  </r>
  <r>
    <x v="1236"/>
    <x v="22"/>
    <n v="13.27"/>
    <n v="6.41"/>
  </r>
  <r>
    <x v="1237"/>
    <x v="22"/>
    <n v="17.600000000000001"/>
    <n v="6.75"/>
  </r>
  <r>
    <x v="1238"/>
    <x v="22"/>
    <n v="12.13"/>
    <n v="4.7300000000000004"/>
  </r>
  <r>
    <x v="1239"/>
    <x v="22"/>
    <n v="9.24"/>
    <n v="4.99"/>
  </r>
  <r>
    <x v="1240"/>
    <x v="22"/>
    <n v="9.01"/>
    <n v="6.23"/>
  </r>
  <r>
    <x v="1241"/>
    <x v="22"/>
    <n v="8.73"/>
    <n v="6.06"/>
  </r>
  <r>
    <x v="1242"/>
    <x v="22"/>
    <n v="13.01"/>
    <n v="5.92"/>
  </r>
  <r>
    <x v="1243"/>
    <x v="22"/>
    <n v="10.59"/>
    <n v="5.07"/>
  </r>
  <r>
    <x v="1244"/>
    <x v="22"/>
    <n v="9.7799999999999994"/>
    <n v="4.62"/>
  </r>
  <r>
    <x v="1245"/>
    <x v="22"/>
    <n v="17.27"/>
    <n v="5.68"/>
  </r>
  <r>
    <x v="1246"/>
    <x v="22"/>
    <n v="9.76"/>
    <n v="5.7"/>
  </r>
  <r>
    <x v="1247"/>
    <x v="22"/>
    <n v="9.32"/>
    <n v="5.84"/>
  </r>
  <r>
    <x v="1248"/>
    <x v="22"/>
    <n v="11.4"/>
    <n v="5.12"/>
  </r>
  <r>
    <x v="1249"/>
    <x v="22"/>
    <n v="6.42"/>
    <n v="4.5"/>
  </r>
  <r>
    <x v="1250"/>
    <x v="22"/>
    <n v="8.7100000000000009"/>
    <n v="6.15"/>
  </r>
  <r>
    <x v="1251"/>
    <x v="22"/>
    <n v="12.24"/>
    <n v="4.9800000000000004"/>
  </r>
  <r>
    <x v="1252"/>
    <x v="22"/>
    <n v="23.01"/>
    <n v="7.19"/>
  </r>
  <r>
    <x v="1253"/>
    <x v="22"/>
    <n v="17.39"/>
    <n v="5.43"/>
  </r>
  <r>
    <x v="1254"/>
    <x v="22"/>
    <n v="3.59"/>
    <n v="4.8600000000000003"/>
  </r>
  <r>
    <x v="1255"/>
    <x v="22"/>
    <n v="1.94"/>
    <n v="2.21"/>
  </r>
  <r>
    <x v="1256"/>
    <x v="22"/>
    <n v="13.16"/>
    <n v="5.15"/>
  </r>
  <r>
    <x v="1257"/>
    <x v="22"/>
    <n v="8.57"/>
    <n v="4.55"/>
  </r>
  <r>
    <x v="1258"/>
    <x v="22"/>
    <n v="13.52"/>
    <n v="5.99"/>
  </r>
  <r>
    <x v="1259"/>
    <x v="22"/>
    <n v="4.09"/>
    <n v="4.62"/>
  </r>
  <r>
    <x v="1260"/>
    <x v="22"/>
    <n v="11.64"/>
    <n v="6.27"/>
  </r>
  <r>
    <x v="1261"/>
    <x v="22"/>
    <n v="9.35"/>
    <n v="5.95"/>
  </r>
  <r>
    <x v="1262"/>
    <x v="22"/>
    <n v="5.85"/>
    <n v="4.51"/>
  </r>
  <r>
    <x v="1263"/>
    <x v="22"/>
    <n v="9.9700000000000006"/>
    <n v="5.16"/>
  </r>
  <r>
    <x v="1264"/>
    <x v="22"/>
    <n v="22.23"/>
    <n v="6.81"/>
  </r>
  <r>
    <x v="1265"/>
    <x v="22"/>
    <n v="13.06"/>
    <n v="5.7"/>
  </r>
  <r>
    <x v="1266"/>
    <x v="22"/>
    <n v="15.59"/>
    <n v="6.61"/>
  </r>
  <r>
    <x v="1267"/>
    <x v="22"/>
    <n v="18.14"/>
    <n v="5.59"/>
  </r>
  <r>
    <x v="1268"/>
    <x v="22"/>
    <n v="8.3000000000000007"/>
    <n v="4.63"/>
  </r>
  <r>
    <x v="1269"/>
    <x v="22"/>
    <n v="12.94"/>
    <n v="5.4"/>
  </r>
  <r>
    <x v="1270"/>
    <x v="22"/>
    <n v="9.14"/>
    <n v="5.25"/>
  </r>
  <r>
    <x v="1271"/>
    <x v="22"/>
    <n v="9.39"/>
    <n v="5.13"/>
  </r>
  <r>
    <x v="1272"/>
    <x v="22"/>
    <n v="14.88"/>
    <n v="6.37"/>
  </r>
  <r>
    <x v="1273"/>
    <x v="22"/>
    <n v="22.84"/>
    <n v="7.13"/>
  </r>
  <r>
    <x v="1274"/>
    <x v="22"/>
    <n v="6.24"/>
    <n v="5.12"/>
  </r>
  <r>
    <x v="1275"/>
    <x v="22"/>
    <n v="33.409999999999997"/>
    <n v="7.83"/>
  </r>
  <r>
    <x v="1276"/>
    <x v="22"/>
    <n v="0.95"/>
    <n v="3.81"/>
  </r>
  <r>
    <x v="1277"/>
    <x v="22"/>
    <n v="15.06"/>
    <n v="5.68"/>
  </r>
  <r>
    <x v="1278"/>
    <x v="22"/>
    <n v="11.21"/>
    <n v="4.8499999999999996"/>
  </r>
  <r>
    <x v="1279"/>
    <x v="22"/>
    <n v="15.34"/>
    <n v="6.4"/>
  </r>
  <r>
    <x v="1280"/>
    <x v="22"/>
    <n v="14.01"/>
    <n v="6.19"/>
  </r>
  <r>
    <x v="1281"/>
    <x v="22"/>
    <n v="17.36"/>
    <n v="5.37"/>
  </r>
  <r>
    <x v="1282"/>
    <x v="22"/>
    <n v="25.47"/>
    <n v="6.51"/>
  </r>
  <r>
    <x v="1283"/>
    <x v="22"/>
    <n v="8.59"/>
    <n v="5.73"/>
  </r>
  <r>
    <x v="1284"/>
    <x v="22"/>
    <n v="18.25"/>
    <n v="5.71"/>
  </r>
  <r>
    <x v="1285"/>
    <x v="22"/>
    <n v="14"/>
    <n v="5.71"/>
  </r>
  <r>
    <x v="1286"/>
    <x v="23"/>
    <n v="32.56"/>
    <n v="7.21"/>
  </r>
  <r>
    <x v="1287"/>
    <x v="23"/>
    <n v="19.7"/>
    <n v="7.09"/>
  </r>
  <r>
    <x v="1288"/>
    <x v="23"/>
    <n v="12.43"/>
    <n v="7.07"/>
  </r>
  <r>
    <x v="1289"/>
    <x v="23"/>
    <n v="25.9"/>
    <n v="6.85"/>
  </r>
  <r>
    <x v="1290"/>
    <x v="23"/>
    <n v="13.42"/>
    <n v="5.99"/>
  </r>
  <r>
    <x v="1291"/>
    <x v="23"/>
    <n v="21.77"/>
    <n v="7.31"/>
  </r>
  <r>
    <x v="1292"/>
    <x v="23"/>
    <n v="9.57"/>
    <n v="6.55"/>
  </r>
  <r>
    <x v="1293"/>
    <x v="23"/>
    <n v="22.14"/>
    <n v="6.83"/>
  </r>
  <r>
    <x v="1294"/>
    <x v="23"/>
    <n v="12.55"/>
    <n v="6.35"/>
  </r>
  <r>
    <x v="1295"/>
    <x v="23"/>
    <n v="15.62"/>
    <n v="6.26"/>
  </r>
  <r>
    <x v="1296"/>
    <x v="23"/>
    <n v="13.95"/>
    <n v="6.85"/>
  </r>
  <r>
    <x v="1297"/>
    <x v="23"/>
    <n v="19.649999999999999"/>
    <n v="6.95"/>
  </r>
  <r>
    <x v="1298"/>
    <x v="23"/>
    <n v="12.56"/>
    <n v="6.75"/>
  </r>
  <r>
    <x v="1299"/>
    <x v="23"/>
    <n v="9.86"/>
    <n v="5.38"/>
  </r>
  <r>
    <x v="1300"/>
    <x v="23"/>
    <n v="19.7"/>
    <n v="6.72"/>
  </r>
  <r>
    <x v="1301"/>
    <x v="23"/>
    <n v="12.17"/>
    <n v="6.31"/>
  </r>
  <r>
    <x v="1302"/>
    <x v="23"/>
    <n v="18.75"/>
    <n v="5.98"/>
  </r>
  <r>
    <x v="1303"/>
    <x v="23"/>
    <n v="17.59"/>
    <n v="6.19"/>
  </r>
  <r>
    <x v="1304"/>
    <x v="23"/>
    <n v="12.83"/>
    <n v="7.04"/>
  </r>
  <r>
    <x v="1305"/>
    <x v="23"/>
    <n v="31.43"/>
    <n v="7.62"/>
  </r>
  <r>
    <x v="1306"/>
    <x v="23"/>
    <n v="22.37"/>
    <n v="6.41"/>
  </r>
  <r>
    <x v="1307"/>
    <x v="23"/>
    <n v="17.8"/>
    <n v="6.76"/>
  </r>
  <r>
    <x v="1308"/>
    <x v="23"/>
    <n v="10.029999999999999"/>
    <n v="7.02"/>
  </r>
  <r>
    <x v="1309"/>
    <x v="23"/>
    <n v="32.9"/>
    <n v="7.28"/>
  </r>
  <r>
    <x v="1310"/>
    <x v="23"/>
    <n v="20.89"/>
    <n v="7.57"/>
  </r>
  <r>
    <x v="1311"/>
    <x v="23"/>
    <n v="18.54"/>
    <n v="7.55"/>
  </r>
  <r>
    <x v="1312"/>
    <x v="23"/>
    <n v="25.28"/>
    <n v="7.53"/>
  </r>
  <r>
    <x v="1313"/>
    <x v="23"/>
    <n v="7.32"/>
    <n v="6.43"/>
  </r>
  <r>
    <x v="1314"/>
    <x v="23"/>
    <n v="16.11"/>
    <n v="6.76"/>
  </r>
  <r>
    <x v="1315"/>
    <x v="23"/>
    <n v="21.49"/>
    <n v="5.99"/>
  </r>
  <r>
    <x v="1316"/>
    <x v="23"/>
    <n v="16.63"/>
    <n v="6.94"/>
  </r>
  <r>
    <x v="1317"/>
    <x v="23"/>
    <n v="9.42"/>
    <n v="6.19"/>
  </r>
  <r>
    <x v="1318"/>
    <x v="23"/>
    <n v="12.88"/>
    <n v="5.9"/>
  </r>
  <r>
    <x v="1319"/>
    <x v="23"/>
    <n v="8.1"/>
    <n v="5.81"/>
  </r>
  <r>
    <x v="1320"/>
    <x v="23"/>
    <n v="13.24"/>
    <n v="6.53"/>
  </r>
  <r>
    <x v="1321"/>
    <x v="23"/>
    <n v="15.15"/>
    <n v="7.08"/>
  </r>
  <r>
    <x v="1322"/>
    <x v="23"/>
    <n v="20.48"/>
    <n v="6.54"/>
  </r>
  <r>
    <x v="1323"/>
    <x v="23"/>
    <n v="18.97"/>
    <n v="6.74"/>
  </r>
  <r>
    <x v="1324"/>
    <x v="23"/>
    <n v="24.08"/>
    <n v="6.87"/>
  </r>
  <r>
    <x v="1325"/>
    <x v="23"/>
    <n v="36.409999999999997"/>
    <n v="7.35"/>
  </r>
  <r>
    <x v="1326"/>
    <x v="23"/>
    <n v="16.77"/>
    <n v="7.53"/>
  </r>
  <r>
    <x v="1327"/>
    <x v="23"/>
    <n v="26.02"/>
    <n v="7.63"/>
  </r>
  <r>
    <x v="1328"/>
    <x v="23"/>
    <n v="21.82"/>
    <n v="7.13"/>
  </r>
  <r>
    <x v="1329"/>
    <x v="23"/>
    <n v="22.24"/>
    <n v="7.28"/>
  </r>
  <r>
    <x v="1330"/>
    <x v="23"/>
    <n v="17.75"/>
    <n v="6.9"/>
  </r>
  <r>
    <x v="1331"/>
    <x v="23"/>
    <n v="13.45"/>
    <n v="6.43"/>
  </r>
  <r>
    <x v="1332"/>
    <x v="23"/>
    <n v="9.27"/>
    <n v="5.1100000000000003"/>
  </r>
  <r>
    <x v="1333"/>
    <x v="23"/>
    <n v="17.11"/>
    <n v="6.69"/>
  </r>
  <r>
    <x v="1334"/>
    <x v="23"/>
    <n v="18.809999999999999"/>
    <n v="6.87"/>
  </r>
  <r>
    <x v="1335"/>
    <x v="23"/>
    <n v="12.41"/>
    <n v="6.39"/>
  </r>
  <r>
    <x v="1336"/>
    <x v="23"/>
    <n v="24.79"/>
    <n v="7.53"/>
  </r>
  <r>
    <x v="1337"/>
    <x v="23"/>
    <n v="22.44"/>
    <n v="7.46"/>
  </r>
  <r>
    <x v="1338"/>
    <x v="23"/>
    <n v="25.27"/>
    <n v="6.7"/>
  </r>
  <r>
    <x v="1339"/>
    <x v="23"/>
    <n v="26.83"/>
    <n v="6.64"/>
  </r>
  <r>
    <x v="1340"/>
    <x v="23"/>
    <n v="18.350000000000001"/>
    <n v="7.31"/>
  </r>
  <r>
    <x v="1341"/>
    <x v="23"/>
    <n v="12.88"/>
    <n v="6.57"/>
  </r>
  <r>
    <x v="1342"/>
    <x v="23"/>
    <n v="12.11"/>
    <n v="5.67"/>
  </r>
  <r>
    <x v="1343"/>
    <x v="23"/>
    <n v="21.6"/>
    <n v="5.8"/>
  </r>
  <r>
    <x v="1344"/>
    <x v="24"/>
    <n v="44.65"/>
    <n v="8.1"/>
  </r>
  <r>
    <x v="1345"/>
    <x v="24"/>
    <n v="35.979999999999997"/>
    <n v="7.42"/>
  </r>
  <r>
    <x v="1346"/>
    <x v="24"/>
    <n v="44.71"/>
    <n v="7.85"/>
  </r>
  <r>
    <x v="1347"/>
    <x v="24"/>
    <n v="21.35"/>
    <n v="7.22"/>
  </r>
  <r>
    <x v="1348"/>
    <x v="24"/>
    <n v="32.32"/>
    <n v="7.85"/>
  </r>
  <r>
    <x v="1349"/>
    <x v="24"/>
    <n v="31.66"/>
    <n v="8.16"/>
  </r>
  <r>
    <x v="1350"/>
    <x v="24"/>
    <n v="21.98"/>
    <n v="7.06"/>
  </r>
  <r>
    <x v="1351"/>
    <x v="24"/>
    <n v="19.53"/>
    <n v="6.89"/>
  </r>
  <r>
    <x v="1352"/>
    <x v="24"/>
    <n v="22.47"/>
    <n v="7.89"/>
  </r>
  <r>
    <x v="1353"/>
    <x v="24"/>
    <n v="10.02"/>
    <n v="5.26"/>
  </r>
  <r>
    <x v="1354"/>
    <x v="24"/>
    <n v="17.739999999999998"/>
    <n v="7.55"/>
  </r>
  <r>
    <x v="1355"/>
    <x v="24"/>
    <n v="25.96"/>
    <n v="6.69"/>
  </r>
  <r>
    <x v="1356"/>
    <x v="24"/>
    <n v="35.29"/>
    <n v="7.93"/>
  </r>
  <r>
    <x v="1357"/>
    <x v="24"/>
    <n v="23.49"/>
    <n v="7.44"/>
  </r>
  <r>
    <x v="1358"/>
    <x v="24"/>
    <n v="30.52"/>
    <n v="7.76"/>
  </r>
  <r>
    <x v="1359"/>
    <x v="24"/>
    <n v="10.73"/>
    <n v="6.6"/>
  </r>
  <r>
    <x v="1360"/>
    <x v="24"/>
    <n v="20.420000000000002"/>
    <n v="7.07"/>
  </r>
  <r>
    <x v="1361"/>
    <x v="24"/>
    <n v="28.02"/>
    <n v="7.3"/>
  </r>
  <r>
    <x v="1362"/>
    <x v="24"/>
    <n v="28.45"/>
    <n v="7.51"/>
  </r>
  <r>
    <x v="1363"/>
    <x v="24"/>
    <n v="30.94"/>
    <n v="7.27"/>
  </r>
  <r>
    <x v="1364"/>
    <x v="24"/>
    <n v="22.73"/>
    <n v="6.94"/>
  </r>
  <r>
    <x v="1365"/>
    <x v="24"/>
    <n v="18.920000000000002"/>
    <n v="6.5"/>
  </r>
  <r>
    <x v="1366"/>
    <x v="24"/>
    <n v="15.97"/>
    <n v="6.59"/>
  </r>
  <r>
    <x v="1367"/>
    <x v="24"/>
    <n v="13.88"/>
    <n v="5.68"/>
  </r>
  <r>
    <x v="1368"/>
    <x v="24"/>
    <n v="11.61"/>
    <n v="6.92"/>
  </r>
  <r>
    <x v="1369"/>
    <x v="24"/>
    <n v="20.41"/>
    <n v="6.52"/>
  </r>
  <r>
    <x v="1370"/>
    <x v="24"/>
    <n v="10.89"/>
    <n v="4.71"/>
  </r>
  <r>
    <x v="1371"/>
    <x v="24"/>
    <n v="19.12"/>
    <n v="7.03"/>
  </r>
  <r>
    <x v="1372"/>
    <x v="24"/>
    <n v="16.12"/>
    <n v="5.42"/>
  </r>
  <r>
    <x v="1373"/>
    <x v="24"/>
    <n v="14.4"/>
    <n v="5.58"/>
  </r>
  <r>
    <x v="1374"/>
    <x v="24"/>
    <n v="16.52"/>
    <n v="5.49"/>
  </r>
  <r>
    <x v="1375"/>
    <x v="24"/>
    <n v="9.32"/>
    <n v="6.17"/>
  </r>
  <r>
    <x v="1376"/>
    <x v="24"/>
    <n v="10.25"/>
    <n v="6.77"/>
  </r>
  <r>
    <x v="1377"/>
    <x v="24"/>
    <n v="32.03"/>
    <n v="8.01"/>
  </r>
  <r>
    <x v="1378"/>
    <x v="24"/>
    <n v="9.16"/>
    <n v="4.9000000000000004"/>
  </r>
  <r>
    <x v="1379"/>
    <x v="24"/>
    <n v="5.41"/>
    <n v="4.41"/>
  </r>
  <r>
    <x v="1380"/>
    <x v="24"/>
    <n v="9.7899999999999991"/>
    <n v="5.37"/>
  </r>
  <r>
    <x v="1381"/>
    <x v="24"/>
    <n v="8.09"/>
    <n v="5.07"/>
  </r>
  <r>
    <x v="1382"/>
    <x v="24"/>
    <n v="4.8"/>
    <n v="4.21"/>
  </r>
  <r>
    <x v="1383"/>
    <x v="24"/>
    <n v="21.24"/>
    <n v="6.99"/>
  </r>
  <r>
    <x v="1384"/>
    <x v="24"/>
    <n v="21.07"/>
    <n v="6.7"/>
  </r>
  <r>
    <x v="1385"/>
    <x v="24"/>
    <n v="28.25"/>
    <n v="8.15"/>
  </r>
  <r>
    <x v="1386"/>
    <x v="24"/>
    <n v="21.99"/>
    <n v="6.53"/>
  </r>
  <r>
    <x v="1387"/>
    <x v="24"/>
    <n v="13.59"/>
    <n v="5.62"/>
  </r>
  <r>
    <x v="1388"/>
    <x v="24"/>
    <n v="10.68"/>
    <n v="5.84"/>
  </r>
  <r>
    <x v="1389"/>
    <x v="24"/>
    <n v="20.85"/>
    <n v="7.8"/>
  </r>
  <r>
    <x v="1390"/>
    <x v="24"/>
    <n v="10.7"/>
    <n v="5.34"/>
  </r>
  <r>
    <x v="1391"/>
    <x v="24"/>
    <n v="20.75"/>
    <n v="6.52"/>
  </r>
  <r>
    <x v="1392"/>
    <x v="24"/>
    <n v="11.13"/>
    <n v="5.88"/>
  </r>
  <r>
    <x v="1393"/>
    <x v="24"/>
    <n v="10.119999999999999"/>
    <n v="6.61"/>
  </r>
  <r>
    <x v="1394"/>
    <x v="24"/>
    <n v="14.83"/>
    <n v="6.42"/>
  </r>
  <r>
    <x v="1395"/>
    <x v="24"/>
    <n v="24.46"/>
    <n v="6.77"/>
  </r>
  <r>
    <x v="1396"/>
    <x v="24"/>
    <n v="11"/>
    <n v="6.17"/>
  </r>
  <r>
    <x v="1397"/>
    <x v="24"/>
    <n v="11.38"/>
    <n v="6.56"/>
  </r>
  <r>
    <x v="1398"/>
    <x v="24"/>
    <n v="8.77"/>
    <n v="5.07"/>
  </r>
  <r>
    <x v="1399"/>
    <x v="24"/>
    <n v="7.55"/>
    <n v="5.68"/>
  </r>
  <r>
    <x v="1400"/>
    <x v="24"/>
    <n v="27.72"/>
    <n v="7.4"/>
  </r>
  <r>
    <x v="1401"/>
    <x v="24"/>
    <n v="30.27"/>
    <n v="7.56"/>
  </r>
  <r>
    <x v="1402"/>
    <x v="24"/>
    <n v="15.52"/>
    <n v="6.6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compact="0" compactData="0" gridDropZones="1" multipleFieldFilters="0">
  <location ref="A1:G28" firstHeaderRow="1" firstDataRow="2" firstDataCol="1"/>
  <pivotFields count="4">
    <pivotField compact="0" outline="0" showAll="0">
      <items count="140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229"/>
        <item x="230"/>
        <item x="231"/>
        <item x="232"/>
        <item x="233"/>
        <item x="234"/>
        <item x="235"/>
        <item x="236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169"/>
        <item x="170"/>
        <item x="171"/>
        <item x="172"/>
        <item x="173"/>
        <item x="174"/>
        <item x="175"/>
        <item x="176"/>
        <item x="177"/>
        <item x="178"/>
        <item x="220"/>
        <item x="221"/>
        <item x="222"/>
        <item x="223"/>
        <item x="224"/>
        <item x="225"/>
        <item x="226"/>
        <item x="227"/>
        <item x="228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x="428"/>
        <item x="429"/>
        <item x="430"/>
        <item x="431"/>
        <item x="432"/>
        <item x="433"/>
        <item x="434"/>
        <item x="435"/>
        <item x="436"/>
        <item x="437"/>
        <item x="438"/>
        <item x="439"/>
        <item x="440"/>
        <item x="441"/>
        <item x="442"/>
        <item x="443"/>
        <item x="444"/>
        <item x="445"/>
        <item x="446"/>
        <item x="447"/>
        <item x="448"/>
        <item x="449"/>
        <item x="450"/>
        <item x="451"/>
        <item x="452"/>
        <item x="453"/>
        <item x="454"/>
        <item x="455"/>
        <item x="456"/>
        <item x="457"/>
        <item x="458"/>
        <item x="459"/>
        <item x="460"/>
        <item x="461"/>
        <item x="462"/>
        <item x="463"/>
        <item x="464"/>
        <item x="465"/>
        <item x="466"/>
        <item x="467"/>
        <item x="468"/>
        <item x="469"/>
        <item x="470"/>
        <item x="471"/>
        <item x="472"/>
        <item x="473"/>
        <item x="474"/>
        <item x="475"/>
        <item x="476"/>
        <item x="477"/>
        <item x="478"/>
        <item x="479"/>
        <item x="480"/>
        <item x="481"/>
        <item x="482"/>
        <item x="637"/>
        <item x="638"/>
        <item x="639"/>
        <item x="640"/>
        <item x="483"/>
        <item x="484"/>
        <item x="485"/>
        <item x="486"/>
        <item x="487"/>
        <item x="488"/>
        <item x="489"/>
        <item x="490"/>
        <item x="491"/>
        <item x="492"/>
        <item x="493"/>
        <item x="494"/>
        <item x="495"/>
        <item x="496"/>
        <item x="497"/>
        <item x="498"/>
        <item x="499"/>
        <item x="500"/>
        <item x="501"/>
        <item x="502"/>
        <item x="503"/>
        <item x="504"/>
        <item x="505"/>
        <item x="506"/>
        <item x="507"/>
        <item x="508"/>
        <item x="509"/>
        <item x="510"/>
        <item x="511"/>
        <item x="512"/>
        <item x="513"/>
        <item x="514"/>
        <item x="515"/>
        <item x="516"/>
        <item x="517"/>
        <item x="518"/>
        <item x="519"/>
        <item x="520"/>
        <item x="521"/>
        <item x="522"/>
        <item x="523"/>
        <item x="524"/>
        <item x="525"/>
        <item x="526"/>
        <item x="527"/>
        <item x="528"/>
        <item x="529"/>
        <item x="530"/>
        <item x="531"/>
        <item x="532"/>
        <item x="533"/>
        <item x="534"/>
        <item x="535"/>
        <item x="536"/>
        <item x="537"/>
        <item x="538"/>
        <item x="539"/>
        <item x="540"/>
        <item x="541"/>
        <item x="542"/>
        <item x="543"/>
        <item x="544"/>
        <item x="545"/>
        <item x="546"/>
        <item x="547"/>
        <item x="548"/>
        <item x="549"/>
        <item x="550"/>
        <item x="551"/>
        <item x="552"/>
        <item x="553"/>
        <item x="554"/>
        <item x="555"/>
        <item x="556"/>
        <item x="557"/>
        <item x="558"/>
        <item x="559"/>
        <item x="560"/>
        <item x="561"/>
        <item x="562"/>
        <item x="563"/>
        <item x="564"/>
        <item x="565"/>
        <item x="566"/>
        <item x="567"/>
        <item x="568"/>
        <item x="569"/>
        <item x="570"/>
        <item x="571"/>
        <item x="572"/>
        <item x="573"/>
        <item x="574"/>
        <item x="575"/>
        <item x="576"/>
        <item x="577"/>
        <item x="578"/>
        <item x="579"/>
        <item x="580"/>
        <item x="581"/>
        <item x="582"/>
        <item x="583"/>
        <item x="584"/>
        <item x="585"/>
        <item x="586"/>
        <item x="587"/>
        <item x="588"/>
        <item x="589"/>
        <item x="590"/>
        <item x="591"/>
        <item x="761"/>
        <item x="592"/>
        <item x="593"/>
        <item x="594"/>
        <item x="762"/>
        <item x="595"/>
        <item x="596"/>
        <item x="597"/>
        <item x="598"/>
        <item x="599"/>
        <item x="600"/>
        <item x="601"/>
        <item x="602"/>
        <item x="603"/>
        <item x="604"/>
        <item x="605"/>
        <item x="606"/>
        <item x="607"/>
        <item x="608"/>
        <item x="609"/>
        <item x="610"/>
        <item x="611"/>
        <item x="612"/>
        <item x="613"/>
        <item x="614"/>
        <item x="615"/>
        <item x="616"/>
        <item x="617"/>
        <item x="618"/>
        <item x="619"/>
        <item x="620"/>
        <item x="621"/>
        <item x="622"/>
        <item x="623"/>
        <item x="624"/>
        <item x="625"/>
        <item x="626"/>
        <item x="627"/>
        <item x="628"/>
        <item x="629"/>
        <item x="630"/>
        <item x="631"/>
        <item x="632"/>
        <item x="633"/>
        <item x="634"/>
        <item x="635"/>
        <item x="636"/>
        <item x="641"/>
        <item x="642"/>
        <item x="643"/>
        <item x="644"/>
        <item x="645"/>
        <item x="646"/>
        <item x="647"/>
        <item x="648"/>
        <item x="649"/>
        <item x="650"/>
        <item x="651"/>
        <item x="652"/>
        <item x="653"/>
        <item x="654"/>
        <item x="655"/>
        <item x="656"/>
        <item x="657"/>
        <item x="658"/>
        <item x="659"/>
        <item x="660"/>
        <item x="661"/>
        <item x="662"/>
        <item x="663"/>
        <item x="664"/>
        <item x="665"/>
        <item x="666"/>
        <item x="667"/>
        <item x="668"/>
        <item x="669"/>
        <item x="670"/>
        <item x="671"/>
        <item x="672"/>
        <item x="673"/>
        <item x="674"/>
        <item x="675"/>
        <item x="676"/>
        <item x="677"/>
        <item x="678"/>
        <item x="679"/>
        <item x="680"/>
        <item x="681"/>
        <item x="682"/>
        <item x="683"/>
        <item x="684"/>
        <item x="685"/>
        <item x="686"/>
        <item x="687"/>
        <item x="688"/>
        <item x="689"/>
        <item x="690"/>
        <item x="691"/>
        <item x="692"/>
        <item x="693"/>
        <item x="694"/>
        <item x="695"/>
        <item x="696"/>
        <item x="697"/>
        <item x="698"/>
        <item x="699"/>
        <item x="700"/>
        <item x="706"/>
        <item x="707"/>
        <item x="708"/>
        <item x="701"/>
        <item x="709"/>
        <item x="710"/>
        <item x="711"/>
        <item x="712"/>
        <item x="713"/>
        <item x="714"/>
        <item x="715"/>
        <item x="716"/>
        <item x="717"/>
        <item x="718"/>
        <item x="719"/>
        <item x="720"/>
        <item x="721"/>
        <item x="722"/>
        <item x="723"/>
        <item x="702"/>
        <item x="703"/>
        <item x="704"/>
        <item x="705"/>
        <item x="724"/>
        <item x="725"/>
        <item x="726"/>
        <item x="727"/>
        <item x="728"/>
        <item x="729"/>
        <item x="730"/>
        <item x="731"/>
        <item x="732"/>
        <item x="733"/>
        <item x="734"/>
        <item x="735"/>
        <item x="736"/>
        <item x="737"/>
        <item x="738"/>
        <item x="739"/>
        <item x="740"/>
        <item x="741"/>
        <item x="742"/>
        <item x="743"/>
        <item x="744"/>
        <item x="745"/>
        <item x="746"/>
        <item x="747"/>
        <item x="748"/>
        <item x="749"/>
        <item x="750"/>
        <item x="751"/>
        <item x="752"/>
        <item x="753"/>
        <item x="754"/>
        <item x="755"/>
        <item x="756"/>
        <item x="757"/>
        <item x="758"/>
        <item x="759"/>
        <item x="760"/>
        <item x="763"/>
        <item x="764"/>
        <item x="765"/>
        <item x="766"/>
        <item x="767"/>
        <item x="768"/>
        <item x="769"/>
        <item x="770"/>
        <item x="771"/>
        <item x="772"/>
        <item x="773"/>
        <item x="774"/>
        <item x="775"/>
        <item x="776"/>
        <item x="777"/>
        <item x="778"/>
        <item x="779"/>
        <item x="780"/>
        <item x="781"/>
        <item x="782"/>
        <item x="783"/>
        <item x="784"/>
        <item x="785"/>
        <item x="786"/>
        <item x="787"/>
        <item x="788"/>
        <item x="789"/>
        <item x="790"/>
        <item x="791"/>
        <item x="792"/>
        <item x="793"/>
        <item x="794"/>
        <item x="795"/>
        <item x="796"/>
        <item x="797"/>
        <item x="798"/>
        <item x="799"/>
        <item x="800"/>
        <item x="801"/>
        <item x="802"/>
        <item x="803"/>
        <item x="804"/>
        <item x="805"/>
        <item x="806"/>
        <item x="807"/>
        <item x="808"/>
        <item x="809"/>
        <item x="810"/>
        <item x="811"/>
        <item x="812"/>
        <item x="813"/>
        <item x="814"/>
        <item x="815"/>
        <item x="816"/>
        <item x="817"/>
        <item x="818"/>
        <item x="819"/>
        <item x="820"/>
        <item x="821"/>
        <item x="822"/>
        <item x="823"/>
        <item x="824"/>
        <item x="825"/>
        <item x="826"/>
        <item x="827"/>
        <item x="828"/>
        <item x="829"/>
        <item x="830"/>
        <item x="831"/>
        <item x="832"/>
        <item x="833"/>
        <item x="834"/>
        <item x="835"/>
        <item x="836"/>
        <item x="837"/>
        <item x="838"/>
        <item x="839"/>
        <item x="840"/>
        <item x="841"/>
        <item x="842"/>
        <item x="843"/>
        <item x="844"/>
        <item x="845"/>
        <item x="846"/>
        <item x="847"/>
        <item x="848"/>
        <item x="849"/>
        <item x="850"/>
        <item x="851"/>
        <item x="852"/>
        <item x="853"/>
        <item x="854"/>
        <item x="855"/>
        <item x="856"/>
        <item x="857"/>
        <item x="858"/>
        <item x="881"/>
        <item x="859"/>
        <item x="860"/>
        <item x="861"/>
        <item x="862"/>
        <item x="863"/>
        <item x="864"/>
        <item x="865"/>
        <item x="866"/>
        <item x="867"/>
        <item x="868"/>
        <item x="869"/>
        <item x="870"/>
        <item x="871"/>
        <item x="872"/>
        <item x="873"/>
        <item x="874"/>
        <item x="875"/>
        <item x="876"/>
        <item x="877"/>
        <item x="878"/>
        <item x="879"/>
        <item x="880"/>
        <item x="882"/>
        <item x="883"/>
        <item x="884"/>
        <item x="885"/>
        <item x="886"/>
        <item x="887"/>
        <item x="888"/>
        <item x="889"/>
        <item x="890"/>
        <item x="891"/>
        <item x="892"/>
        <item x="893"/>
        <item x="894"/>
        <item x="895"/>
        <item x="896"/>
        <item x="897"/>
        <item x="898"/>
        <item x="899"/>
        <item x="900"/>
        <item x="901"/>
        <item x="902"/>
        <item x="903"/>
        <item x="904"/>
        <item x="905"/>
        <item x="906"/>
        <item x="907"/>
        <item x="908"/>
        <item x="909"/>
        <item x="910"/>
        <item x="911"/>
        <item x="912"/>
        <item x="913"/>
        <item x="914"/>
        <item x="915"/>
        <item x="916"/>
        <item x="917"/>
        <item x="918"/>
        <item x="919"/>
        <item x="920"/>
        <item x="921"/>
        <item x="922"/>
        <item x="923"/>
        <item x="924"/>
        <item x="925"/>
        <item x="926"/>
        <item x="927"/>
        <item x="928"/>
        <item x="929"/>
        <item x="930"/>
        <item x="931"/>
        <item x="932"/>
        <item x="933"/>
        <item x="934"/>
        <item x="935"/>
        <item x="936"/>
        <item x="937"/>
        <item x="938"/>
        <item x="939"/>
        <item x="940"/>
        <item x="942"/>
        <item x="943"/>
        <item x="944"/>
        <item x="945"/>
        <item x="946"/>
        <item x="947"/>
        <item x="948"/>
        <item x="949"/>
        <item x="950"/>
        <item x="951"/>
        <item x="952"/>
        <item x="953"/>
        <item x="954"/>
        <item x="955"/>
        <item x="956"/>
        <item x="957"/>
        <item x="958"/>
        <item x="959"/>
        <item x="960"/>
        <item x="961"/>
        <item x="962"/>
        <item x="963"/>
        <item x="941"/>
        <item x="964"/>
        <item x="965"/>
        <item x="966"/>
        <item x="967"/>
        <item x="968"/>
        <item x="969"/>
        <item x="970"/>
        <item x="971"/>
        <item x="972"/>
        <item x="973"/>
        <item x="974"/>
        <item x="179"/>
        <item x="180"/>
        <item x="181"/>
        <item x="182"/>
        <item x="183"/>
        <item x="184"/>
        <item x="975"/>
        <item x="976"/>
        <item x="977"/>
        <item x="978"/>
        <item x="979"/>
        <item x="980"/>
        <item x="981"/>
        <item x="982"/>
        <item x="983"/>
        <item x="984"/>
        <item x="985"/>
        <item x="986"/>
        <item x="987"/>
        <item x="988"/>
        <item x="989"/>
        <item x="990"/>
        <item x="991"/>
        <item x="992"/>
        <item x="993"/>
        <item x="994"/>
        <item x="185"/>
        <item x="995"/>
        <item x="996"/>
        <item x="997"/>
        <item x="998"/>
        <item x="999"/>
        <item x="1000"/>
        <item x="1001"/>
        <item x="1002"/>
        <item x="1003"/>
        <item x="1004"/>
        <item x="1005"/>
        <item x="1006"/>
        <item x="1007"/>
        <item x="1008"/>
        <item x="1009"/>
        <item x="1010"/>
        <item x="1011"/>
        <item x="1012"/>
        <item x="1013"/>
        <item x="1014"/>
        <item x="1015"/>
        <item x="1016"/>
        <item x="1017"/>
        <item x="1018"/>
        <item x="1019"/>
        <item x="1020"/>
        <item x="1021"/>
        <item x="1022"/>
        <item x="1023"/>
        <item x="1024"/>
        <item x="1025"/>
        <item x="1026"/>
        <item x="1027"/>
        <item x="1028"/>
        <item x="1029"/>
        <item x="1030"/>
        <item x="1031"/>
        <item x="1032"/>
        <item x="1033"/>
        <item x="1034"/>
        <item x="1035"/>
        <item x="1036"/>
        <item x="1037"/>
        <item x="1038"/>
        <item x="1039"/>
        <item x="1040"/>
        <item x="1041"/>
        <item x="1042"/>
        <item x="1043"/>
        <item x="1044"/>
        <item x="1045"/>
        <item x="1046"/>
        <item x="1047"/>
        <item x="1048"/>
        <item x="1049"/>
        <item x="1050"/>
        <item x="1051"/>
        <item x="1052"/>
        <item x="1053"/>
        <item x="1054"/>
        <item x="1055"/>
        <item x="1056"/>
        <item x="1057"/>
        <item x="1058"/>
        <item x="1059"/>
        <item x="1060"/>
        <item x="1061"/>
        <item x="1062"/>
        <item x="1063"/>
        <item x="1064"/>
        <item x="1065"/>
        <item x="1066"/>
        <item x="1067"/>
        <item x="1068"/>
        <item x="1069"/>
        <item x="1070"/>
        <item x="1071"/>
        <item x="1072"/>
        <item x="1073"/>
        <item x="1074"/>
        <item x="1075"/>
        <item x="1076"/>
        <item x="1077"/>
        <item x="1078"/>
        <item x="1079"/>
        <item x="1080"/>
        <item x="1081"/>
        <item x="1082"/>
        <item x="1083"/>
        <item x="1084"/>
        <item x="1085"/>
        <item x="1086"/>
        <item x="1087"/>
        <item x="1088"/>
        <item x="1089"/>
        <item x="1090"/>
        <item x="1091"/>
        <item x="1092"/>
        <item x="1093"/>
        <item x="1094"/>
        <item x="1095"/>
        <item x="1096"/>
        <item x="1097"/>
        <item x="1098"/>
        <item x="1099"/>
        <item x="1100"/>
        <item x="1101"/>
        <item x="1102"/>
        <item x="1103"/>
        <item x="1104"/>
        <item x="1105"/>
        <item x="1106"/>
        <item x="1107"/>
        <item x="1108"/>
        <item x="1109"/>
        <item x="1110"/>
        <item x="1111"/>
        <item x="1112"/>
        <item x="1113"/>
        <item x="1114"/>
        <item x="1115"/>
        <item x="1116"/>
        <item x="1117"/>
        <item x="1118"/>
        <item x="1119"/>
        <item x="1120"/>
        <item x="1121"/>
        <item x="1122"/>
        <item x="1123"/>
        <item x="1124"/>
        <item x="1125"/>
        <item x="1126"/>
        <item x="1127"/>
        <item x="1128"/>
        <item x="1129"/>
        <item x="1130"/>
        <item x="1131"/>
        <item x="1132"/>
        <item x="1133"/>
        <item x="1134"/>
        <item x="1135"/>
        <item x="1136"/>
        <item x="1137"/>
        <item x="1138"/>
        <item x="1139"/>
        <item x="1140"/>
        <item x="1141"/>
        <item x="1142"/>
        <item x="1143"/>
        <item x="1144"/>
        <item x="1145"/>
        <item x="1146"/>
        <item x="1147"/>
        <item x="1148"/>
        <item x="1149"/>
        <item x="1150"/>
        <item x="1151"/>
        <item x="1152"/>
        <item x="1153"/>
        <item x="1154"/>
        <item x="1155"/>
        <item x="1156"/>
        <item x="1157"/>
        <item x="1158"/>
        <item x="1159"/>
        <item x="1160"/>
        <item x="1161"/>
        <item x="1162"/>
        <item x="1163"/>
        <item x="1164"/>
        <item x="1165"/>
        <item x="1166"/>
        <item x="1167"/>
        <item x="1168"/>
        <item x="1169"/>
        <item x="1170"/>
        <item x="1171"/>
        <item x="1172"/>
        <item x="1173"/>
        <item x="1174"/>
        <item x="1175"/>
        <item x="1176"/>
        <item x="1177"/>
        <item x="1178"/>
        <item x="1179"/>
        <item x="1180"/>
        <item x="1181"/>
        <item x="1182"/>
        <item x="1183"/>
        <item x="1184"/>
        <item x="1185"/>
        <item x="1186"/>
        <item x="1187"/>
        <item x="1188"/>
        <item x="1189"/>
        <item x="1190"/>
        <item x="1191"/>
        <item x="1192"/>
        <item x="1193"/>
        <item x="1194"/>
        <item x="1195"/>
        <item x="1196"/>
        <item x="1197"/>
        <item x="1198"/>
        <item x="1199"/>
        <item x="1200"/>
        <item x="1201"/>
        <item x="1202"/>
        <item x="1203"/>
        <item x="1204"/>
        <item x="1205"/>
        <item x="1206"/>
        <item x="1207"/>
        <item x="1208"/>
        <item x="1209"/>
        <item x="1210"/>
        <item x="1211"/>
        <item x="1212"/>
        <item x="1213"/>
        <item x="1214"/>
        <item x="1215"/>
        <item x="1216"/>
        <item x="1217"/>
        <item x="1218"/>
        <item x="1219"/>
        <item x="1220"/>
        <item x="1221"/>
        <item x="1222"/>
        <item x="1223"/>
        <item x="1224"/>
        <item x="1286"/>
        <item x="1287"/>
        <item x="1225"/>
        <item x="1226"/>
        <item x="1227"/>
        <item x="1228"/>
        <item x="1229"/>
        <item x="1288"/>
        <item x="1289"/>
        <item x="1230"/>
        <item x="1231"/>
        <item x="1232"/>
        <item x="1233"/>
        <item x="1234"/>
        <item x="1235"/>
        <item x="1236"/>
        <item x="1237"/>
        <item x="1238"/>
        <item x="1239"/>
        <item x="1240"/>
        <item x="1241"/>
        <item x="1242"/>
        <item x="1243"/>
        <item x="1244"/>
        <item x="1245"/>
        <item x="1246"/>
        <item x="1247"/>
        <item x="1248"/>
        <item x="1249"/>
        <item x="1250"/>
        <item x="1251"/>
        <item x="1252"/>
        <item x="1253"/>
        <item x="1254"/>
        <item x="1255"/>
        <item x="1256"/>
        <item x="1257"/>
        <item x="1258"/>
        <item x="1259"/>
        <item x="1260"/>
        <item x="1290"/>
        <item x="1261"/>
        <item x="1262"/>
        <item x="1263"/>
        <item x="1264"/>
        <item x="1291"/>
        <item x="1292"/>
        <item x="1293"/>
        <item x="1294"/>
        <item x="1295"/>
        <item x="1296"/>
        <item x="1297"/>
        <item x="1298"/>
        <item x="1299"/>
        <item x="1300"/>
        <item x="1301"/>
        <item x="1302"/>
        <item x="1303"/>
        <item x="1304"/>
        <item x="1305"/>
        <item x="1306"/>
        <item x="1307"/>
        <item x="1308"/>
        <item x="1309"/>
        <item x="1310"/>
        <item x="1311"/>
        <item x="1312"/>
        <item x="1313"/>
        <item x="1314"/>
        <item x="1315"/>
        <item x="1316"/>
        <item x="1317"/>
        <item x="1265"/>
        <item x="1266"/>
        <item x="1318"/>
        <item x="1319"/>
        <item x="1320"/>
        <item x="1321"/>
        <item x="1322"/>
        <item x="1323"/>
        <item x="1324"/>
        <item x="1325"/>
        <item x="1267"/>
        <item x="1268"/>
        <item x="1269"/>
        <item x="1326"/>
        <item x="1327"/>
        <item x="1328"/>
        <item x="1329"/>
        <item x="1330"/>
        <item x="1331"/>
        <item x="1270"/>
        <item x="1271"/>
        <item x="1332"/>
        <item x="1333"/>
        <item x="1334"/>
        <item x="1335"/>
        <item x="1336"/>
        <item x="1337"/>
        <item x="1338"/>
        <item x="1339"/>
        <item x="1340"/>
        <item x="1341"/>
        <item x="1342"/>
        <item x="1272"/>
        <item x="1273"/>
        <item x="1274"/>
        <item x="1275"/>
        <item x="1276"/>
        <item x="1277"/>
        <item x="1343"/>
        <item x="1278"/>
        <item x="1279"/>
        <item x="1280"/>
        <item x="1281"/>
        <item x="1282"/>
        <item x="1283"/>
        <item x="1284"/>
        <item x="1285"/>
        <item x="1344"/>
        <item x="1345"/>
        <item x="1346"/>
        <item x="1347"/>
        <item x="1348"/>
        <item x="1349"/>
        <item x="1350"/>
        <item x="1351"/>
        <item x="1352"/>
        <item x="1353"/>
        <item x="1354"/>
        <item x="1355"/>
        <item x="1356"/>
        <item x="1357"/>
        <item x="1358"/>
        <item x="1359"/>
        <item x="1360"/>
        <item x="1361"/>
        <item x="1362"/>
        <item x="1363"/>
        <item x="1364"/>
        <item x="1365"/>
        <item x="1366"/>
        <item x="1367"/>
        <item x="1368"/>
        <item x="1369"/>
        <item x="1370"/>
        <item x="1371"/>
        <item x="1372"/>
        <item x="1373"/>
        <item x="1374"/>
        <item x="1375"/>
        <item x="1376"/>
        <item x="1377"/>
        <item x="1378"/>
        <item x="1379"/>
        <item x="1380"/>
        <item x="1381"/>
        <item x="1382"/>
        <item x="1383"/>
        <item x="1384"/>
        <item x="1385"/>
        <item x="1386"/>
        <item x="1387"/>
        <item x="1388"/>
        <item x="1389"/>
        <item x="1390"/>
        <item x="1391"/>
        <item x="1392"/>
        <item x="1393"/>
        <item x="1394"/>
        <item x="1395"/>
        <item x="1396"/>
        <item x="1397"/>
        <item x="1398"/>
        <item x="1399"/>
        <item x="1400"/>
        <item x="1401"/>
        <item x="1402"/>
        <item t="default"/>
      </items>
    </pivotField>
    <pivotField axis="axisRow" compact="0" outline="0" showAll="0">
      <items count="26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t="default"/>
      </items>
    </pivotField>
    <pivotField dataField="1" compact="0" outline="0" showAll="0"/>
    <pivotField dataField="1" compact="0" outline="0" showAll="0"/>
  </pivotFields>
  <rowFields count="1">
    <field x="1"/>
  </rowFields>
  <rowItems count="2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 t="grand">
      <x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Mittelwert von AO lsmeans" fld="2" subtotal="average" baseField="1" baseItem="0" numFmtId="164"/>
    <dataField name="Standardabweichung (Stichprobe) von AO lsmeans" fld="2" subtotal="stdDev" baseField="1" baseItem="5" numFmtId="164"/>
    <dataField name="Anzahl von AO lsmeans" fld="2" subtotal="count" baseField="1" baseItem="1" numFmtId="1"/>
    <dataField name="Mittelwert von RT lsmeans" fld="3" subtotal="average" baseField="1" baseItem="1" numFmtId="164"/>
    <dataField name="Standardabweichung (Stichprobe) von RT lsmeans2" fld="3" subtotal="stdDev" baseField="1" baseItem="1" numFmtId="164"/>
    <dataField name="Anzahl von RT lsmeans3" fld="3" subtotal="count" baseField="1" baseItem="1" numFmtId="1"/>
  </dataFields>
  <formats count="15">
    <format dxfId="14">
      <pivotArea field="1" type="button" dataOnly="0" labelOnly="1" outline="0" axis="axisRow" fieldPosition="0"/>
    </format>
    <format dxfId="13">
      <pivotArea dataOnly="0" labelOnly="1" outline="0" fieldPosition="0">
        <references count="1">
          <reference field="4294967294" count="6">
            <x v="0"/>
            <x v="1"/>
            <x v="2"/>
            <x v="3"/>
            <x v="4"/>
            <x v="5"/>
          </reference>
        </references>
      </pivotArea>
    </format>
    <format dxfId="12">
      <pivotArea type="all" dataOnly="0" outline="0" fieldPosition="0"/>
    </format>
    <format dxfId="11">
      <pivotArea outline="0" collapsedLevelsAreSubtotals="1" fieldPosition="0"/>
    </format>
    <format dxfId="10">
      <pivotArea type="origin" dataOnly="0" labelOnly="1" outline="0" fieldPosition="0"/>
    </format>
    <format dxfId="9">
      <pivotArea field="-2" type="button" dataOnly="0" labelOnly="1" outline="0" axis="axisCol" fieldPosition="0"/>
    </format>
    <format dxfId="8">
      <pivotArea type="topRight" dataOnly="0" labelOnly="1" outline="0" fieldPosition="0"/>
    </format>
    <format dxfId="7">
      <pivotArea field="1" type="button" dataOnly="0" labelOnly="1" outline="0" axis="axisRow" fieldPosition="0"/>
    </format>
    <format dxfId="6">
      <pivotArea dataOnly="0" labelOnly="1" outline="0" fieldPosition="0">
        <references count="1">
          <reference field="1" count="0"/>
        </references>
      </pivotArea>
    </format>
    <format dxfId="5">
      <pivotArea dataOnly="0" labelOnly="1" grandRow="1" outline="0" fieldPosition="0"/>
    </format>
    <format dxfId="4">
      <pivotArea dataOnly="0" labelOnly="1" outline="0" fieldPosition="0">
        <references count="1">
          <reference field="4294967294" count="6">
            <x v="0"/>
            <x v="1"/>
            <x v="2"/>
            <x v="3"/>
            <x v="4"/>
            <x v="5"/>
          </reference>
        </references>
      </pivotArea>
    </format>
    <format dxfId="3">
      <pivotArea field="1" type="button" dataOnly="0" labelOnly="1" outline="0" axis="axisRow" fieldPosition="0"/>
    </format>
    <format dxfId="2">
      <pivotArea dataOnly="0" labelOnly="1" outline="0" fieldPosition="0">
        <references count="1">
          <reference field="4294967294" count="6">
            <x v="0"/>
            <x v="1"/>
            <x v="2"/>
            <x v="3"/>
            <x v="4"/>
            <x v="5"/>
          </reference>
        </references>
      </pivotArea>
    </format>
    <format dxfId="1">
      <pivotArea field="1" type="button" dataOnly="0" labelOnly="1" outline="0" axis="axisRow" fieldPosition="0"/>
    </format>
    <format dxfId="0">
      <pivotArea dataOnly="0" labelOnly="1" outline="0" fieldPosition="0">
        <references count="1">
          <reference field="4294967294" count="6">
            <x v="0"/>
            <x v="1"/>
            <x v="2"/>
            <x v="3"/>
            <x v="4"/>
            <x v="5"/>
          </reference>
        </references>
      </pivotArea>
    </format>
  </formats>
  <conditionalFormats count="2">
    <conditionalFormat priority="1">
      <pivotAreas count="1">
        <pivotArea type="data" outline="0" collapsedLevelsAreSubtotals="1" fieldPosition="0">
          <references count="2">
            <reference field="4294967294" count="1" selected="0">
              <x v="3"/>
            </reference>
            <reference field="1" count="25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</reference>
          </references>
        </pivotArea>
      </pivotAreas>
    </conditionalFormat>
    <conditionalFormat priority="2">
      <pivotAreas count="1">
        <pivotArea type="data" outline="0" collapsedLevelsAreSubtotals="1" fieldPosition="0">
          <references count="2">
            <reference field="4294967294" count="1" selected="0">
              <x v="0"/>
            </reference>
            <reference field="1" count="25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</reference>
          </references>
        </pivotArea>
      </pivotAreas>
    </conditionalFormat>
  </conditional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06"/>
  <sheetViews>
    <sheetView tabSelected="1" workbookViewId="0">
      <pane xSplit="5" ySplit="3" topLeftCell="F4" activePane="bottomRight" state="frozen"/>
      <selection pane="topRight" activeCell="F1" sqref="F1"/>
      <selection pane="bottomLeft" activeCell="A4" sqref="A4"/>
      <selection pane="bottomRight" activeCell="I10" sqref="I10"/>
    </sheetView>
  </sheetViews>
  <sheetFormatPr baseColWidth="10" defaultRowHeight="15" x14ac:dyDescent="0.25"/>
  <cols>
    <col min="1" max="1" width="14.28515625" customWidth="1"/>
    <col min="2" max="4" width="11.42578125" style="6"/>
    <col min="5" max="5" width="12.140625" customWidth="1"/>
  </cols>
  <sheetData>
    <row r="1" spans="1:11" ht="15.75" x14ac:dyDescent="0.25">
      <c r="A1" s="1" t="s">
        <v>1415</v>
      </c>
      <c r="B1" s="4"/>
      <c r="C1" s="4"/>
      <c r="D1" s="4"/>
      <c r="E1" s="2"/>
      <c r="F1" s="2"/>
      <c r="G1" s="2"/>
      <c r="H1" s="2"/>
      <c r="I1" s="2"/>
      <c r="J1" s="2"/>
      <c r="K1" s="2"/>
    </row>
    <row r="3" spans="1:11" s="3" customFormat="1" ht="32.25" customHeight="1" x14ac:dyDescent="0.25">
      <c r="A3" s="3" t="s">
        <v>1404</v>
      </c>
      <c r="B3" s="5" t="s">
        <v>1406</v>
      </c>
      <c r="C3" s="5" t="s">
        <v>1403</v>
      </c>
      <c r="D3" s="5" t="s">
        <v>1405</v>
      </c>
    </row>
    <row r="4" spans="1:11" x14ac:dyDescent="0.25">
      <c r="A4" t="s">
        <v>0</v>
      </c>
      <c r="B4" s="6">
        <v>1</v>
      </c>
      <c r="C4" s="6">
        <v>13.65</v>
      </c>
      <c r="D4" s="6">
        <v>6.17</v>
      </c>
    </row>
    <row r="5" spans="1:11" x14ac:dyDescent="0.25">
      <c r="A5" t="s">
        <v>1</v>
      </c>
      <c r="B5" s="6">
        <v>1</v>
      </c>
      <c r="C5" s="6">
        <v>11.65</v>
      </c>
      <c r="D5" s="6">
        <v>5.63</v>
      </c>
    </row>
    <row r="6" spans="1:11" x14ac:dyDescent="0.25">
      <c r="A6" t="s">
        <v>2</v>
      </c>
      <c r="B6" s="6">
        <v>1</v>
      </c>
      <c r="C6" s="6">
        <v>17.07</v>
      </c>
      <c r="D6" s="6">
        <v>6.11</v>
      </c>
    </row>
    <row r="7" spans="1:11" x14ac:dyDescent="0.25">
      <c r="A7" t="s">
        <v>3</v>
      </c>
      <c r="B7" s="6">
        <v>1</v>
      </c>
      <c r="C7" s="6">
        <v>11.82</v>
      </c>
      <c r="D7" s="6">
        <v>5.93</v>
      </c>
    </row>
    <row r="8" spans="1:11" x14ac:dyDescent="0.25">
      <c r="A8" t="s">
        <v>4</v>
      </c>
      <c r="B8" s="6">
        <v>1</v>
      </c>
      <c r="C8" s="6">
        <v>12.9</v>
      </c>
      <c r="D8" s="6">
        <v>4.97</v>
      </c>
    </row>
    <row r="9" spans="1:11" x14ac:dyDescent="0.25">
      <c r="A9" t="s">
        <v>5</v>
      </c>
      <c r="B9" s="6">
        <v>1</v>
      </c>
      <c r="C9" s="6">
        <v>4.7</v>
      </c>
      <c r="D9" s="6">
        <v>4.6900000000000004</v>
      </c>
    </row>
    <row r="10" spans="1:11" x14ac:dyDescent="0.25">
      <c r="A10" t="s">
        <v>6</v>
      </c>
      <c r="B10" s="6">
        <v>1</v>
      </c>
      <c r="C10" s="6">
        <v>8.61</v>
      </c>
      <c r="D10" s="6">
        <v>5.22</v>
      </c>
    </row>
    <row r="11" spans="1:11" x14ac:dyDescent="0.25">
      <c r="A11" t="s">
        <v>7</v>
      </c>
      <c r="B11" s="6">
        <v>1</v>
      </c>
      <c r="C11" s="6">
        <v>9.5</v>
      </c>
      <c r="D11" s="6">
        <v>5.95</v>
      </c>
    </row>
    <row r="12" spans="1:11" x14ac:dyDescent="0.25">
      <c r="A12" t="s">
        <v>8</v>
      </c>
      <c r="B12" s="6">
        <v>1</v>
      </c>
      <c r="C12" s="6">
        <v>11.71</v>
      </c>
      <c r="D12" s="6">
        <v>6.28</v>
      </c>
    </row>
    <row r="13" spans="1:11" x14ac:dyDescent="0.25">
      <c r="A13" t="s">
        <v>9</v>
      </c>
      <c r="B13" s="6">
        <v>1</v>
      </c>
      <c r="C13" s="6">
        <v>8.8000000000000007</v>
      </c>
      <c r="D13" s="6">
        <v>5.62</v>
      </c>
    </row>
    <row r="14" spans="1:11" x14ac:dyDescent="0.25">
      <c r="A14" t="s">
        <v>10</v>
      </c>
      <c r="B14" s="6">
        <v>1</v>
      </c>
      <c r="C14" s="6">
        <v>34.75</v>
      </c>
      <c r="D14" s="6">
        <v>7.36</v>
      </c>
    </row>
    <row r="15" spans="1:11" x14ac:dyDescent="0.25">
      <c r="A15" t="s">
        <v>11</v>
      </c>
      <c r="B15" s="6">
        <v>1</v>
      </c>
      <c r="C15" s="6">
        <v>26.9</v>
      </c>
      <c r="D15" s="6">
        <v>6.99</v>
      </c>
    </row>
    <row r="16" spans="1:11" x14ac:dyDescent="0.25">
      <c r="A16" t="s">
        <v>12</v>
      </c>
      <c r="B16" s="6">
        <v>1</v>
      </c>
      <c r="C16" s="6">
        <v>13.55</v>
      </c>
      <c r="D16" s="6">
        <v>5.84</v>
      </c>
    </row>
    <row r="17" spans="1:4" x14ac:dyDescent="0.25">
      <c r="A17" t="s">
        <v>13</v>
      </c>
      <c r="B17" s="6">
        <v>1</v>
      </c>
      <c r="C17" s="6">
        <v>12.67</v>
      </c>
      <c r="D17" s="6">
        <v>6.88</v>
      </c>
    </row>
    <row r="18" spans="1:4" x14ac:dyDescent="0.25">
      <c r="A18" t="s">
        <v>14</v>
      </c>
      <c r="B18" s="6">
        <v>1</v>
      </c>
      <c r="C18" s="6">
        <v>22.15</v>
      </c>
      <c r="D18" s="6">
        <v>6.85</v>
      </c>
    </row>
    <row r="19" spans="1:4" x14ac:dyDescent="0.25">
      <c r="A19" t="s">
        <v>15</v>
      </c>
      <c r="B19" s="6">
        <v>1</v>
      </c>
      <c r="C19" s="6">
        <v>12.81</v>
      </c>
      <c r="D19" s="6">
        <v>6.9</v>
      </c>
    </row>
    <row r="20" spans="1:4" x14ac:dyDescent="0.25">
      <c r="A20" t="s">
        <v>16</v>
      </c>
      <c r="B20" s="6">
        <v>1</v>
      </c>
      <c r="C20" s="6">
        <v>8.86</v>
      </c>
      <c r="D20" s="6">
        <v>5.6</v>
      </c>
    </row>
    <row r="21" spans="1:4" x14ac:dyDescent="0.25">
      <c r="A21" t="s">
        <v>17</v>
      </c>
      <c r="B21" s="6">
        <v>1</v>
      </c>
      <c r="C21" s="6">
        <v>12</v>
      </c>
      <c r="D21" s="6">
        <v>5.31</v>
      </c>
    </row>
    <row r="22" spans="1:4" x14ac:dyDescent="0.25">
      <c r="A22" t="s">
        <v>18</v>
      </c>
      <c r="B22" s="6">
        <v>1</v>
      </c>
      <c r="C22" s="6">
        <v>3.5</v>
      </c>
      <c r="D22" s="6">
        <v>4.2300000000000004</v>
      </c>
    </row>
    <row r="23" spans="1:4" x14ac:dyDescent="0.25">
      <c r="A23" t="s">
        <v>19</v>
      </c>
      <c r="B23" s="6">
        <v>1</v>
      </c>
      <c r="C23" s="6">
        <v>15.35</v>
      </c>
      <c r="D23" s="6">
        <v>5.01</v>
      </c>
    </row>
    <row r="24" spans="1:4" x14ac:dyDescent="0.25">
      <c r="A24" t="s">
        <v>20</v>
      </c>
      <c r="B24" s="6">
        <v>1</v>
      </c>
      <c r="C24" s="6">
        <v>12.3</v>
      </c>
      <c r="D24" s="6">
        <v>6.57</v>
      </c>
    </row>
    <row r="25" spans="1:4" x14ac:dyDescent="0.25">
      <c r="A25" t="s">
        <v>21</v>
      </c>
      <c r="B25" s="6">
        <v>1</v>
      </c>
      <c r="C25" s="6">
        <v>7.12</v>
      </c>
      <c r="D25" s="6">
        <v>5.45</v>
      </c>
    </row>
    <row r="26" spans="1:4" x14ac:dyDescent="0.25">
      <c r="A26" t="s">
        <v>22</v>
      </c>
      <c r="B26" s="6">
        <v>1</v>
      </c>
      <c r="C26" s="6">
        <v>11.77</v>
      </c>
      <c r="D26" s="6">
        <v>5.3</v>
      </c>
    </row>
    <row r="27" spans="1:4" x14ac:dyDescent="0.25">
      <c r="A27" t="s">
        <v>23</v>
      </c>
      <c r="B27" s="6">
        <v>1</v>
      </c>
      <c r="C27" s="6">
        <v>10.16</v>
      </c>
      <c r="D27" s="6">
        <v>5.24</v>
      </c>
    </row>
    <row r="28" spans="1:4" x14ac:dyDescent="0.25">
      <c r="A28" t="s">
        <v>24</v>
      </c>
      <c r="B28" s="6">
        <v>1</v>
      </c>
      <c r="C28" s="6">
        <v>12.47</v>
      </c>
      <c r="D28" s="6">
        <v>4.22</v>
      </c>
    </row>
    <row r="29" spans="1:4" x14ac:dyDescent="0.25">
      <c r="A29" t="s">
        <v>25</v>
      </c>
      <c r="B29" s="6">
        <v>1</v>
      </c>
      <c r="C29" s="6">
        <v>8.32</v>
      </c>
      <c r="D29" s="6">
        <v>6.26</v>
      </c>
    </row>
    <row r="30" spans="1:4" x14ac:dyDescent="0.25">
      <c r="A30" t="s">
        <v>26</v>
      </c>
      <c r="B30" s="6">
        <v>1</v>
      </c>
      <c r="C30" s="6">
        <v>20.21</v>
      </c>
      <c r="D30" s="6">
        <v>6.72</v>
      </c>
    </row>
    <row r="31" spans="1:4" x14ac:dyDescent="0.25">
      <c r="A31" t="s">
        <v>27</v>
      </c>
      <c r="B31" s="6">
        <v>1</v>
      </c>
      <c r="C31" s="6">
        <v>8.32</v>
      </c>
      <c r="D31" s="6">
        <v>4.91</v>
      </c>
    </row>
    <row r="32" spans="1:4" x14ac:dyDescent="0.25">
      <c r="A32" t="s">
        <v>28</v>
      </c>
      <c r="B32" s="6">
        <v>1</v>
      </c>
      <c r="C32" s="6">
        <v>17.14</v>
      </c>
      <c r="D32" s="6">
        <v>6.7</v>
      </c>
    </row>
    <row r="33" spans="1:4" x14ac:dyDescent="0.25">
      <c r="A33" t="s">
        <v>29</v>
      </c>
      <c r="B33" s="6">
        <v>1</v>
      </c>
      <c r="C33" s="6">
        <v>20.83</v>
      </c>
      <c r="D33" s="6">
        <v>7.08</v>
      </c>
    </row>
    <row r="34" spans="1:4" x14ac:dyDescent="0.25">
      <c r="A34" t="s">
        <v>30</v>
      </c>
      <c r="B34" s="6">
        <v>1</v>
      </c>
      <c r="C34" s="6">
        <v>14.6</v>
      </c>
      <c r="D34" s="6">
        <v>6.66</v>
      </c>
    </row>
    <row r="35" spans="1:4" x14ac:dyDescent="0.25">
      <c r="A35" t="s">
        <v>31</v>
      </c>
      <c r="B35" s="6">
        <v>1</v>
      </c>
      <c r="C35" s="6">
        <v>10.82</v>
      </c>
      <c r="D35" s="6">
        <v>6.69</v>
      </c>
    </row>
    <row r="36" spans="1:4" x14ac:dyDescent="0.25">
      <c r="A36" t="s">
        <v>32</v>
      </c>
      <c r="B36" s="6">
        <v>1</v>
      </c>
      <c r="C36" s="6">
        <v>7.33</v>
      </c>
      <c r="D36" s="6">
        <v>5.6</v>
      </c>
    </row>
    <row r="37" spans="1:4" x14ac:dyDescent="0.25">
      <c r="A37" t="s">
        <v>33</v>
      </c>
      <c r="B37" s="6">
        <v>1</v>
      </c>
      <c r="C37" s="6">
        <v>12.57</v>
      </c>
      <c r="D37" s="6">
        <v>6.76</v>
      </c>
    </row>
    <row r="38" spans="1:4" x14ac:dyDescent="0.25">
      <c r="A38" t="s">
        <v>34</v>
      </c>
      <c r="B38" s="6">
        <v>1</v>
      </c>
      <c r="C38" s="6">
        <v>44.7</v>
      </c>
      <c r="D38" s="6">
        <v>8.07</v>
      </c>
    </row>
    <row r="39" spans="1:4" x14ac:dyDescent="0.25">
      <c r="A39" t="s">
        <v>35</v>
      </c>
      <c r="B39" s="6">
        <v>1</v>
      </c>
      <c r="C39" s="6">
        <v>35.409999999999997</v>
      </c>
      <c r="D39" s="6">
        <v>7.87</v>
      </c>
    </row>
    <row r="40" spans="1:4" x14ac:dyDescent="0.25">
      <c r="A40" t="s">
        <v>36</v>
      </c>
      <c r="B40" s="6">
        <v>1</v>
      </c>
      <c r="C40" s="6">
        <v>15.46</v>
      </c>
      <c r="D40" s="6">
        <v>7.26</v>
      </c>
    </row>
    <row r="41" spans="1:4" x14ac:dyDescent="0.25">
      <c r="A41" t="s">
        <v>37</v>
      </c>
      <c r="B41" s="6">
        <v>1</v>
      </c>
      <c r="C41" s="6">
        <v>13.97</v>
      </c>
      <c r="D41" s="6">
        <v>6.73</v>
      </c>
    </row>
    <row r="42" spans="1:4" x14ac:dyDescent="0.25">
      <c r="A42" t="s">
        <v>38</v>
      </c>
      <c r="B42" s="6">
        <v>1</v>
      </c>
      <c r="C42" s="6">
        <v>18.28</v>
      </c>
      <c r="D42" s="6">
        <v>6.54</v>
      </c>
    </row>
    <row r="43" spans="1:4" x14ac:dyDescent="0.25">
      <c r="A43" t="s">
        <v>39</v>
      </c>
      <c r="B43" s="6">
        <v>1</v>
      </c>
      <c r="C43" s="6">
        <v>13.02</v>
      </c>
      <c r="D43" s="6">
        <v>5.72</v>
      </c>
    </row>
    <row r="44" spans="1:4" x14ac:dyDescent="0.25">
      <c r="A44" t="s">
        <v>40</v>
      </c>
      <c r="B44" s="6">
        <v>1</v>
      </c>
      <c r="C44" s="6">
        <v>14.34</v>
      </c>
      <c r="D44" s="6">
        <v>6.54</v>
      </c>
    </row>
    <row r="45" spans="1:4" x14ac:dyDescent="0.25">
      <c r="A45" t="s">
        <v>41</v>
      </c>
      <c r="B45" s="6">
        <v>1</v>
      </c>
      <c r="C45" s="6">
        <v>20.36</v>
      </c>
      <c r="D45" s="6">
        <v>7.02</v>
      </c>
    </row>
    <row r="46" spans="1:4" x14ac:dyDescent="0.25">
      <c r="A46" t="s">
        <v>42</v>
      </c>
      <c r="B46" s="6">
        <v>1</v>
      </c>
      <c r="C46" s="6">
        <v>20.11</v>
      </c>
      <c r="D46" s="6">
        <v>7.28</v>
      </c>
    </row>
    <row r="47" spans="1:4" x14ac:dyDescent="0.25">
      <c r="A47" t="s">
        <v>43</v>
      </c>
      <c r="B47" s="6">
        <v>1</v>
      </c>
      <c r="C47" s="6">
        <v>22.46</v>
      </c>
      <c r="D47" s="6">
        <v>6.61</v>
      </c>
    </row>
    <row r="48" spans="1:4" x14ac:dyDescent="0.25">
      <c r="A48" t="s">
        <v>44</v>
      </c>
      <c r="B48" s="6">
        <v>1</v>
      </c>
      <c r="C48" s="6">
        <v>14.3</v>
      </c>
      <c r="D48" s="6">
        <v>4.8600000000000003</v>
      </c>
    </row>
    <row r="49" spans="1:4" x14ac:dyDescent="0.25">
      <c r="A49" t="s">
        <v>45</v>
      </c>
      <c r="B49" s="6">
        <v>1</v>
      </c>
      <c r="C49" s="6">
        <v>14.93</v>
      </c>
      <c r="D49" s="6">
        <v>4.8600000000000003</v>
      </c>
    </row>
    <row r="50" spans="1:4" x14ac:dyDescent="0.25">
      <c r="A50" t="s">
        <v>46</v>
      </c>
      <c r="B50" s="6">
        <v>1</v>
      </c>
      <c r="C50" s="6">
        <v>11.47</v>
      </c>
      <c r="D50" s="6">
        <v>5.88</v>
      </c>
    </row>
    <row r="51" spans="1:4" x14ac:dyDescent="0.25">
      <c r="A51" t="s">
        <v>47</v>
      </c>
      <c r="B51" s="6">
        <v>1</v>
      </c>
      <c r="C51" s="6">
        <v>13.08</v>
      </c>
      <c r="D51" s="6">
        <v>6.42</v>
      </c>
    </row>
    <row r="52" spans="1:4" x14ac:dyDescent="0.25">
      <c r="A52" t="s">
        <v>48</v>
      </c>
      <c r="B52" s="6">
        <v>1</v>
      </c>
      <c r="C52" s="6">
        <v>11.37</v>
      </c>
      <c r="D52" s="6">
        <v>5.19</v>
      </c>
    </row>
    <row r="53" spans="1:4" x14ac:dyDescent="0.25">
      <c r="A53" t="s">
        <v>49</v>
      </c>
      <c r="B53" s="6">
        <v>1</v>
      </c>
      <c r="C53" s="6">
        <v>6.69</v>
      </c>
      <c r="D53" s="6">
        <v>5.0199999999999996</v>
      </c>
    </row>
    <row r="54" spans="1:4" x14ac:dyDescent="0.25">
      <c r="A54" t="s">
        <v>50</v>
      </c>
      <c r="B54" s="6">
        <v>1</v>
      </c>
      <c r="C54" s="6">
        <v>13.66</v>
      </c>
      <c r="D54" s="6">
        <v>5.73</v>
      </c>
    </row>
    <row r="55" spans="1:4" x14ac:dyDescent="0.25">
      <c r="A55" t="s">
        <v>51</v>
      </c>
      <c r="B55" s="6">
        <v>1</v>
      </c>
      <c r="C55" s="6">
        <v>13.91</v>
      </c>
      <c r="D55" s="6">
        <v>6.51</v>
      </c>
    </row>
    <row r="56" spans="1:4" x14ac:dyDescent="0.25">
      <c r="A56" t="s">
        <v>52</v>
      </c>
      <c r="B56" s="6">
        <v>1</v>
      </c>
      <c r="C56" s="6">
        <v>9.48</v>
      </c>
      <c r="D56" s="6">
        <v>5.79</v>
      </c>
    </row>
    <row r="57" spans="1:4" x14ac:dyDescent="0.25">
      <c r="A57" t="s">
        <v>53</v>
      </c>
      <c r="B57" s="6">
        <v>1</v>
      </c>
      <c r="C57" s="6">
        <v>17.75</v>
      </c>
      <c r="D57" s="6">
        <v>6.02</v>
      </c>
    </row>
    <row r="58" spans="1:4" x14ac:dyDescent="0.25">
      <c r="A58" t="s">
        <v>54</v>
      </c>
      <c r="B58" s="6">
        <v>1</v>
      </c>
      <c r="C58" s="6">
        <v>16.13</v>
      </c>
      <c r="D58" s="6">
        <v>6</v>
      </c>
    </row>
    <row r="59" spans="1:4" x14ac:dyDescent="0.25">
      <c r="A59" t="s">
        <v>55</v>
      </c>
      <c r="B59" s="6">
        <v>1</v>
      </c>
      <c r="C59" s="6">
        <v>9.7200000000000006</v>
      </c>
      <c r="D59" s="6">
        <v>5.26</v>
      </c>
    </row>
    <row r="60" spans="1:4" x14ac:dyDescent="0.25">
      <c r="A60" t="s">
        <v>56</v>
      </c>
      <c r="B60" s="6">
        <v>1</v>
      </c>
      <c r="C60" s="6">
        <v>9.02</v>
      </c>
      <c r="D60" s="6">
        <v>5.82</v>
      </c>
    </row>
    <row r="61" spans="1:4" x14ac:dyDescent="0.25">
      <c r="A61" t="s">
        <v>57</v>
      </c>
      <c r="B61" s="6">
        <v>1</v>
      </c>
      <c r="C61" s="6">
        <v>22.18</v>
      </c>
      <c r="D61" s="6">
        <v>6.95</v>
      </c>
    </row>
    <row r="62" spans="1:4" x14ac:dyDescent="0.25">
      <c r="A62" t="s">
        <v>58</v>
      </c>
      <c r="B62" s="6">
        <v>1</v>
      </c>
      <c r="C62" s="6">
        <v>5.83</v>
      </c>
      <c r="D62" s="6">
        <v>6.4</v>
      </c>
    </row>
    <row r="63" spans="1:4" x14ac:dyDescent="0.25">
      <c r="A63" t="s">
        <v>59</v>
      </c>
      <c r="B63" s="6">
        <v>1</v>
      </c>
      <c r="C63" s="6">
        <v>15.57</v>
      </c>
      <c r="D63" s="6">
        <v>6.82</v>
      </c>
    </row>
    <row r="64" spans="1:4" x14ac:dyDescent="0.25">
      <c r="A64" t="s">
        <v>60</v>
      </c>
      <c r="B64" s="6">
        <v>2</v>
      </c>
      <c r="C64" s="6">
        <v>31.19</v>
      </c>
      <c r="D64" s="6">
        <v>7.66</v>
      </c>
    </row>
    <row r="65" spans="1:4" x14ac:dyDescent="0.25">
      <c r="A65" t="s">
        <v>61</v>
      </c>
      <c r="B65" s="6">
        <v>2</v>
      </c>
      <c r="C65" s="6">
        <v>17.899999999999999</v>
      </c>
      <c r="D65" s="6">
        <v>6.9</v>
      </c>
    </row>
    <row r="66" spans="1:4" x14ac:dyDescent="0.25">
      <c r="A66" t="s">
        <v>62</v>
      </c>
      <c r="B66" s="6">
        <v>2</v>
      </c>
      <c r="C66" s="6">
        <v>13.18</v>
      </c>
      <c r="D66" s="6">
        <v>6.3</v>
      </c>
    </row>
    <row r="67" spans="1:4" x14ac:dyDescent="0.25">
      <c r="A67" t="s">
        <v>63</v>
      </c>
      <c r="B67" s="6">
        <v>2</v>
      </c>
      <c r="C67" s="6">
        <v>16.05</v>
      </c>
      <c r="D67" s="6">
        <v>6.5</v>
      </c>
    </row>
    <row r="68" spans="1:4" x14ac:dyDescent="0.25">
      <c r="A68" t="s">
        <v>64</v>
      </c>
      <c r="B68" s="6">
        <v>2</v>
      </c>
      <c r="C68" s="6">
        <v>11.14</v>
      </c>
      <c r="D68" s="6">
        <v>6.9</v>
      </c>
    </row>
    <row r="69" spans="1:4" x14ac:dyDescent="0.25">
      <c r="A69" t="s">
        <v>65</v>
      </c>
      <c r="B69" s="6">
        <v>2</v>
      </c>
      <c r="C69" s="6">
        <v>29.12</v>
      </c>
      <c r="D69" s="6">
        <v>7.2</v>
      </c>
    </row>
    <row r="70" spans="1:4" x14ac:dyDescent="0.25">
      <c r="A70" t="s">
        <v>66</v>
      </c>
      <c r="B70" s="6">
        <v>2</v>
      </c>
      <c r="C70" s="6">
        <v>17.850000000000001</v>
      </c>
      <c r="D70" s="6">
        <v>6.66</v>
      </c>
    </row>
    <row r="71" spans="1:4" x14ac:dyDescent="0.25">
      <c r="A71" t="s">
        <v>67</v>
      </c>
      <c r="B71" s="6">
        <v>2</v>
      </c>
      <c r="C71" s="6">
        <v>20.52</v>
      </c>
      <c r="D71" s="6">
        <v>6.81</v>
      </c>
    </row>
    <row r="72" spans="1:4" x14ac:dyDescent="0.25">
      <c r="A72" t="s">
        <v>68</v>
      </c>
      <c r="B72" s="6">
        <v>2</v>
      </c>
      <c r="C72" s="6">
        <v>14.52</v>
      </c>
      <c r="D72" s="6">
        <v>5.91</v>
      </c>
    </row>
    <row r="73" spans="1:4" x14ac:dyDescent="0.25">
      <c r="A73" t="s">
        <v>69</v>
      </c>
      <c r="B73" s="6">
        <v>2</v>
      </c>
      <c r="C73" s="6">
        <v>7.33</v>
      </c>
      <c r="D73" s="6">
        <v>5.16</v>
      </c>
    </row>
    <row r="74" spans="1:4" x14ac:dyDescent="0.25">
      <c r="A74" t="s">
        <v>70</v>
      </c>
      <c r="B74" s="6">
        <v>2</v>
      </c>
      <c r="C74" s="6">
        <v>31.39</v>
      </c>
      <c r="D74" s="6">
        <v>7.05</v>
      </c>
    </row>
    <row r="75" spans="1:4" x14ac:dyDescent="0.25">
      <c r="A75" t="s">
        <v>71</v>
      </c>
      <c r="B75" s="6">
        <v>2</v>
      </c>
      <c r="C75" s="6">
        <v>11.4</v>
      </c>
      <c r="D75" s="6">
        <v>5.52</v>
      </c>
    </row>
    <row r="76" spans="1:4" x14ac:dyDescent="0.25">
      <c r="A76" t="s">
        <v>72</v>
      </c>
      <c r="B76" s="6">
        <v>2</v>
      </c>
      <c r="C76" s="6">
        <v>21.91</v>
      </c>
      <c r="D76" s="6">
        <v>7.21</v>
      </c>
    </row>
    <row r="77" spans="1:4" x14ac:dyDescent="0.25">
      <c r="A77" t="s">
        <v>73</v>
      </c>
      <c r="B77" s="6">
        <v>2</v>
      </c>
      <c r="C77" s="6">
        <v>9.64</v>
      </c>
      <c r="D77" s="6">
        <v>5.22</v>
      </c>
    </row>
    <row r="78" spans="1:4" x14ac:dyDescent="0.25">
      <c r="A78" t="s">
        <v>74</v>
      </c>
      <c r="B78" s="6">
        <v>2</v>
      </c>
      <c r="C78" s="6">
        <v>12.12</v>
      </c>
      <c r="D78" s="6">
        <v>6.52</v>
      </c>
    </row>
    <row r="79" spans="1:4" x14ac:dyDescent="0.25">
      <c r="A79" t="s">
        <v>75</v>
      </c>
      <c r="B79" s="6">
        <v>2</v>
      </c>
      <c r="C79" s="6">
        <v>13.19</v>
      </c>
      <c r="D79" s="6">
        <v>5.95</v>
      </c>
    </row>
    <row r="80" spans="1:4" x14ac:dyDescent="0.25">
      <c r="A80" t="s">
        <v>76</v>
      </c>
      <c r="B80" s="6">
        <v>2</v>
      </c>
      <c r="C80" s="6">
        <v>10.08</v>
      </c>
      <c r="D80" s="6">
        <v>4.58</v>
      </c>
    </row>
    <row r="81" spans="1:4" x14ac:dyDescent="0.25">
      <c r="A81" t="s">
        <v>77</v>
      </c>
      <c r="B81" s="6">
        <v>2</v>
      </c>
      <c r="C81" s="6">
        <v>13.89</v>
      </c>
      <c r="D81" s="6">
        <v>5.86</v>
      </c>
    </row>
    <row r="82" spans="1:4" x14ac:dyDescent="0.25">
      <c r="A82" t="s">
        <v>78</v>
      </c>
      <c r="B82" s="6">
        <v>2</v>
      </c>
      <c r="C82" s="6">
        <v>18.25</v>
      </c>
      <c r="D82" s="6">
        <v>6.47</v>
      </c>
    </row>
    <row r="83" spans="1:4" x14ac:dyDescent="0.25">
      <c r="A83" t="s">
        <v>79</v>
      </c>
      <c r="B83" s="6">
        <v>2</v>
      </c>
      <c r="C83" s="6">
        <v>20.350000000000001</v>
      </c>
      <c r="D83" s="6">
        <v>6.77</v>
      </c>
    </row>
    <row r="84" spans="1:4" x14ac:dyDescent="0.25">
      <c r="A84" t="s">
        <v>80</v>
      </c>
      <c r="B84" s="6">
        <v>2</v>
      </c>
      <c r="C84" s="6">
        <v>20.2</v>
      </c>
      <c r="D84" s="6">
        <v>6.9</v>
      </c>
    </row>
    <row r="85" spans="1:4" x14ac:dyDescent="0.25">
      <c r="A85" t="s">
        <v>81</v>
      </c>
      <c r="B85" s="6">
        <v>2</v>
      </c>
      <c r="C85" s="6">
        <v>11.13</v>
      </c>
      <c r="D85" s="6">
        <v>5.87</v>
      </c>
    </row>
    <row r="86" spans="1:4" x14ac:dyDescent="0.25">
      <c r="A86" t="s">
        <v>82</v>
      </c>
      <c r="B86" s="6">
        <v>2</v>
      </c>
      <c r="C86" s="6">
        <v>8.42</v>
      </c>
      <c r="D86" s="6">
        <v>6.67</v>
      </c>
    </row>
    <row r="87" spans="1:4" x14ac:dyDescent="0.25">
      <c r="A87" t="s">
        <v>83</v>
      </c>
      <c r="B87" s="6">
        <v>2</v>
      </c>
      <c r="C87" s="6">
        <v>28.6</v>
      </c>
      <c r="D87" s="6">
        <v>7</v>
      </c>
    </row>
    <row r="88" spans="1:4" x14ac:dyDescent="0.25">
      <c r="A88" t="s">
        <v>84</v>
      </c>
      <c r="B88" s="6">
        <v>2</v>
      </c>
      <c r="C88" s="6">
        <v>19.97</v>
      </c>
      <c r="D88" s="6">
        <v>6.52</v>
      </c>
    </row>
    <row r="89" spans="1:4" x14ac:dyDescent="0.25">
      <c r="A89" t="s">
        <v>85</v>
      </c>
      <c r="B89" s="6">
        <v>2</v>
      </c>
      <c r="C89" s="6">
        <v>13.75</v>
      </c>
      <c r="D89" s="6">
        <v>7.02</v>
      </c>
    </row>
    <row r="90" spans="1:4" x14ac:dyDescent="0.25">
      <c r="A90" t="s">
        <v>86</v>
      </c>
      <c r="B90" s="6">
        <v>2</v>
      </c>
      <c r="C90" s="6">
        <v>21.29</v>
      </c>
      <c r="D90" s="6">
        <v>7.2</v>
      </c>
    </row>
    <row r="91" spans="1:4" x14ac:dyDescent="0.25">
      <c r="A91" t="s">
        <v>87</v>
      </c>
      <c r="B91" s="6">
        <v>2</v>
      </c>
      <c r="C91" s="6">
        <v>17.559999999999999</v>
      </c>
      <c r="D91" s="6">
        <v>7.39</v>
      </c>
    </row>
    <row r="92" spans="1:4" x14ac:dyDescent="0.25">
      <c r="A92" t="s">
        <v>88</v>
      </c>
      <c r="B92" s="6">
        <v>2</v>
      </c>
      <c r="C92" s="6">
        <v>13.36</v>
      </c>
      <c r="D92" s="6">
        <v>6.46</v>
      </c>
    </row>
    <row r="93" spans="1:4" x14ac:dyDescent="0.25">
      <c r="A93" t="s">
        <v>89</v>
      </c>
      <c r="B93" s="6">
        <v>2</v>
      </c>
      <c r="C93" s="6">
        <v>17.93</v>
      </c>
      <c r="D93" s="6">
        <v>5.46</v>
      </c>
    </row>
    <row r="94" spans="1:4" x14ac:dyDescent="0.25">
      <c r="A94" t="s">
        <v>90</v>
      </c>
      <c r="B94" s="6">
        <v>2</v>
      </c>
      <c r="C94" s="6">
        <v>18.41</v>
      </c>
      <c r="D94" s="6">
        <v>6.26</v>
      </c>
    </row>
    <row r="95" spans="1:4" x14ac:dyDescent="0.25">
      <c r="A95" t="s">
        <v>91</v>
      </c>
      <c r="B95" s="6">
        <v>2</v>
      </c>
      <c r="C95" s="6">
        <v>17.12</v>
      </c>
      <c r="D95" s="6">
        <v>6.75</v>
      </c>
    </row>
    <row r="96" spans="1:4" x14ac:dyDescent="0.25">
      <c r="A96" t="s">
        <v>92</v>
      </c>
      <c r="B96" s="6">
        <v>2</v>
      </c>
      <c r="C96" s="6">
        <v>7.93</v>
      </c>
      <c r="D96" s="6">
        <v>5.16</v>
      </c>
    </row>
    <row r="97" spans="1:4" x14ac:dyDescent="0.25">
      <c r="A97" t="s">
        <v>93</v>
      </c>
      <c r="B97" s="6">
        <v>2</v>
      </c>
      <c r="C97" s="6">
        <v>13.71</v>
      </c>
      <c r="D97" s="6">
        <v>6.2</v>
      </c>
    </row>
    <row r="98" spans="1:4" x14ac:dyDescent="0.25">
      <c r="A98" t="s">
        <v>94</v>
      </c>
      <c r="B98" s="6">
        <v>2</v>
      </c>
      <c r="C98" s="6">
        <v>18.670000000000002</v>
      </c>
      <c r="D98" s="6">
        <v>7.06</v>
      </c>
    </row>
    <row r="99" spans="1:4" x14ac:dyDescent="0.25">
      <c r="A99" t="s">
        <v>95</v>
      </c>
      <c r="B99" s="6">
        <v>2</v>
      </c>
      <c r="C99" s="6">
        <v>20.49</v>
      </c>
      <c r="D99" s="6">
        <v>7.16</v>
      </c>
    </row>
    <row r="100" spans="1:4" x14ac:dyDescent="0.25">
      <c r="A100" t="s">
        <v>96</v>
      </c>
      <c r="B100" s="6">
        <v>2</v>
      </c>
      <c r="C100" s="6">
        <v>16.45</v>
      </c>
      <c r="D100" s="6">
        <v>6.62</v>
      </c>
    </row>
    <row r="101" spans="1:4" x14ac:dyDescent="0.25">
      <c r="A101" t="s">
        <v>97</v>
      </c>
      <c r="B101" s="6">
        <v>2</v>
      </c>
      <c r="C101" s="6">
        <v>8.42</v>
      </c>
      <c r="D101" s="6">
        <v>6.06</v>
      </c>
    </row>
    <row r="102" spans="1:4" x14ac:dyDescent="0.25">
      <c r="A102" t="s">
        <v>98</v>
      </c>
      <c r="B102" s="6">
        <v>2</v>
      </c>
      <c r="C102" s="6">
        <v>12.27</v>
      </c>
      <c r="D102" s="6">
        <v>6.15</v>
      </c>
    </row>
    <row r="103" spans="1:4" x14ac:dyDescent="0.25">
      <c r="A103" t="s">
        <v>99</v>
      </c>
      <c r="B103" s="6">
        <v>2</v>
      </c>
      <c r="C103" s="6">
        <v>20.18</v>
      </c>
      <c r="D103" s="6">
        <v>6.94</v>
      </c>
    </row>
    <row r="104" spans="1:4" x14ac:dyDescent="0.25">
      <c r="A104" t="s">
        <v>100</v>
      </c>
      <c r="B104" s="6">
        <v>2</v>
      </c>
      <c r="C104" s="6">
        <v>7.52</v>
      </c>
      <c r="D104" s="6">
        <v>5.91</v>
      </c>
    </row>
    <row r="105" spans="1:4" x14ac:dyDescent="0.25">
      <c r="A105" t="s">
        <v>101</v>
      </c>
      <c r="B105" s="6">
        <v>2</v>
      </c>
      <c r="C105" s="6">
        <v>41.45</v>
      </c>
      <c r="D105" s="6">
        <v>7.73</v>
      </c>
    </row>
    <row r="106" spans="1:4" x14ac:dyDescent="0.25">
      <c r="A106" t="s">
        <v>102</v>
      </c>
      <c r="B106" s="6">
        <v>2</v>
      </c>
      <c r="C106" s="6">
        <v>13.92</v>
      </c>
      <c r="D106" s="6">
        <v>6.73</v>
      </c>
    </row>
    <row r="107" spans="1:4" x14ac:dyDescent="0.25">
      <c r="A107" t="s">
        <v>103</v>
      </c>
      <c r="B107" s="6">
        <v>2</v>
      </c>
      <c r="C107" s="6">
        <v>35.97</v>
      </c>
      <c r="D107" s="6">
        <v>7.99</v>
      </c>
    </row>
    <row r="108" spans="1:4" x14ac:dyDescent="0.25">
      <c r="A108" t="s">
        <v>104</v>
      </c>
      <c r="B108" s="6">
        <v>2</v>
      </c>
      <c r="C108" s="6">
        <v>24.82</v>
      </c>
      <c r="D108" s="6">
        <v>7.15</v>
      </c>
    </row>
    <row r="109" spans="1:4" x14ac:dyDescent="0.25">
      <c r="A109" t="s">
        <v>105</v>
      </c>
      <c r="B109" s="6">
        <v>2</v>
      </c>
      <c r="C109" s="6">
        <v>28.1</v>
      </c>
      <c r="D109" s="6">
        <v>7.78</v>
      </c>
    </row>
    <row r="110" spans="1:4" x14ac:dyDescent="0.25">
      <c r="A110" t="s">
        <v>106</v>
      </c>
      <c r="B110" s="6">
        <v>2</v>
      </c>
      <c r="C110" s="6">
        <v>19.940000000000001</v>
      </c>
      <c r="D110" s="6">
        <v>6.97</v>
      </c>
    </row>
    <row r="111" spans="1:4" x14ac:dyDescent="0.25">
      <c r="A111" t="s">
        <v>107</v>
      </c>
      <c r="B111" s="6">
        <v>2</v>
      </c>
      <c r="C111" s="6">
        <v>17.190000000000001</v>
      </c>
      <c r="D111" s="6">
        <v>6.46</v>
      </c>
    </row>
    <row r="112" spans="1:4" x14ac:dyDescent="0.25">
      <c r="A112" t="s">
        <v>108</v>
      </c>
      <c r="B112" s="6">
        <v>2</v>
      </c>
      <c r="C112" s="6">
        <v>12.52</v>
      </c>
      <c r="D112" s="6">
        <v>6.92</v>
      </c>
    </row>
    <row r="113" spans="1:4" x14ac:dyDescent="0.25">
      <c r="A113" t="s">
        <v>109</v>
      </c>
      <c r="B113" s="6">
        <v>2</v>
      </c>
      <c r="C113" s="6">
        <v>8.4</v>
      </c>
      <c r="D113" s="6">
        <v>5.77</v>
      </c>
    </row>
    <row r="114" spans="1:4" x14ac:dyDescent="0.25">
      <c r="A114" t="s">
        <v>110</v>
      </c>
      <c r="B114" s="6">
        <v>2</v>
      </c>
      <c r="C114" s="6">
        <v>35.06</v>
      </c>
      <c r="D114" s="6">
        <v>8.07</v>
      </c>
    </row>
    <row r="115" spans="1:4" x14ac:dyDescent="0.25">
      <c r="A115" t="s">
        <v>111</v>
      </c>
      <c r="B115" s="6">
        <v>3</v>
      </c>
      <c r="C115" s="6">
        <v>13.76</v>
      </c>
      <c r="D115" s="6">
        <v>6.04</v>
      </c>
    </row>
    <row r="116" spans="1:4" x14ac:dyDescent="0.25">
      <c r="A116" t="s">
        <v>112</v>
      </c>
      <c r="B116" s="6">
        <v>3</v>
      </c>
      <c r="C116" s="6">
        <v>21.1</v>
      </c>
      <c r="D116" s="6">
        <v>6.82</v>
      </c>
    </row>
    <row r="117" spans="1:4" x14ac:dyDescent="0.25">
      <c r="A117" t="s">
        <v>113</v>
      </c>
      <c r="B117" s="6">
        <v>3</v>
      </c>
      <c r="C117" s="6">
        <v>13.06</v>
      </c>
      <c r="D117" s="6">
        <v>6.12</v>
      </c>
    </row>
    <row r="118" spans="1:4" x14ac:dyDescent="0.25">
      <c r="A118" t="s">
        <v>114</v>
      </c>
      <c r="B118" s="6">
        <v>3</v>
      </c>
      <c r="C118" s="6">
        <v>13.77</v>
      </c>
      <c r="D118" s="6">
        <v>4.67</v>
      </c>
    </row>
    <row r="119" spans="1:4" x14ac:dyDescent="0.25">
      <c r="A119" t="s">
        <v>115</v>
      </c>
      <c r="B119" s="6">
        <v>3</v>
      </c>
      <c r="C119" s="6">
        <v>6.24</v>
      </c>
      <c r="D119" s="6">
        <v>4.3600000000000003</v>
      </c>
    </row>
    <row r="120" spans="1:4" x14ac:dyDescent="0.25">
      <c r="A120" t="s">
        <v>116</v>
      </c>
      <c r="B120" s="6">
        <v>3</v>
      </c>
      <c r="C120" s="6">
        <v>6.03</v>
      </c>
      <c r="D120" s="6">
        <v>5.3</v>
      </c>
    </row>
    <row r="121" spans="1:4" x14ac:dyDescent="0.25">
      <c r="A121" t="s">
        <v>117</v>
      </c>
      <c r="B121" s="6">
        <v>3</v>
      </c>
      <c r="C121" s="6">
        <v>11.46</v>
      </c>
      <c r="D121" s="6">
        <v>4.67</v>
      </c>
    </row>
    <row r="122" spans="1:4" x14ac:dyDescent="0.25">
      <c r="A122" t="s">
        <v>118</v>
      </c>
      <c r="B122" s="6">
        <v>3</v>
      </c>
      <c r="C122" s="6">
        <v>9.51</v>
      </c>
      <c r="D122" s="6">
        <v>4.53</v>
      </c>
    </row>
    <row r="123" spans="1:4" x14ac:dyDescent="0.25">
      <c r="A123" t="s">
        <v>119</v>
      </c>
      <c r="B123" s="6">
        <v>3</v>
      </c>
      <c r="C123" s="6">
        <v>12.96</v>
      </c>
      <c r="D123" s="6">
        <v>6.56</v>
      </c>
    </row>
    <row r="124" spans="1:4" x14ac:dyDescent="0.25">
      <c r="A124" t="s">
        <v>120</v>
      </c>
      <c r="B124" s="6">
        <v>3</v>
      </c>
      <c r="C124" s="6">
        <v>10.06</v>
      </c>
      <c r="D124" s="6">
        <v>5.33</v>
      </c>
    </row>
    <row r="125" spans="1:4" x14ac:dyDescent="0.25">
      <c r="A125" t="s">
        <v>121</v>
      </c>
      <c r="B125" s="6">
        <v>3</v>
      </c>
      <c r="C125" s="6">
        <v>10.62</v>
      </c>
      <c r="D125" s="6">
        <v>5.71</v>
      </c>
    </row>
    <row r="126" spans="1:4" x14ac:dyDescent="0.25">
      <c r="A126" t="s">
        <v>122</v>
      </c>
      <c r="B126" s="6">
        <v>3</v>
      </c>
      <c r="C126" s="6">
        <v>19.010000000000002</v>
      </c>
      <c r="D126" s="6">
        <v>5.7</v>
      </c>
    </row>
    <row r="127" spans="1:4" x14ac:dyDescent="0.25">
      <c r="A127" t="s">
        <v>123</v>
      </c>
      <c r="B127" s="6">
        <v>3</v>
      </c>
      <c r="C127" s="6">
        <v>9.67</v>
      </c>
      <c r="D127" s="6">
        <v>4.82</v>
      </c>
    </row>
    <row r="128" spans="1:4" x14ac:dyDescent="0.25">
      <c r="A128" t="s">
        <v>124</v>
      </c>
      <c r="B128" s="6">
        <v>3</v>
      </c>
      <c r="C128" s="6">
        <v>7.96</v>
      </c>
      <c r="D128" s="6">
        <v>5.15</v>
      </c>
    </row>
    <row r="129" spans="1:4" x14ac:dyDescent="0.25">
      <c r="A129" t="s">
        <v>125</v>
      </c>
      <c r="B129" s="6">
        <v>3</v>
      </c>
      <c r="C129" s="6">
        <v>13.24</v>
      </c>
      <c r="D129" s="6">
        <v>6.62</v>
      </c>
    </row>
    <row r="130" spans="1:4" x14ac:dyDescent="0.25">
      <c r="A130" t="s">
        <v>126</v>
      </c>
      <c r="B130" s="6">
        <v>3</v>
      </c>
      <c r="C130" s="6">
        <v>13.14</v>
      </c>
      <c r="D130" s="6">
        <v>5.45</v>
      </c>
    </row>
    <row r="131" spans="1:4" x14ac:dyDescent="0.25">
      <c r="A131" t="s">
        <v>127</v>
      </c>
      <c r="B131" s="6">
        <v>3</v>
      </c>
      <c r="C131" s="6">
        <v>7.68</v>
      </c>
      <c r="D131" s="6">
        <v>4.7300000000000004</v>
      </c>
    </row>
    <row r="132" spans="1:4" x14ac:dyDescent="0.25">
      <c r="A132" t="s">
        <v>128</v>
      </c>
      <c r="B132" s="6">
        <v>3</v>
      </c>
      <c r="C132" s="6">
        <v>9.0399999999999991</v>
      </c>
      <c r="D132" s="6">
        <v>5.97</v>
      </c>
    </row>
    <row r="133" spans="1:4" x14ac:dyDescent="0.25">
      <c r="A133" t="s">
        <v>129</v>
      </c>
      <c r="B133" s="6">
        <v>3</v>
      </c>
      <c r="C133" s="6">
        <v>10.94</v>
      </c>
      <c r="D133" s="6">
        <v>5.69</v>
      </c>
    </row>
    <row r="134" spans="1:4" x14ac:dyDescent="0.25">
      <c r="A134" t="s">
        <v>130</v>
      </c>
      <c r="B134" s="6">
        <v>3</v>
      </c>
      <c r="C134" s="6">
        <v>9.8699999999999992</v>
      </c>
      <c r="D134" s="6">
        <v>4.63</v>
      </c>
    </row>
    <row r="135" spans="1:4" x14ac:dyDescent="0.25">
      <c r="A135" t="s">
        <v>131</v>
      </c>
      <c r="B135" s="6">
        <v>3</v>
      </c>
      <c r="C135" s="6">
        <v>17.79</v>
      </c>
      <c r="D135" s="6">
        <v>6.35</v>
      </c>
    </row>
    <row r="136" spans="1:4" x14ac:dyDescent="0.25">
      <c r="A136" t="s">
        <v>132</v>
      </c>
      <c r="B136" s="6">
        <v>3</v>
      </c>
      <c r="C136" s="6">
        <v>13.41</v>
      </c>
      <c r="D136" s="6">
        <v>5.63</v>
      </c>
    </row>
    <row r="137" spans="1:4" x14ac:dyDescent="0.25">
      <c r="A137" t="s">
        <v>133</v>
      </c>
      <c r="B137" s="6">
        <v>3</v>
      </c>
      <c r="C137" s="6">
        <v>14.62</v>
      </c>
      <c r="D137" s="6">
        <v>6.81</v>
      </c>
    </row>
    <row r="138" spans="1:4" x14ac:dyDescent="0.25">
      <c r="A138" t="s">
        <v>134</v>
      </c>
      <c r="B138" s="6">
        <v>3</v>
      </c>
      <c r="C138" s="6">
        <v>8.1300000000000008</v>
      </c>
      <c r="D138" s="6">
        <v>5.59</v>
      </c>
    </row>
    <row r="139" spans="1:4" x14ac:dyDescent="0.25">
      <c r="A139" t="s">
        <v>135</v>
      </c>
      <c r="B139" s="6">
        <v>3</v>
      </c>
      <c r="C139" s="6">
        <v>13</v>
      </c>
      <c r="D139" s="6">
        <v>5.73</v>
      </c>
    </row>
    <row r="140" spans="1:4" x14ac:dyDescent="0.25">
      <c r="A140" t="s">
        <v>136</v>
      </c>
      <c r="B140" s="6">
        <v>3</v>
      </c>
      <c r="C140" s="6">
        <v>11.16</v>
      </c>
      <c r="D140" s="6">
        <v>6.05</v>
      </c>
    </row>
    <row r="141" spans="1:4" x14ac:dyDescent="0.25">
      <c r="A141" t="s">
        <v>137</v>
      </c>
      <c r="B141" s="6">
        <v>3</v>
      </c>
      <c r="C141" s="6">
        <v>11.77</v>
      </c>
      <c r="D141" s="6">
        <v>5.59</v>
      </c>
    </row>
    <row r="142" spans="1:4" x14ac:dyDescent="0.25">
      <c r="A142" t="s">
        <v>138</v>
      </c>
      <c r="B142" s="6">
        <v>3</v>
      </c>
      <c r="C142" s="6">
        <v>5.96</v>
      </c>
      <c r="D142" s="6">
        <v>6.12</v>
      </c>
    </row>
    <row r="143" spans="1:4" x14ac:dyDescent="0.25">
      <c r="A143" t="s">
        <v>139</v>
      </c>
      <c r="B143" s="6">
        <v>3</v>
      </c>
      <c r="C143" s="6">
        <v>14.51</v>
      </c>
      <c r="D143" s="6">
        <v>6.63</v>
      </c>
    </row>
    <row r="144" spans="1:4" x14ac:dyDescent="0.25">
      <c r="A144" t="s">
        <v>140</v>
      </c>
      <c r="B144" s="6">
        <v>3</v>
      </c>
      <c r="C144" s="6">
        <v>8.9700000000000006</v>
      </c>
      <c r="D144" s="6">
        <v>5.55</v>
      </c>
    </row>
    <row r="145" spans="1:4" x14ac:dyDescent="0.25">
      <c r="A145" t="s">
        <v>141</v>
      </c>
      <c r="B145" s="6">
        <v>3</v>
      </c>
      <c r="C145" s="6">
        <v>14.2</v>
      </c>
      <c r="D145" s="6">
        <v>5.43</v>
      </c>
    </row>
    <row r="146" spans="1:4" x14ac:dyDescent="0.25">
      <c r="A146" t="s">
        <v>142</v>
      </c>
      <c r="B146" s="6">
        <v>3</v>
      </c>
      <c r="C146" s="6">
        <v>12.29</v>
      </c>
      <c r="D146" s="6">
        <v>5.86</v>
      </c>
    </row>
    <row r="147" spans="1:4" x14ac:dyDescent="0.25">
      <c r="A147" t="s">
        <v>143</v>
      </c>
      <c r="B147" s="6">
        <v>3</v>
      </c>
      <c r="C147" s="6">
        <v>5.23</v>
      </c>
      <c r="D147" s="6">
        <v>5.25</v>
      </c>
    </row>
    <row r="148" spans="1:4" x14ac:dyDescent="0.25">
      <c r="A148" t="s">
        <v>144</v>
      </c>
      <c r="B148" s="6">
        <v>3</v>
      </c>
      <c r="C148" s="6">
        <v>10.69</v>
      </c>
      <c r="D148" s="6">
        <v>7</v>
      </c>
    </row>
    <row r="149" spans="1:4" x14ac:dyDescent="0.25">
      <c r="A149" t="s">
        <v>145</v>
      </c>
      <c r="B149" s="6">
        <v>3</v>
      </c>
      <c r="C149" s="6">
        <v>9.74</v>
      </c>
      <c r="D149" s="6">
        <v>5.84</v>
      </c>
    </row>
    <row r="150" spans="1:4" x14ac:dyDescent="0.25">
      <c r="A150" t="s">
        <v>146</v>
      </c>
      <c r="B150" s="6">
        <v>3</v>
      </c>
      <c r="C150" s="6">
        <v>16.670000000000002</v>
      </c>
      <c r="D150" s="6">
        <v>7.01</v>
      </c>
    </row>
    <row r="151" spans="1:4" x14ac:dyDescent="0.25">
      <c r="A151" t="s">
        <v>147</v>
      </c>
      <c r="B151" s="6">
        <v>3</v>
      </c>
      <c r="C151" s="6">
        <v>11.31</v>
      </c>
      <c r="D151" s="6">
        <v>4.99</v>
      </c>
    </row>
    <row r="152" spans="1:4" x14ac:dyDescent="0.25">
      <c r="A152" t="s">
        <v>148</v>
      </c>
      <c r="B152" s="6">
        <v>3</v>
      </c>
      <c r="C152" s="6">
        <v>17.37</v>
      </c>
      <c r="D152" s="6">
        <v>4.6500000000000004</v>
      </c>
    </row>
    <row r="153" spans="1:4" x14ac:dyDescent="0.25">
      <c r="A153" t="s">
        <v>149</v>
      </c>
      <c r="B153" s="6">
        <v>3</v>
      </c>
      <c r="C153" s="6">
        <v>14.65</v>
      </c>
      <c r="D153" s="6">
        <v>6.79</v>
      </c>
    </row>
    <row r="154" spans="1:4" x14ac:dyDescent="0.25">
      <c r="A154" t="s">
        <v>150</v>
      </c>
      <c r="B154" s="6">
        <v>3</v>
      </c>
      <c r="C154" s="6">
        <v>19.45</v>
      </c>
      <c r="D154" s="6">
        <v>6.52</v>
      </c>
    </row>
    <row r="155" spans="1:4" x14ac:dyDescent="0.25">
      <c r="A155" t="s">
        <v>151</v>
      </c>
      <c r="B155" s="6">
        <v>3</v>
      </c>
      <c r="C155" s="6">
        <v>24.2</v>
      </c>
      <c r="D155" s="6">
        <v>6.83</v>
      </c>
    </row>
    <row r="156" spans="1:4" x14ac:dyDescent="0.25">
      <c r="A156" t="s">
        <v>152</v>
      </c>
      <c r="B156" s="6">
        <v>3</v>
      </c>
      <c r="C156" s="6">
        <v>4.54</v>
      </c>
      <c r="D156" s="6">
        <v>5.43</v>
      </c>
    </row>
    <row r="157" spans="1:4" x14ac:dyDescent="0.25">
      <c r="A157" t="s">
        <v>153</v>
      </c>
      <c r="B157" s="6">
        <v>3</v>
      </c>
      <c r="C157" s="6">
        <v>9.34</v>
      </c>
      <c r="D157" s="6">
        <v>4.8</v>
      </c>
    </row>
    <row r="158" spans="1:4" x14ac:dyDescent="0.25">
      <c r="A158" t="s">
        <v>154</v>
      </c>
      <c r="B158" s="6">
        <v>3</v>
      </c>
      <c r="C158" s="6">
        <v>11.73</v>
      </c>
      <c r="D158" s="6">
        <v>5.0199999999999996</v>
      </c>
    </row>
    <row r="159" spans="1:4" x14ac:dyDescent="0.25">
      <c r="A159" t="s">
        <v>155</v>
      </c>
      <c r="B159" s="6">
        <v>3</v>
      </c>
      <c r="C159" s="6">
        <v>14.35</v>
      </c>
      <c r="D159" s="6">
        <v>6.41</v>
      </c>
    </row>
    <row r="160" spans="1:4" x14ac:dyDescent="0.25">
      <c r="A160" t="s">
        <v>156</v>
      </c>
      <c r="B160" s="6">
        <v>3</v>
      </c>
      <c r="C160" s="6">
        <v>10.210000000000001</v>
      </c>
      <c r="D160" s="6">
        <v>5.12</v>
      </c>
    </row>
    <row r="161" spans="1:4" x14ac:dyDescent="0.25">
      <c r="A161" t="s">
        <v>157</v>
      </c>
      <c r="B161" s="6">
        <v>3</v>
      </c>
      <c r="C161" s="6">
        <v>10.96</v>
      </c>
      <c r="D161" s="6">
        <v>6.59</v>
      </c>
    </row>
    <row r="162" spans="1:4" x14ac:dyDescent="0.25">
      <c r="A162" t="s">
        <v>158</v>
      </c>
      <c r="B162" s="6">
        <v>3</v>
      </c>
      <c r="C162" s="6">
        <v>9.83</v>
      </c>
      <c r="D162" s="6">
        <v>4.3099999999999996</v>
      </c>
    </row>
    <row r="163" spans="1:4" x14ac:dyDescent="0.25">
      <c r="A163" t="s">
        <v>159</v>
      </c>
      <c r="B163" s="6">
        <v>3</v>
      </c>
      <c r="C163" s="6">
        <v>8.83</v>
      </c>
      <c r="D163" s="6">
        <v>5.51</v>
      </c>
    </row>
    <row r="164" spans="1:4" x14ac:dyDescent="0.25">
      <c r="A164" t="s">
        <v>160</v>
      </c>
      <c r="B164" s="6">
        <v>3</v>
      </c>
      <c r="C164" s="6">
        <v>13.89</v>
      </c>
      <c r="D164" s="6">
        <v>4.8899999999999997</v>
      </c>
    </row>
    <row r="165" spans="1:4" x14ac:dyDescent="0.25">
      <c r="A165" t="s">
        <v>161</v>
      </c>
      <c r="B165" s="6">
        <v>3</v>
      </c>
      <c r="C165" s="6">
        <v>7.67</v>
      </c>
      <c r="D165" s="6">
        <v>5.47</v>
      </c>
    </row>
    <row r="166" spans="1:4" x14ac:dyDescent="0.25">
      <c r="A166" t="s">
        <v>162</v>
      </c>
      <c r="B166" s="6">
        <v>3</v>
      </c>
      <c r="C166" s="6">
        <v>9.91</v>
      </c>
      <c r="D166" s="6">
        <v>5.49</v>
      </c>
    </row>
    <row r="167" spans="1:4" x14ac:dyDescent="0.25">
      <c r="A167" t="s">
        <v>163</v>
      </c>
      <c r="B167" s="6">
        <v>3</v>
      </c>
      <c r="C167" s="6">
        <v>18.5</v>
      </c>
      <c r="D167" s="6">
        <v>6.27</v>
      </c>
    </row>
    <row r="168" spans="1:4" x14ac:dyDescent="0.25">
      <c r="A168" t="s">
        <v>164</v>
      </c>
      <c r="B168" s="6">
        <v>3</v>
      </c>
      <c r="C168" s="6">
        <v>23.79</v>
      </c>
      <c r="D168" s="6">
        <v>7.5</v>
      </c>
    </row>
    <row r="169" spans="1:4" x14ac:dyDescent="0.25">
      <c r="A169" t="s">
        <v>165</v>
      </c>
      <c r="B169" s="6">
        <v>3</v>
      </c>
      <c r="C169" s="6">
        <v>15.11</v>
      </c>
      <c r="D169" s="6">
        <v>6.67</v>
      </c>
    </row>
    <row r="170" spans="1:4" x14ac:dyDescent="0.25">
      <c r="A170" t="s">
        <v>166</v>
      </c>
      <c r="B170" s="6">
        <v>3</v>
      </c>
      <c r="C170" s="6">
        <v>9.6199999999999992</v>
      </c>
      <c r="D170" s="6">
        <v>4.95</v>
      </c>
    </row>
    <row r="171" spans="1:4" x14ac:dyDescent="0.25">
      <c r="A171" t="s">
        <v>167</v>
      </c>
      <c r="B171" s="6">
        <v>3</v>
      </c>
      <c r="C171" s="6">
        <v>5.75</v>
      </c>
      <c r="D171" s="6">
        <v>4.42</v>
      </c>
    </row>
    <row r="172" spans="1:4" x14ac:dyDescent="0.25">
      <c r="A172" t="s">
        <v>168</v>
      </c>
      <c r="B172" s="6">
        <v>3</v>
      </c>
      <c r="C172" s="6">
        <v>9.4</v>
      </c>
      <c r="D172" s="6">
        <v>5.43</v>
      </c>
    </row>
    <row r="173" spans="1:4" x14ac:dyDescent="0.25">
      <c r="A173" t="s">
        <v>169</v>
      </c>
      <c r="B173" s="6">
        <v>3</v>
      </c>
      <c r="C173" s="6">
        <v>11.45</v>
      </c>
      <c r="D173" s="6">
        <v>5.14</v>
      </c>
    </row>
    <row r="174" spans="1:4" x14ac:dyDescent="0.25">
      <c r="A174" t="s">
        <v>170</v>
      </c>
      <c r="B174" s="6">
        <v>3</v>
      </c>
      <c r="C174" s="6">
        <v>16.260000000000002</v>
      </c>
      <c r="D174" s="6">
        <v>6.98</v>
      </c>
    </row>
    <row r="175" spans="1:4" x14ac:dyDescent="0.25">
      <c r="A175" t="s">
        <v>171</v>
      </c>
      <c r="B175" s="6">
        <v>3</v>
      </c>
      <c r="C175" s="6">
        <v>14.2</v>
      </c>
      <c r="D175" s="6">
        <v>5.98</v>
      </c>
    </row>
    <row r="176" spans="1:4" x14ac:dyDescent="0.25">
      <c r="A176" t="s">
        <v>172</v>
      </c>
      <c r="B176" s="6">
        <v>3</v>
      </c>
      <c r="C176" s="6">
        <v>19.899999999999999</v>
      </c>
      <c r="D176" s="6">
        <v>6.86</v>
      </c>
    </row>
    <row r="177" spans="1:4" x14ac:dyDescent="0.25">
      <c r="A177" t="s">
        <v>173</v>
      </c>
      <c r="B177" s="6">
        <v>3</v>
      </c>
      <c r="C177" s="6">
        <v>13.4</v>
      </c>
      <c r="D177" s="6">
        <v>6.26</v>
      </c>
    </row>
    <row r="178" spans="1:4" x14ac:dyDescent="0.25">
      <c r="A178" t="s">
        <v>174</v>
      </c>
      <c r="B178" s="6">
        <v>3</v>
      </c>
      <c r="C178" s="6">
        <v>15.48</v>
      </c>
      <c r="D178" s="6">
        <v>6.07</v>
      </c>
    </row>
    <row r="179" spans="1:4" x14ac:dyDescent="0.25">
      <c r="A179" t="s">
        <v>175</v>
      </c>
      <c r="B179" s="6">
        <v>3</v>
      </c>
      <c r="C179" s="6">
        <v>14.46</v>
      </c>
      <c r="D179" s="6">
        <v>5.83</v>
      </c>
    </row>
    <row r="180" spans="1:4" x14ac:dyDescent="0.25">
      <c r="A180" t="s">
        <v>176</v>
      </c>
      <c r="B180" s="6">
        <v>3</v>
      </c>
      <c r="C180" s="6">
        <v>7.61</v>
      </c>
      <c r="D180" s="6">
        <v>5.55</v>
      </c>
    </row>
    <row r="181" spans="1:4" x14ac:dyDescent="0.25">
      <c r="A181" t="s">
        <v>177</v>
      </c>
      <c r="B181" s="6">
        <v>3</v>
      </c>
      <c r="C181" s="6">
        <v>15.34</v>
      </c>
      <c r="D181" s="6">
        <v>5.39</v>
      </c>
    </row>
    <row r="182" spans="1:4" x14ac:dyDescent="0.25">
      <c r="A182" t="s">
        <v>178</v>
      </c>
      <c r="B182" s="6">
        <v>3</v>
      </c>
      <c r="C182" s="6">
        <v>15.34</v>
      </c>
      <c r="D182" s="6">
        <v>5.82</v>
      </c>
    </row>
    <row r="183" spans="1:4" x14ac:dyDescent="0.25">
      <c r="A183" t="s">
        <v>179</v>
      </c>
      <c r="B183" s="6">
        <v>3</v>
      </c>
      <c r="C183" s="6">
        <v>9.2200000000000006</v>
      </c>
      <c r="D183" s="6">
        <v>5.71</v>
      </c>
    </row>
    <row r="184" spans="1:4" x14ac:dyDescent="0.25">
      <c r="A184" t="s">
        <v>180</v>
      </c>
      <c r="B184" s="6">
        <v>3</v>
      </c>
      <c r="C184" s="6">
        <v>6.27</v>
      </c>
      <c r="D184" s="6">
        <v>5.13</v>
      </c>
    </row>
    <row r="185" spans="1:4" x14ac:dyDescent="0.25">
      <c r="A185" t="s">
        <v>181</v>
      </c>
      <c r="B185" s="6">
        <v>3</v>
      </c>
      <c r="C185" s="6">
        <v>26.71</v>
      </c>
      <c r="D185" s="6">
        <v>7.97</v>
      </c>
    </row>
    <row r="186" spans="1:4" x14ac:dyDescent="0.25">
      <c r="A186" t="s">
        <v>182</v>
      </c>
      <c r="B186" s="6">
        <v>3</v>
      </c>
      <c r="C186" s="6">
        <v>10.07</v>
      </c>
      <c r="D186" s="6">
        <v>6.1</v>
      </c>
    </row>
    <row r="187" spans="1:4" x14ac:dyDescent="0.25">
      <c r="A187" t="s">
        <v>183</v>
      </c>
      <c r="B187" s="6">
        <v>3</v>
      </c>
      <c r="C187" s="6">
        <v>6.25</v>
      </c>
      <c r="D187" s="6">
        <v>5.32</v>
      </c>
    </row>
    <row r="188" spans="1:4" x14ac:dyDescent="0.25">
      <c r="A188" t="s">
        <v>184</v>
      </c>
      <c r="B188" s="6">
        <v>3</v>
      </c>
      <c r="C188" s="6">
        <v>23.31</v>
      </c>
      <c r="D188" s="6">
        <v>6.57</v>
      </c>
    </row>
    <row r="189" spans="1:4" x14ac:dyDescent="0.25">
      <c r="A189" t="s">
        <v>185</v>
      </c>
      <c r="B189" s="6">
        <v>3</v>
      </c>
      <c r="C189" s="6">
        <v>22.19</v>
      </c>
      <c r="D189" s="6">
        <v>6.38</v>
      </c>
    </row>
    <row r="190" spans="1:4" x14ac:dyDescent="0.25">
      <c r="A190" t="s">
        <v>186</v>
      </c>
      <c r="B190" s="6">
        <v>4</v>
      </c>
      <c r="C190" s="6">
        <v>12.95</v>
      </c>
      <c r="D190" s="6">
        <v>5.8</v>
      </c>
    </row>
    <row r="191" spans="1:4" x14ac:dyDescent="0.25">
      <c r="A191" t="s">
        <v>187</v>
      </c>
      <c r="B191" s="6">
        <v>4</v>
      </c>
      <c r="C191" s="6">
        <v>10.84</v>
      </c>
      <c r="D191" s="6">
        <v>6.28</v>
      </c>
    </row>
    <row r="192" spans="1:4" x14ac:dyDescent="0.25">
      <c r="A192" t="s">
        <v>188</v>
      </c>
      <c r="B192" s="6">
        <v>4</v>
      </c>
      <c r="C192" s="6">
        <v>5.2</v>
      </c>
      <c r="D192" s="6">
        <v>6.03</v>
      </c>
    </row>
    <row r="193" spans="1:4" x14ac:dyDescent="0.25">
      <c r="A193" t="s">
        <v>189</v>
      </c>
      <c r="B193" s="6">
        <v>4</v>
      </c>
      <c r="C193" s="6">
        <v>9.07</v>
      </c>
      <c r="D193" s="6">
        <v>5.64</v>
      </c>
    </row>
    <row r="194" spans="1:4" x14ac:dyDescent="0.25">
      <c r="A194" t="s">
        <v>190</v>
      </c>
      <c r="B194" s="6">
        <v>4</v>
      </c>
      <c r="C194" s="6">
        <v>11.6</v>
      </c>
      <c r="D194" s="6">
        <v>6.46</v>
      </c>
    </row>
    <row r="195" spans="1:4" x14ac:dyDescent="0.25">
      <c r="A195" t="s">
        <v>191</v>
      </c>
      <c r="B195" s="6">
        <v>4</v>
      </c>
      <c r="C195" s="6">
        <v>12.75</v>
      </c>
      <c r="D195" s="6">
        <v>5.43</v>
      </c>
    </row>
    <row r="196" spans="1:4" x14ac:dyDescent="0.25">
      <c r="A196" t="s">
        <v>192</v>
      </c>
      <c r="B196" s="6">
        <v>4</v>
      </c>
      <c r="C196" s="6">
        <v>14.28</v>
      </c>
      <c r="D196" s="6">
        <v>6</v>
      </c>
    </row>
    <row r="197" spans="1:4" x14ac:dyDescent="0.25">
      <c r="A197" t="s">
        <v>193</v>
      </c>
      <c r="B197" s="6">
        <v>4</v>
      </c>
      <c r="C197" s="6">
        <v>7.17</v>
      </c>
      <c r="D197" s="6">
        <v>4.49</v>
      </c>
    </row>
    <row r="198" spans="1:4" x14ac:dyDescent="0.25">
      <c r="A198" t="s">
        <v>194</v>
      </c>
      <c r="B198" s="6">
        <v>4</v>
      </c>
      <c r="C198" s="6">
        <v>13.06</v>
      </c>
      <c r="D198" s="6">
        <v>5.2</v>
      </c>
    </row>
    <row r="199" spans="1:4" x14ac:dyDescent="0.25">
      <c r="A199" t="s">
        <v>195</v>
      </c>
      <c r="B199" s="6">
        <v>4</v>
      </c>
      <c r="C199" s="6">
        <v>25.21</v>
      </c>
      <c r="D199" s="6">
        <v>6.36</v>
      </c>
    </row>
    <row r="200" spans="1:4" x14ac:dyDescent="0.25">
      <c r="A200" t="s">
        <v>196</v>
      </c>
      <c r="B200" s="6">
        <v>4</v>
      </c>
      <c r="C200" s="6">
        <v>13.19</v>
      </c>
      <c r="D200" s="6">
        <v>5.66</v>
      </c>
    </row>
    <row r="201" spans="1:4" x14ac:dyDescent="0.25">
      <c r="A201" t="s">
        <v>197</v>
      </c>
      <c r="B201" s="6">
        <v>4</v>
      </c>
      <c r="C201" s="6">
        <v>17.39</v>
      </c>
      <c r="D201" s="6">
        <v>6.29</v>
      </c>
    </row>
    <row r="202" spans="1:4" x14ac:dyDescent="0.25">
      <c r="A202" t="s">
        <v>198</v>
      </c>
      <c r="B202" s="6">
        <v>4</v>
      </c>
      <c r="C202" s="6">
        <v>8.6</v>
      </c>
      <c r="D202" s="6">
        <v>5.27</v>
      </c>
    </row>
    <row r="203" spans="1:4" x14ac:dyDescent="0.25">
      <c r="A203" t="s">
        <v>199</v>
      </c>
      <c r="B203" s="6">
        <v>4</v>
      </c>
      <c r="C203" s="6">
        <v>12.7</v>
      </c>
      <c r="D203" s="6">
        <v>5.55</v>
      </c>
    </row>
    <row r="204" spans="1:4" x14ac:dyDescent="0.25">
      <c r="A204" t="s">
        <v>200</v>
      </c>
      <c r="B204" s="6">
        <v>4</v>
      </c>
      <c r="C204" s="6">
        <v>17.61</v>
      </c>
      <c r="D204" s="6">
        <v>6.15</v>
      </c>
    </row>
    <row r="205" spans="1:4" x14ac:dyDescent="0.25">
      <c r="A205" t="s">
        <v>201</v>
      </c>
      <c r="B205" s="6">
        <v>4</v>
      </c>
      <c r="C205" s="6">
        <v>11.15</v>
      </c>
      <c r="D205" s="6">
        <v>5.72</v>
      </c>
    </row>
    <row r="206" spans="1:4" x14ac:dyDescent="0.25">
      <c r="A206" t="s">
        <v>202</v>
      </c>
      <c r="B206" s="6">
        <v>4</v>
      </c>
      <c r="C206" s="6">
        <v>5.39</v>
      </c>
      <c r="D206" s="6">
        <v>4.83</v>
      </c>
    </row>
    <row r="207" spans="1:4" x14ac:dyDescent="0.25">
      <c r="A207" t="s">
        <v>203</v>
      </c>
      <c r="B207" s="6">
        <v>4</v>
      </c>
      <c r="C207" s="6">
        <v>9.0299999999999994</v>
      </c>
      <c r="D207" s="6">
        <v>6.2</v>
      </c>
    </row>
    <row r="208" spans="1:4" x14ac:dyDescent="0.25">
      <c r="A208" t="s">
        <v>204</v>
      </c>
      <c r="B208" s="6">
        <v>4</v>
      </c>
      <c r="C208" s="6">
        <v>8.36</v>
      </c>
      <c r="D208" s="6">
        <v>4.9400000000000004</v>
      </c>
    </row>
    <row r="209" spans="1:4" x14ac:dyDescent="0.25">
      <c r="A209" t="s">
        <v>205</v>
      </c>
      <c r="B209" s="6">
        <v>4</v>
      </c>
      <c r="C209" s="6">
        <v>11.18</v>
      </c>
      <c r="D209" s="6">
        <v>6.08</v>
      </c>
    </row>
    <row r="210" spans="1:4" x14ac:dyDescent="0.25">
      <c r="A210" t="s">
        <v>206</v>
      </c>
      <c r="B210" s="6">
        <v>4</v>
      </c>
      <c r="C210" s="6">
        <v>16.309999999999999</v>
      </c>
      <c r="D210" s="6">
        <v>5.84</v>
      </c>
    </row>
    <row r="211" spans="1:4" x14ac:dyDescent="0.25">
      <c r="A211" t="s">
        <v>207</v>
      </c>
      <c r="B211" s="6">
        <v>4</v>
      </c>
      <c r="C211" s="6">
        <v>23.44</v>
      </c>
      <c r="D211" s="6">
        <v>6.66</v>
      </c>
    </row>
    <row r="212" spans="1:4" x14ac:dyDescent="0.25">
      <c r="A212" t="s">
        <v>208</v>
      </c>
      <c r="B212" s="6">
        <v>4</v>
      </c>
      <c r="C212" s="6">
        <v>18.350000000000001</v>
      </c>
      <c r="D212" s="6">
        <v>7.08</v>
      </c>
    </row>
    <row r="213" spans="1:4" x14ac:dyDescent="0.25">
      <c r="A213" t="s">
        <v>209</v>
      </c>
      <c r="B213" s="6">
        <v>4</v>
      </c>
      <c r="C213" s="6">
        <v>30.8</v>
      </c>
      <c r="D213" s="6">
        <v>7.63</v>
      </c>
    </row>
    <row r="214" spans="1:4" x14ac:dyDescent="0.25">
      <c r="A214" t="s">
        <v>210</v>
      </c>
      <c r="B214" s="6">
        <v>4</v>
      </c>
      <c r="C214" s="6">
        <v>32.76</v>
      </c>
      <c r="D214" s="6">
        <v>7.8</v>
      </c>
    </row>
    <row r="215" spans="1:4" x14ac:dyDescent="0.25">
      <c r="A215" t="s">
        <v>211</v>
      </c>
      <c r="B215" s="6">
        <v>4</v>
      </c>
      <c r="C215" s="6">
        <v>21.37</v>
      </c>
      <c r="D215" s="6">
        <v>6.65</v>
      </c>
    </row>
    <row r="216" spans="1:4" x14ac:dyDescent="0.25">
      <c r="A216" t="s">
        <v>212</v>
      </c>
      <c r="B216" s="6">
        <v>4</v>
      </c>
      <c r="C216" s="6">
        <v>10.220000000000001</v>
      </c>
      <c r="D216" s="6">
        <v>4.75</v>
      </c>
    </row>
    <row r="217" spans="1:4" x14ac:dyDescent="0.25">
      <c r="A217" t="s">
        <v>213</v>
      </c>
      <c r="B217" s="6">
        <v>4</v>
      </c>
      <c r="C217" s="6">
        <v>8.89</v>
      </c>
      <c r="D217" s="6">
        <v>5.74</v>
      </c>
    </row>
    <row r="218" spans="1:4" x14ac:dyDescent="0.25">
      <c r="A218" t="s">
        <v>214</v>
      </c>
      <c r="B218" s="6">
        <v>4</v>
      </c>
      <c r="C218" s="6">
        <v>11.14</v>
      </c>
      <c r="D218" s="6">
        <v>4.54</v>
      </c>
    </row>
    <row r="219" spans="1:4" x14ac:dyDescent="0.25">
      <c r="A219" t="s">
        <v>215</v>
      </c>
      <c r="B219" s="6">
        <v>4</v>
      </c>
      <c r="C219" s="6">
        <v>23.29</v>
      </c>
      <c r="D219" s="6">
        <v>6.62</v>
      </c>
    </row>
    <row r="220" spans="1:4" x14ac:dyDescent="0.25">
      <c r="A220" t="s">
        <v>216</v>
      </c>
      <c r="B220" s="6">
        <v>4</v>
      </c>
      <c r="C220" s="6">
        <v>17.59</v>
      </c>
      <c r="D220" s="6">
        <v>6.18</v>
      </c>
    </row>
    <row r="221" spans="1:4" x14ac:dyDescent="0.25">
      <c r="A221" t="s">
        <v>217</v>
      </c>
      <c r="B221" s="6">
        <v>4</v>
      </c>
      <c r="C221" s="6">
        <v>16.22</v>
      </c>
      <c r="D221" s="6">
        <v>6.63</v>
      </c>
    </row>
    <row r="222" spans="1:4" x14ac:dyDescent="0.25">
      <c r="A222" t="s">
        <v>218</v>
      </c>
      <c r="B222" s="6">
        <v>4</v>
      </c>
      <c r="C222" s="6">
        <v>8.1</v>
      </c>
      <c r="D222" s="6">
        <v>5.17</v>
      </c>
    </row>
    <row r="223" spans="1:4" x14ac:dyDescent="0.25">
      <c r="A223" t="s">
        <v>219</v>
      </c>
      <c r="B223" s="6">
        <v>4</v>
      </c>
      <c r="C223" s="6">
        <v>8.73</v>
      </c>
      <c r="D223" s="6">
        <v>5.29</v>
      </c>
    </row>
    <row r="224" spans="1:4" x14ac:dyDescent="0.25">
      <c r="A224" t="s">
        <v>220</v>
      </c>
      <c r="B224" s="6">
        <v>4</v>
      </c>
      <c r="C224" s="6">
        <v>31.21</v>
      </c>
      <c r="D224" s="6">
        <v>7.93</v>
      </c>
    </row>
    <row r="225" spans="1:4" x14ac:dyDescent="0.25">
      <c r="A225" t="s">
        <v>221</v>
      </c>
      <c r="B225" s="6">
        <v>4</v>
      </c>
      <c r="C225" s="6">
        <v>19.420000000000002</v>
      </c>
      <c r="D225" s="6">
        <v>7.15</v>
      </c>
    </row>
    <row r="226" spans="1:4" x14ac:dyDescent="0.25">
      <c r="A226" t="s">
        <v>222</v>
      </c>
      <c r="B226" s="6">
        <v>4</v>
      </c>
      <c r="C226" s="6">
        <v>25.42</v>
      </c>
      <c r="D226" s="6">
        <v>7.1</v>
      </c>
    </row>
    <row r="227" spans="1:4" x14ac:dyDescent="0.25">
      <c r="A227" t="s">
        <v>223</v>
      </c>
      <c r="B227" s="6">
        <v>4</v>
      </c>
      <c r="C227" s="6">
        <v>27.05</v>
      </c>
      <c r="D227" s="6">
        <v>7.7</v>
      </c>
    </row>
    <row r="228" spans="1:4" x14ac:dyDescent="0.25">
      <c r="A228" t="s">
        <v>224</v>
      </c>
      <c r="B228" s="6">
        <v>4</v>
      </c>
      <c r="C228" s="6">
        <v>12.08</v>
      </c>
      <c r="D228" s="6">
        <v>6.74</v>
      </c>
    </row>
    <row r="229" spans="1:4" x14ac:dyDescent="0.25">
      <c r="A229" t="s">
        <v>225</v>
      </c>
      <c r="B229" s="6">
        <v>4</v>
      </c>
      <c r="C229" s="6">
        <v>22.46</v>
      </c>
      <c r="D229" s="6">
        <v>6.26</v>
      </c>
    </row>
    <row r="230" spans="1:4" x14ac:dyDescent="0.25">
      <c r="A230" t="s">
        <v>226</v>
      </c>
      <c r="B230" s="6">
        <v>4</v>
      </c>
      <c r="C230" s="6">
        <v>15.31</v>
      </c>
      <c r="D230" s="6">
        <v>5.98</v>
      </c>
    </row>
    <row r="231" spans="1:4" x14ac:dyDescent="0.25">
      <c r="A231" t="s">
        <v>227</v>
      </c>
      <c r="B231" s="6">
        <v>4</v>
      </c>
      <c r="C231" s="6">
        <v>9.14</v>
      </c>
      <c r="D231" s="6">
        <v>5.14</v>
      </c>
    </row>
    <row r="232" spans="1:4" x14ac:dyDescent="0.25">
      <c r="A232" t="s">
        <v>228</v>
      </c>
      <c r="B232" s="6">
        <v>4</v>
      </c>
      <c r="C232" s="6">
        <v>9.91</v>
      </c>
      <c r="D232" s="6">
        <v>5.6</v>
      </c>
    </row>
    <row r="233" spans="1:4" x14ac:dyDescent="0.25">
      <c r="A233" t="s">
        <v>229</v>
      </c>
      <c r="B233" s="6">
        <v>5</v>
      </c>
      <c r="C233" s="6">
        <v>12.66</v>
      </c>
      <c r="D233" s="6">
        <v>4.5599999999999996</v>
      </c>
    </row>
    <row r="234" spans="1:4" x14ac:dyDescent="0.25">
      <c r="A234" t="s">
        <v>230</v>
      </c>
      <c r="B234" s="6">
        <v>5</v>
      </c>
      <c r="C234" s="6">
        <v>17.600000000000001</v>
      </c>
      <c r="D234" s="6">
        <v>6.25</v>
      </c>
    </row>
    <row r="235" spans="1:4" x14ac:dyDescent="0.25">
      <c r="A235" t="s">
        <v>231</v>
      </c>
      <c r="B235" s="6">
        <v>5</v>
      </c>
      <c r="C235" s="6">
        <v>15.45</v>
      </c>
      <c r="D235" s="6">
        <v>6.33</v>
      </c>
    </row>
    <row r="236" spans="1:4" x14ac:dyDescent="0.25">
      <c r="A236" t="s">
        <v>232</v>
      </c>
      <c r="B236" s="6">
        <v>5</v>
      </c>
      <c r="C236" s="6">
        <v>18.690000000000001</v>
      </c>
      <c r="D236" s="6">
        <v>7.22</v>
      </c>
    </row>
    <row r="237" spans="1:4" x14ac:dyDescent="0.25">
      <c r="A237" t="s">
        <v>233</v>
      </c>
      <c r="B237" s="6">
        <v>5</v>
      </c>
      <c r="C237" s="6">
        <v>11.86</v>
      </c>
      <c r="D237" s="6">
        <v>5.27</v>
      </c>
    </row>
    <row r="238" spans="1:4" x14ac:dyDescent="0.25">
      <c r="A238" t="s">
        <v>234</v>
      </c>
      <c r="B238" s="6">
        <v>5</v>
      </c>
      <c r="C238" s="6">
        <v>15.21</v>
      </c>
      <c r="D238" s="6">
        <v>6.51</v>
      </c>
    </row>
    <row r="239" spans="1:4" x14ac:dyDescent="0.25">
      <c r="A239" t="s">
        <v>235</v>
      </c>
      <c r="B239" s="6">
        <v>5</v>
      </c>
      <c r="C239" s="6">
        <v>4.4800000000000004</v>
      </c>
      <c r="D239" s="6">
        <v>5.21</v>
      </c>
    </row>
    <row r="240" spans="1:4" x14ac:dyDescent="0.25">
      <c r="A240" t="s">
        <v>236</v>
      </c>
      <c r="B240" s="6">
        <v>5</v>
      </c>
      <c r="C240" s="6">
        <v>5.81</v>
      </c>
      <c r="D240" s="6">
        <v>5.18</v>
      </c>
    </row>
    <row r="241" spans="1:4" x14ac:dyDescent="0.25">
      <c r="A241" t="s">
        <v>237</v>
      </c>
      <c r="B241" s="6">
        <v>5</v>
      </c>
      <c r="C241" s="6">
        <v>29.84</v>
      </c>
      <c r="D241" s="6">
        <v>7.59</v>
      </c>
    </row>
    <row r="242" spans="1:4" x14ac:dyDescent="0.25">
      <c r="A242" t="s">
        <v>238</v>
      </c>
      <c r="B242" s="6">
        <v>5</v>
      </c>
      <c r="C242" s="6">
        <v>12.14</v>
      </c>
      <c r="D242" s="6">
        <v>5.98</v>
      </c>
    </row>
    <row r="243" spans="1:4" x14ac:dyDescent="0.25">
      <c r="A243" t="s">
        <v>239</v>
      </c>
      <c r="B243" s="6">
        <v>5</v>
      </c>
      <c r="C243" s="6">
        <v>11.63</v>
      </c>
      <c r="D243" s="6">
        <v>6.36</v>
      </c>
    </row>
    <row r="244" spans="1:4" x14ac:dyDescent="0.25">
      <c r="A244" t="s">
        <v>240</v>
      </c>
      <c r="B244" s="6">
        <v>5</v>
      </c>
      <c r="C244" s="6">
        <v>25.21</v>
      </c>
      <c r="D244" s="6">
        <v>7.01</v>
      </c>
    </row>
    <row r="245" spans="1:4" x14ac:dyDescent="0.25">
      <c r="A245" t="s">
        <v>241</v>
      </c>
      <c r="B245" s="6">
        <v>5</v>
      </c>
      <c r="C245" s="6">
        <v>18.920000000000002</v>
      </c>
      <c r="D245" s="6">
        <v>6.83</v>
      </c>
    </row>
    <row r="246" spans="1:4" x14ac:dyDescent="0.25">
      <c r="A246" t="s">
        <v>242</v>
      </c>
      <c r="B246" s="6">
        <v>5</v>
      </c>
      <c r="C246" s="6">
        <v>9.06</v>
      </c>
      <c r="D246" s="6">
        <v>4.33</v>
      </c>
    </row>
    <row r="247" spans="1:4" x14ac:dyDescent="0.25">
      <c r="A247" t="s">
        <v>243</v>
      </c>
      <c r="B247" s="6">
        <v>5</v>
      </c>
      <c r="C247" s="6">
        <v>25.74</v>
      </c>
      <c r="D247" s="6">
        <v>6.61</v>
      </c>
    </row>
    <row r="248" spans="1:4" x14ac:dyDescent="0.25">
      <c r="A248" t="s">
        <v>244</v>
      </c>
      <c r="B248" s="6">
        <v>5</v>
      </c>
      <c r="C248" s="6">
        <v>24.42</v>
      </c>
      <c r="D248" s="6">
        <v>6.43</v>
      </c>
    </row>
    <row r="249" spans="1:4" x14ac:dyDescent="0.25">
      <c r="A249" t="s">
        <v>245</v>
      </c>
      <c r="B249" s="6">
        <v>5</v>
      </c>
      <c r="C249" s="6">
        <v>13.45</v>
      </c>
      <c r="D249" s="6">
        <v>6.35</v>
      </c>
    </row>
    <row r="250" spans="1:4" x14ac:dyDescent="0.25">
      <c r="A250" t="s">
        <v>246</v>
      </c>
      <c r="B250" s="6">
        <v>5</v>
      </c>
      <c r="C250" s="6">
        <v>9.27</v>
      </c>
      <c r="D250" s="6">
        <v>6</v>
      </c>
    </row>
    <row r="251" spans="1:4" x14ac:dyDescent="0.25">
      <c r="A251" t="s">
        <v>247</v>
      </c>
      <c r="B251" s="6">
        <v>5</v>
      </c>
      <c r="C251" s="6">
        <v>5.58</v>
      </c>
      <c r="D251" s="6">
        <v>5.31</v>
      </c>
    </row>
    <row r="252" spans="1:4" x14ac:dyDescent="0.25">
      <c r="A252" t="s">
        <v>248</v>
      </c>
      <c r="B252" s="6">
        <v>5</v>
      </c>
      <c r="C252" s="6">
        <v>16.600000000000001</v>
      </c>
      <c r="D252" s="6">
        <v>6.84</v>
      </c>
    </row>
    <row r="253" spans="1:4" x14ac:dyDescent="0.25">
      <c r="A253" t="s">
        <v>249</v>
      </c>
      <c r="B253" s="6">
        <v>5</v>
      </c>
      <c r="C253" s="6">
        <v>18.38</v>
      </c>
      <c r="D253" s="6">
        <v>6.31</v>
      </c>
    </row>
    <row r="254" spans="1:4" x14ac:dyDescent="0.25">
      <c r="A254" t="s">
        <v>250</v>
      </c>
      <c r="B254" s="6">
        <v>5</v>
      </c>
      <c r="C254" s="6">
        <v>16.96</v>
      </c>
      <c r="D254" s="6">
        <v>5.53</v>
      </c>
    </row>
    <row r="255" spans="1:4" x14ac:dyDescent="0.25">
      <c r="A255" t="s">
        <v>251</v>
      </c>
      <c r="B255" s="6">
        <v>5</v>
      </c>
      <c r="C255" s="6">
        <v>31.27</v>
      </c>
      <c r="D255" s="6">
        <v>7.62</v>
      </c>
    </row>
    <row r="256" spans="1:4" x14ac:dyDescent="0.25">
      <c r="A256" t="s">
        <v>252</v>
      </c>
      <c r="B256" s="6">
        <v>5</v>
      </c>
      <c r="C256" s="6">
        <v>15.59</v>
      </c>
      <c r="D256" s="6">
        <v>5.28</v>
      </c>
    </row>
    <row r="257" spans="1:4" x14ac:dyDescent="0.25">
      <c r="A257" t="s">
        <v>253</v>
      </c>
      <c r="B257" s="6">
        <v>5</v>
      </c>
      <c r="C257" s="6">
        <v>13.23</v>
      </c>
      <c r="D257" s="6">
        <v>5.72</v>
      </c>
    </row>
    <row r="258" spans="1:4" x14ac:dyDescent="0.25">
      <c r="A258" t="s">
        <v>254</v>
      </c>
      <c r="B258" s="6">
        <v>5</v>
      </c>
      <c r="C258" s="6">
        <v>9.1199999999999992</v>
      </c>
      <c r="D258" s="6">
        <v>5.1100000000000003</v>
      </c>
    </row>
    <row r="259" spans="1:4" x14ac:dyDescent="0.25">
      <c r="A259" t="s">
        <v>255</v>
      </c>
      <c r="B259" s="6">
        <v>5</v>
      </c>
      <c r="C259" s="6">
        <v>18.64</v>
      </c>
      <c r="D259" s="6">
        <v>6.44</v>
      </c>
    </row>
    <row r="260" spans="1:4" x14ac:dyDescent="0.25">
      <c r="A260" t="s">
        <v>256</v>
      </c>
      <c r="B260" s="6">
        <v>5</v>
      </c>
      <c r="C260" s="6">
        <v>21.93</v>
      </c>
      <c r="D260" s="6">
        <v>6.68</v>
      </c>
    </row>
    <row r="261" spans="1:4" x14ac:dyDescent="0.25">
      <c r="A261" t="s">
        <v>257</v>
      </c>
      <c r="B261" s="6">
        <v>5</v>
      </c>
      <c r="C261" s="6">
        <v>23.44</v>
      </c>
      <c r="D261" s="6">
        <v>6.29</v>
      </c>
    </row>
    <row r="262" spans="1:4" x14ac:dyDescent="0.25">
      <c r="A262" t="s">
        <v>258</v>
      </c>
      <c r="B262" s="6">
        <v>5</v>
      </c>
      <c r="C262" s="6">
        <v>16.559999999999999</v>
      </c>
      <c r="D262" s="6">
        <v>6.64</v>
      </c>
    </row>
    <row r="263" spans="1:4" x14ac:dyDescent="0.25">
      <c r="A263" t="s">
        <v>259</v>
      </c>
      <c r="B263" s="6">
        <v>5</v>
      </c>
      <c r="C263" s="6">
        <v>11.35</v>
      </c>
      <c r="D263" s="6">
        <v>4.72</v>
      </c>
    </row>
    <row r="264" spans="1:4" x14ac:dyDescent="0.25">
      <c r="A264" t="s">
        <v>260</v>
      </c>
      <c r="B264" s="6">
        <v>5</v>
      </c>
      <c r="C264" s="6">
        <v>8.56</v>
      </c>
      <c r="D264" s="6">
        <v>5.58</v>
      </c>
    </row>
    <row r="265" spans="1:4" x14ac:dyDescent="0.25">
      <c r="A265" t="s">
        <v>261</v>
      </c>
      <c r="B265" s="6">
        <v>5</v>
      </c>
      <c r="C265" s="6">
        <v>17.72</v>
      </c>
      <c r="D265" s="6">
        <v>7</v>
      </c>
    </row>
    <row r="266" spans="1:4" x14ac:dyDescent="0.25">
      <c r="A266" t="s">
        <v>262</v>
      </c>
      <c r="B266" s="6">
        <v>5</v>
      </c>
      <c r="C266" s="6">
        <v>10.039999999999999</v>
      </c>
      <c r="D266" s="6">
        <v>6.02</v>
      </c>
    </row>
    <row r="267" spans="1:4" x14ac:dyDescent="0.25">
      <c r="A267" t="s">
        <v>263</v>
      </c>
      <c r="B267" s="6">
        <v>5</v>
      </c>
      <c r="C267" s="6">
        <v>14.71</v>
      </c>
      <c r="D267" s="6">
        <v>5.88</v>
      </c>
    </row>
    <row r="268" spans="1:4" x14ac:dyDescent="0.25">
      <c r="A268" t="s">
        <v>264</v>
      </c>
      <c r="B268" s="6">
        <v>5</v>
      </c>
      <c r="C268" s="6">
        <v>34.58</v>
      </c>
      <c r="D268" s="6">
        <v>7.53</v>
      </c>
    </row>
    <row r="269" spans="1:4" x14ac:dyDescent="0.25">
      <c r="A269" t="s">
        <v>265</v>
      </c>
      <c r="B269" s="6">
        <v>5</v>
      </c>
      <c r="C269" s="6">
        <v>9.9499999999999993</v>
      </c>
      <c r="D269" s="6">
        <v>4.88</v>
      </c>
    </row>
    <row r="270" spans="1:4" x14ac:dyDescent="0.25">
      <c r="A270" t="s">
        <v>266</v>
      </c>
      <c r="B270" s="6">
        <v>5</v>
      </c>
      <c r="C270" s="6">
        <v>17.68</v>
      </c>
      <c r="D270" s="6">
        <v>6.1</v>
      </c>
    </row>
    <row r="271" spans="1:4" x14ac:dyDescent="0.25">
      <c r="A271" t="s">
        <v>267</v>
      </c>
      <c r="B271" s="6">
        <v>5</v>
      </c>
      <c r="C271" s="6">
        <v>16.82</v>
      </c>
      <c r="D271" s="6">
        <v>7.14</v>
      </c>
    </row>
    <row r="272" spans="1:4" x14ac:dyDescent="0.25">
      <c r="A272" t="s">
        <v>268</v>
      </c>
      <c r="B272" s="6">
        <v>5</v>
      </c>
      <c r="C272" s="6">
        <v>25.82</v>
      </c>
      <c r="D272" s="6">
        <v>7.55</v>
      </c>
    </row>
    <row r="273" spans="1:4" x14ac:dyDescent="0.25">
      <c r="A273" t="s">
        <v>269</v>
      </c>
      <c r="B273" s="6">
        <v>5</v>
      </c>
      <c r="C273" s="6">
        <v>13.11</v>
      </c>
      <c r="D273" s="6">
        <v>6.46</v>
      </c>
    </row>
    <row r="274" spans="1:4" x14ac:dyDescent="0.25">
      <c r="A274" t="s">
        <v>270</v>
      </c>
      <c r="B274" s="6">
        <v>5</v>
      </c>
      <c r="C274" s="6">
        <v>12.26</v>
      </c>
      <c r="D274" s="6">
        <v>6.62</v>
      </c>
    </row>
    <row r="275" spans="1:4" x14ac:dyDescent="0.25">
      <c r="A275" t="s">
        <v>271</v>
      </c>
      <c r="B275" s="6">
        <v>5</v>
      </c>
      <c r="C275" s="6">
        <v>6.95</v>
      </c>
      <c r="D275" s="6">
        <v>5.55</v>
      </c>
    </row>
    <row r="276" spans="1:4" x14ac:dyDescent="0.25">
      <c r="A276" t="s">
        <v>272</v>
      </c>
      <c r="B276" s="6">
        <v>5</v>
      </c>
      <c r="C276" s="6">
        <v>14.58</v>
      </c>
      <c r="D276" s="6">
        <v>7.19</v>
      </c>
    </row>
    <row r="277" spans="1:4" x14ac:dyDescent="0.25">
      <c r="A277" t="s">
        <v>273</v>
      </c>
      <c r="B277" s="6">
        <v>5</v>
      </c>
      <c r="C277" s="6">
        <v>8.69</v>
      </c>
      <c r="D277" s="6">
        <v>4.8899999999999997</v>
      </c>
    </row>
    <row r="278" spans="1:4" x14ac:dyDescent="0.25">
      <c r="A278" t="s">
        <v>274</v>
      </c>
      <c r="B278" s="6">
        <v>5</v>
      </c>
      <c r="C278" s="6">
        <v>15.2</v>
      </c>
      <c r="D278" s="6">
        <v>5.85</v>
      </c>
    </row>
    <row r="279" spans="1:4" x14ac:dyDescent="0.25">
      <c r="A279" t="s">
        <v>275</v>
      </c>
      <c r="B279" s="6">
        <v>5</v>
      </c>
      <c r="C279" s="6">
        <v>8.57</v>
      </c>
      <c r="D279" s="6">
        <v>5.29</v>
      </c>
    </row>
    <row r="280" spans="1:4" x14ac:dyDescent="0.25">
      <c r="A280" t="s">
        <v>276</v>
      </c>
      <c r="B280" s="6">
        <v>5</v>
      </c>
      <c r="C280" s="6">
        <v>10.46</v>
      </c>
      <c r="D280" s="6">
        <v>5.19</v>
      </c>
    </row>
    <row r="281" spans="1:4" x14ac:dyDescent="0.25">
      <c r="A281" t="s">
        <v>277</v>
      </c>
      <c r="B281" s="6">
        <v>5</v>
      </c>
      <c r="C281" s="6">
        <v>11.11</v>
      </c>
      <c r="D281" s="6">
        <v>5.74</v>
      </c>
    </row>
    <row r="282" spans="1:4" x14ac:dyDescent="0.25">
      <c r="A282" t="s">
        <v>278</v>
      </c>
      <c r="B282" s="6">
        <v>5</v>
      </c>
      <c r="C282" s="6">
        <v>15.37</v>
      </c>
      <c r="D282" s="6">
        <v>5.69</v>
      </c>
    </row>
    <row r="283" spans="1:4" x14ac:dyDescent="0.25">
      <c r="A283" t="s">
        <v>279</v>
      </c>
      <c r="B283" s="6">
        <v>5</v>
      </c>
      <c r="C283" s="6">
        <v>10.4</v>
      </c>
      <c r="D283" s="6">
        <v>5.94</v>
      </c>
    </row>
    <row r="284" spans="1:4" x14ac:dyDescent="0.25">
      <c r="A284" t="s">
        <v>280</v>
      </c>
      <c r="B284" s="6">
        <v>5</v>
      </c>
      <c r="C284" s="6">
        <v>5.88</v>
      </c>
      <c r="D284" s="6">
        <v>4.8099999999999996</v>
      </c>
    </row>
    <row r="285" spans="1:4" x14ac:dyDescent="0.25">
      <c r="A285" t="s">
        <v>281</v>
      </c>
      <c r="B285" s="6">
        <v>5</v>
      </c>
      <c r="C285" s="6">
        <v>8.7100000000000009</v>
      </c>
      <c r="D285" s="6">
        <v>5.42</v>
      </c>
    </row>
    <row r="286" spans="1:4" x14ac:dyDescent="0.25">
      <c r="A286" t="s">
        <v>282</v>
      </c>
      <c r="B286" s="6">
        <v>5</v>
      </c>
      <c r="C286" s="6">
        <v>7.62</v>
      </c>
      <c r="D286" s="6">
        <v>5.62</v>
      </c>
    </row>
    <row r="287" spans="1:4" x14ac:dyDescent="0.25">
      <c r="A287" t="s">
        <v>283</v>
      </c>
      <c r="B287" s="6">
        <v>5</v>
      </c>
      <c r="C287" s="6">
        <v>8.11</v>
      </c>
      <c r="D287" s="6">
        <v>5.33</v>
      </c>
    </row>
    <row r="288" spans="1:4" x14ac:dyDescent="0.25">
      <c r="A288" t="s">
        <v>284</v>
      </c>
      <c r="B288" s="6">
        <v>5</v>
      </c>
      <c r="C288" s="6">
        <v>9.1999999999999993</v>
      </c>
      <c r="D288" s="6">
        <v>5.42</v>
      </c>
    </row>
    <row r="289" spans="1:4" x14ac:dyDescent="0.25">
      <c r="A289" t="s">
        <v>285</v>
      </c>
      <c r="B289" s="6">
        <v>5</v>
      </c>
      <c r="C289" s="6">
        <v>8.43</v>
      </c>
      <c r="D289" s="6">
        <v>6.11</v>
      </c>
    </row>
    <row r="290" spans="1:4" x14ac:dyDescent="0.25">
      <c r="A290" t="s">
        <v>286</v>
      </c>
      <c r="B290" s="6">
        <v>5</v>
      </c>
      <c r="C290" s="6">
        <v>18.52</v>
      </c>
      <c r="D290" s="6">
        <v>5.75</v>
      </c>
    </row>
    <row r="291" spans="1:4" x14ac:dyDescent="0.25">
      <c r="A291" t="s">
        <v>287</v>
      </c>
      <c r="B291" s="6">
        <v>5</v>
      </c>
      <c r="C291" s="6">
        <v>18.32</v>
      </c>
      <c r="D291" s="6">
        <v>5.67</v>
      </c>
    </row>
    <row r="292" spans="1:4" x14ac:dyDescent="0.25">
      <c r="A292" t="s">
        <v>288</v>
      </c>
      <c r="B292" s="6">
        <v>5</v>
      </c>
      <c r="C292" s="6">
        <v>15.33</v>
      </c>
      <c r="D292" s="6">
        <v>6.53</v>
      </c>
    </row>
    <row r="293" spans="1:4" x14ac:dyDescent="0.25">
      <c r="A293" t="s">
        <v>289</v>
      </c>
      <c r="B293" s="6">
        <v>5</v>
      </c>
      <c r="C293" s="6">
        <v>12.58</v>
      </c>
      <c r="D293" s="6">
        <v>6.87</v>
      </c>
    </row>
    <row r="294" spans="1:4" x14ac:dyDescent="0.25">
      <c r="A294" t="s">
        <v>290</v>
      </c>
      <c r="B294" s="6">
        <v>6</v>
      </c>
      <c r="C294" s="6">
        <v>10</v>
      </c>
      <c r="D294" s="6">
        <v>6.47</v>
      </c>
    </row>
    <row r="295" spans="1:4" x14ac:dyDescent="0.25">
      <c r="A295" t="s">
        <v>291</v>
      </c>
      <c r="B295" s="6">
        <v>6</v>
      </c>
      <c r="C295" s="6">
        <v>15.7</v>
      </c>
      <c r="D295" s="6">
        <v>6.22</v>
      </c>
    </row>
    <row r="296" spans="1:4" x14ac:dyDescent="0.25">
      <c r="A296" t="s">
        <v>292</v>
      </c>
      <c r="B296" s="6">
        <v>6</v>
      </c>
      <c r="C296" s="6">
        <v>18.77</v>
      </c>
      <c r="D296" s="6">
        <v>7.34</v>
      </c>
    </row>
    <row r="297" spans="1:4" x14ac:dyDescent="0.25">
      <c r="A297" t="s">
        <v>293</v>
      </c>
      <c r="B297" s="6">
        <v>6</v>
      </c>
      <c r="C297" s="6">
        <v>8.5500000000000007</v>
      </c>
      <c r="D297" s="6">
        <v>5.28</v>
      </c>
    </row>
    <row r="298" spans="1:4" x14ac:dyDescent="0.25">
      <c r="A298" t="s">
        <v>294</v>
      </c>
      <c r="B298" s="6">
        <v>6</v>
      </c>
      <c r="C298" s="6">
        <v>11.74</v>
      </c>
      <c r="D298" s="6">
        <v>5.86</v>
      </c>
    </row>
    <row r="299" spans="1:4" x14ac:dyDescent="0.25">
      <c r="A299" t="s">
        <v>295</v>
      </c>
      <c r="B299" s="6">
        <v>6</v>
      </c>
      <c r="C299" s="6">
        <v>7.62</v>
      </c>
      <c r="D299" s="6">
        <v>5.0199999999999996</v>
      </c>
    </row>
    <row r="300" spans="1:4" x14ac:dyDescent="0.25">
      <c r="A300" t="s">
        <v>296</v>
      </c>
      <c r="B300" s="6">
        <v>6</v>
      </c>
      <c r="C300" s="6">
        <v>11.91</v>
      </c>
      <c r="D300" s="6">
        <v>5.91</v>
      </c>
    </row>
    <row r="301" spans="1:4" x14ac:dyDescent="0.25">
      <c r="A301" t="s">
        <v>297</v>
      </c>
      <c r="B301" s="6">
        <v>6</v>
      </c>
      <c r="C301" s="6">
        <v>16.47</v>
      </c>
      <c r="D301" s="6">
        <v>4.7300000000000004</v>
      </c>
    </row>
    <row r="302" spans="1:4" x14ac:dyDescent="0.25">
      <c r="A302" t="s">
        <v>298</v>
      </c>
      <c r="B302" s="6">
        <v>6</v>
      </c>
      <c r="C302" s="6">
        <v>4.6100000000000003</v>
      </c>
      <c r="D302" s="6">
        <v>3.92</v>
      </c>
    </row>
    <row r="303" spans="1:4" x14ac:dyDescent="0.25">
      <c r="A303" t="s">
        <v>299</v>
      </c>
      <c r="B303" s="6">
        <v>6</v>
      </c>
      <c r="C303" s="6">
        <v>7.65</v>
      </c>
      <c r="D303" s="6">
        <v>4.9400000000000004</v>
      </c>
    </row>
    <row r="304" spans="1:4" x14ac:dyDescent="0.25">
      <c r="A304" t="s">
        <v>300</v>
      </c>
      <c r="B304" s="6">
        <v>6</v>
      </c>
      <c r="C304" s="6">
        <v>7.35</v>
      </c>
      <c r="D304" s="6">
        <v>5.08</v>
      </c>
    </row>
    <row r="305" spans="1:4" x14ac:dyDescent="0.25">
      <c r="A305" t="s">
        <v>301</v>
      </c>
      <c r="B305" s="6">
        <v>6</v>
      </c>
      <c r="C305" s="6">
        <v>13.5</v>
      </c>
      <c r="D305" s="6">
        <v>6.04</v>
      </c>
    </row>
    <row r="306" spans="1:4" x14ac:dyDescent="0.25">
      <c r="A306" t="s">
        <v>302</v>
      </c>
      <c r="B306" s="6">
        <v>6</v>
      </c>
      <c r="C306" s="6">
        <v>7.96</v>
      </c>
      <c r="D306" s="6">
        <v>6.31</v>
      </c>
    </row>
    <row r="307" spans="1:4" x14ac:dyDescent="0.25">
      <c r="A307" t="s">
        <v>303</v>
      </c>
      <c r="B307" s="6">
        <v>6</v>
      </c>
      <c r="C307" s="6">
        <v>7.65</v>
      </c>
      <c r="D307" s="6">
        <v>4.28</v>
      </c>
    </row>
    <row r="308" spans="1:4" x14ac:dyDescent="0.25">
      <c r="A308" t="s">
        <v>304</v>
      </c>
      <c r="B308" s="6">
        <v>6</v>
      </c>
      <c r="C308" s="6">
        <v>7.56</v>
      </c>
      <c r="D308" s="6">
        <v>5.58</v>
      </c>
    </row>
    <row r="309" spans="1:4" x14ac:dyDescent="0.25">
      <c r="A309" t="s">
        <v>305</v>
      </c>
      <c r="B309" s="6">
        <v>6</v>
      </c>
      <c r="C309" s="6">
        <v>18.57</v>
      </c>
      <c r="D309" s="6">
        <v>6.5</v>
      </c>
    </row>
    <row r="310" spans="1:4" x14ac:dyDescent="0.25">
      <c r="A310" t="s">
        <v>306</v>
      </c>
      <c r="B310" s="6">
        <v>6</v>
      </c>
      <c r="C310" s="6">
        <v>8.2799999999999994</v>
      </c>
      <c r="D310" s="6">
        <v>6.47</v>
      </c>
    </row>
    <row r="311" spans="1:4" x14ac:dyDescent="0.25">
      <c r="A311" t="s">
        <v>307</v>
      </c>
      <c r="B311" s="6">
        <v>6</v>
      </c>
      <c r="C311" s="6">
        <v>14.71</v>
      </c>
      <c r="D311" s="6">
        <v>5.17</v>
      </c>
    </row>
    <row r="312" spans="1:4" x14ac:dyDescent="0.25">
      <c r="A312" t="s">
        <v>308</v>
      </c>
      <c r="B312" s="6">
        <v>6</v>
      </c>
      <c r="C312" s="6">
        <v>11.52</v>
      </c>
      <c r="D312" s="6">
        <v>5.98</v>
      </c>
    </row>
    <row r="313" spans="1:4" x14ac:dyDescent="0.25">
      <c r="A313" t="s">
        <v>309</v>
      </c>
      <c r="B313" s="6">
        <v>6</v>
      </c>
      <c r="C313" s="6">
        <v>12.79</v>
      </c>
      <c r="D313" s="6">
        <v>5.9</v>
      </c>
    </row>
    <row r="314" spans="1:4" x14ac:dyDescent="0.25">
      <c r="A314" t="s">
        <v>310</v>
      </c>
      <c r="B314" s="6">
        <v>6</v>
      </c>
      <c r="C314" s="6">
        <v>11.61</v>
      </c>
      <c r="D314" s="6">
        <v>6.22</v>
      </c>
    </row>
    <row r="315" spans="1:4" x14ac:dyDescent="0.25">
      <c r="A315" t="s">
        <v>311</v>
      </c>
      <c r="B315" s="6">
        <v>6</v>
      </c>
      <c r="C315" s="6">
        <v>6.56</v>
      </c>
      <c r="D315" s="6">
        <v>3.98</v>
      </c>
    </row>
    <row r="316" spans="1:4" x14ac:dyDescent="0.25">
      <c r="A316" t="s">
        <v>312</v>
      </c>
      <c r="B316" s="6">
        <v>6</v>
      </c>
      <c r="C316" s="6">
        <v>12.27</v>
      </c>
      <c r="D316" s="6">
        <v>6.06</v>
      </c>
    </row>
    <row r="317" spans="1:4" x14ac:dyDescent="0.25">
      <c r="A317" t="s">
        <v>313</v>
      </c>
      <c r="B317" s="6">
        <v>6</v>
      </c>
      <c r="C317" s="6">
        <v>13.92</v>
      </c>
      <c r="D317" s="6">
        <v>5.73</v>
      </c>
    </row>
    <row r="318" spans="1:4" x14ac:dyDescent="0.25">
      <c r="A318" t="s">
        <v>314</v>
      </c>
      <c r="B318" s="6">
        <v>6</v>
      </c>
      <c r="C318" s="6">
        <v>15.12</v>
      </c>
      <c r="D318" s="6">
        <v>6.67</v>
      </c>
    </row>
    <row r="319" spans="1:4" x14ac:dyDescent="0.25">
      <c r="A319" t="s">
        <v>315</v>
      </c>
      <c r="B319" s="6">
        <v>6</v>
      </c>
      <c r="C319" s="6">
        <v>5.84</v>
      </c>
      <c r="D319" s="6">
        <v>5.25</v>
      </c>
    </row>
    <row r="320" spans="1:4" x14ac:dyDescent="0.25">
      <c r="A320" t="s">
        <v>316</v>
      </c>
      <c r="B320" s="6">
        <v>6</v>
      </c>
      <c r="C320" s="6">
        <v>14.63</v>
      </c>
      <c r="D320" s="6">
        <v>6.56</v>
      </c>
    </row>
    <row r="321" spans="1:4" x14ac:dyDescent="0.25">
      <c r="A321" t="s">
        <v>317</v>
      </c>
      <c r="B321" s="6">
        <v>6</v>
      </c>
      <c r="C321" s="6">
        <v>8.49</v>
      </c>
      <c r="D321" s="6">
        <v>5.82</v>
      </c>
    </row>
    <row r="322" spans="1:4" x14ac:dyDescent="0.25">
      <c r="A322" t="s">
        <v>318</v>
      </c>
      <c r="B322" s="6">
        <v>6</v>
      </c>
      <c r="C322" s="6">
        <v>12.98</v>
      </c>
      <c r="D322" s="6">
        <v>6.59</v>
      </c>
    </row>
    <row r="323" spans="1:4" x14ac:dyDescent="0.25">
      <c r="A323" t="s">
        <v>319</v>
      </c>
      <c r="B323" s="6">
        <v>6</v>
      </c>
      <c r="C323" s="6">
        <v>19.73</v>
      </c>
      <c r="D323" s="6">
        <v>7.18</v>
      </c>
    </row>
    <row r="324" spans="1:4" x14ac:dyDescent="0.25">
      <c r="A324" t="s">
        <v>320</v>
      </c>
      <c r="B324" s="6">
        <v>6</v>
      </c>
      <c r="C324" s="6">
        <v>5.73</v>
      </c>
      <c r="D324" s="6">
        <v>5.17</v>
      </c>
    </row>
    <row r="325" spans="1:4" x14ac:dyDescent="0.25">
      <c r="A325" t="s">
        <v>321</v>
      </c>
      <c r="B325" s="6">
        <v>6</v>
      </c>
      <c r="C325" s="6">
        <v>5.84</v>
      </c>
      <c r="D325" s="6">
        <v>4.97</v>
      </c>
    </row>
    <row r="326" spans="1:4" x14ac:dyDescent="0.25">
      <c r="A326" t="s">
        <v>322</v>
      </c>
      <c r="B326" s="6">
        <v>6</v>
      </c>
      <c r="C326" s="6">
        <v>7.54</v>
      </c>
      <c r="D326" s="6">
        <v>5.16</v>
      </c>
    </row>
    <row r="327" spans="1:4" x14ac:dyDescent="0.25">
      <c r="A327" t="s">
        <v>323</v>
      </c>
      <c r="B327" s="6">
        <v>6</v>
      </c>
      <c r="C327" s="6">
        <v>9.6999999999999993</v>
      </c>
      <c r="D327" s="6">
        <v>5.03</v>
      </c>
    </row>
    <row r="328" spans="1:4" x14ac:dyDescent="0.25">
      <c r="A328" t="s">
        <v>324</v>
      </c>
      <c r="B328" s="6">
        <v>6</v>
      </c>
      <c r="C328" s="6">
        <v>7.2</v>
      </c>
      <c r="D328" s="6">
        <v>6.14</v>
      </c>
    </row>
    <row r="329" spans="1:4" x14ac:dyDescent="0.25">
      <c r="A329" t="s">
        <v>325</v>
      </c>
      <c r="B329" s="6">
        <v>6</v>
      </c>
      <c r="C329" s="6">
        <v>10.45</v>
      </c>
      <c r="D329" s="6">
        <v>5.76</v>
      </c>
    </row>
    <row r="330" spans="1:4" x14ac:dyDescent="0.25">
      <c r="A330" t="s">
        <v>326</v>
      </c>
      <c r="B330" s="6">
        <v>6</v>
      </c>
      <c r="C330" s="6">
        <v>17.86</v>
      </c>
      <c r="D330" s="6">
        <v>7.41</v>
      </c>
    </row>
    <row r="331" spans="1:4" x14ac:dyDescent="0.25">
      <c r="A331" t="s">
        <v>327</v>
      </c>
      <c r="B331" s="6">
        <v>6</v>
      </c>
      <c r="C331" s="6">
        <v>26.61</v>
      </c>
      <c r="D331" s="6">
        <v>7.55</v>
      </c>
    </row>
    <row r="332" spans="1:4" x14ac:dyDescent="0.25">
      <c r="A332" t="s">
        <v>328</v>
      </c>
      <c r="B332" s="6">
        <v>6</v>
      </c>
      <c r="C332" s="6">
        <v>29.96</v>
      </c>
      <c r="D332" s="6">
        <v>7.88</v>
      </c>
    </row>
    <row r="333" spans="1:4" x14ac:dyDescent="0.25">
      <c r="A333" t="s">
        <v>329</v>
      </c>
      <c r="B333" s="6">
        <v>6</v>
      </c>
      <c r="C333" s="6">
        <v>8.3000000000000007</v>
      </c>
      <c r="D333" s="6">
        <v>3.59</v>
      </c>
    </row>
    <row r="334" spans="1:4" x14ac:dyDescent="0.25">
      <c r="A334" t="s">
        <v>330</v>
      </c>
      <c r="B334" s="6">
        <v>6</v>
      </c>
      <c r="C334" s="6">
        <v>18.11</v>
      </c>
      <c r="D334" s="6">
        <v>7.43</v>
      </c>
    </row>
    <row r="335" spans="1:4" x14ac:dyDescent="0.25">
      <c r="A335" t="s">
        <v>331</v>
      </c>
      <c r="B335" s="6">
        <v>6</v>
      </c>
      <c r="C335" s="6">
        <v>14.77</v>
      </c>
      <c r="D335" s="6">
        <v>7.12</v>
      </c>
    </row>
    <row r="336" spans="1:4" x14ac:dyDescent="0.25">
      <c r="A336" t="s">
        <v>332</v>
      </c>
      <c r="B336" s="6">
        <v>6</v>
      </c>
      <c r="C336" s="6">
        <v>20.32</v>
      </c>
      <c r="D336" s="6">
        <v>6.82</v>
      </c>
    </row>
    <row r="337" spans="1:4" x14ac:dyDescent="0.25">
      <c r="A337" t="s">
        <v>333</v>
      </c>
      <c r="B337" s="6">
        <v>6</v>
      </c>
      <c r="C337" s="6">
        <v>8.5500000000000007</v>
      </c>
      <c r="D337" s="6">
        <v>5.4</v>
      </c>
    </row>
    <row r="338" spans="1:4" x14ac:dyDescent="0.25">
      <c r="A338" t="s">
        <v>334</v>
      </c>
      <c r="B338" s="6">
        <v>6</v>
      </c>
      <c r="C338" s="6">
        <v>11.7</v>
      </c>
      <c r="D338" s="6">
        <v>5.57</v>
      </c>
    </row>
    <row r="339" spans="1:4" x14ac:dyDescent="0.25">
      <c r="A339" t="s">
        <v>335</v>
      </c>
      <c r="B339" s="6">
        <v>6</v>
      </c>
      <c r="C339" s="6">
        <v>31.16</v>
      </c>
      <c r="D339" s="6">
        <v>6.94</v>
      </c>
    </row>
    <row r="340" spans="1:4" x14ac:dyDescent="0.25">
      <c r="A340" t="s">
        <v>336</v>
      </c>
      <c r="B340" s="6">
        <v>6</v>
      </c>
      <c r="C340" s="6">
        <v>17.87</v>
      </c>
      <c r="D340" s="6">
        <v>7.57</v>
      </c>
    </row>
    <row r="341" spans="1:4" x14ac:dyDescent="0.25">
      <c r="A341" t="s">
        <v>337</v>
      </c>
      <c r="B341" s="6">
        <v>6</v>
      </c>
      <c r="C341" s="6">
        <v>16.78</v>
      </c>
      <c r="D341" s="6">
        <v>5.87</v>
      </c>
    </row>
    <row r="342" spans="1:4" x14ac:dyDescent="0.25">
      <c r="A342" t="s">
        <v>338</v>
      </c>
      <c r="B342" s="6">
        <v>6</v>
      </c>
      <c r="C342" s="6">
        <v>18.05</v>
      </c>
      <c r="D342" s="6">
        <v>7.49</v>
      </c>
    </row>
    <row r="343" spans="1:4" x14ac:dyDescent="0.25">
      <c r="A343" t="s">
        <v>339</v>
      </c>
      <c r="B343" s="6">
        <v>6</v>
      </c>
      <c r="C343" s="6">
        <v>10.88</v>
      </c>
      <c r="D343" s="6">
        <v>6.38</v>
      </c>
    </row>
    <row r="344" spans="1:4" x14ac:dyDescent="0.25">
      <c r="A344" t="s">
        <v>340</v>
      </c>
      <c r="B344" s="6">
        <v>6</v>
      </c>
      <c r="C344" s="6">
        <v>39.299999999999997</v>
      </c>
      <c r="D344" s="6">
        <v>8.64</v>
      </c>
    </row>
    <row r="345" spans="1:4" x14ac:dyDescent="0.25">
      <c r="A345" t="s">
        <v>341</v>
      </c>
      <c r="B345" s="6">
        <v>6</v>
      </c>
      <c r="C345" s="6">
        <v>11.18</v>
      </c>
      <c r="D345" s="6">
        <v>5.63</v>
      </c>
    </row>
    <row r="346" spans="1:4" x14ac:dyDescent="0.25">
      <c r="A346" t="s">
        <v>342</v>
      </c>
      <c r="B346" s="6">
        <v>6</v>
      </c>
      <c r="C346" s="6">
        <v>3.55</v>
      </c>
      <c r="D346" s="6">
        <v>3.78</v>
      </c>
    </row>
    <row r="347" spans="1:4" x14ac:dyDescent="0.25">
      <c r="A347" t="s">
        <v>343</v>
      </c>
      <c r="B347" s="6">
        <v>6</v>
      </c>
      <c r="C347" s="6">
        <v>8.7100000000000009</v>
      </c>
      <c r="D347" s="6">
        <v>6.28</v>
      </c>
    </row>
    <row r="348" spans="1:4" x14ac:dyDescent="0.25">
      <c r="A348" t="s">
        <v>344</v>
      </c>
      <c r="B348" s="6">
        <v>6</v>
      </c>
      <c r="C348" s="6">
        <v>11.48</v>
      </c>
      <c r="D348" s="6">
        <v>6.18</v>
      </c>
    </row>
    <row r="349" spans="1:4" x14ac:dyDescent="0.25">
      <c r="A349" t="s">
        <v>345</v>
      </c>
      <c r="B349" s="6">
        <v>6</v>
      </c>
      <c r="C349" s="6">
        <v>6.81</v>
      </c>
      <c r="D349" s="6">
        <v>5.22</v>
      </c>
    </row>
    <row r="350" spans="1:4" x14ac:dyDescent="0.25">
      <c r="A350" t="s">
        <v>346</v>
      </c>
      <c r="B350" s="6">
        <v>6</v>
      </c>
      <c r="C350" s="6">
        <v>12.87</v>
      </c>
      <c r="D350" s="6">
        <v>6.12</v>
      </c>
    </row>
    <row r="351" spans="1:4" x14ac:dyDescent="0.25">
      <c r="A351" t="s">
        <v>347</v>
      </c>
      <c r="B351" s="6">
        <v>6</v>
      </c>
      <c r="C351" s="6">
        <v>18.079999999999998</v>
      </c>
      <c r="D351" s="6">
        <v>6.85</v>
      </c>
    </row>
    <row r="352" spans="1:4" x14ac:dyDescent="0.25">
      <c r="A352" t="s">
        <v>348</v>
      </c>
      <c r="B352" s="6">
        <v>6</v>
      </c>
      <c r="C352" s="6">
        <v>20</v>
      </c>
      <c r="D352" s="6">
        <v>7.09</v>
      </c>
    </row>
    <row r="353" spans="1:4" x14ac:dyDescent="0.25">
      <c r="A353" t="s">
        <v>349</v>
      </c>
      <c r="B353" s="6">
        <v>6</v>
      </c>
      <c r="C353" s="6">
        <v>13.82</v>
      </c>
      <c r="D353" s="6">
        <v>5.94</v>
      </c>
    </row>
    <row r="354" spans="1:4" x14ac:dyDescent="0.25">
      <c r="A354" t="s">
        <v>350</v>
      </c>
      <c r="B354" s="6">
        <v>7</v>
      </c>
      <c r="C354" s="6">
        <v>7.42</v>
      </c>
      <c r="D354" s="6">
        <v>4.55</v>
      </c>
    </row>
    <row r="355" spans="1:4" x14ac:dyDescent="0.25">
      <c r="A355" t="s">
        <v>351</v>
      </c>
      <c r="B355" s="6">
        <v>7</v>
      </c>
      <c r="C355" s="6">
        <v>17.53</v>
      </c>
      <c r="D355" s="6">
        <v>7.42</v>
      </c>
    </row>
    <row r="356" spans="1:4" x14ac:dyDescent="0.25">
      <c r="A356" t="s">
        <v>352</v>
      </c>
      <c r="B356" s="6">
        <v>7</v>
      </c>
      <c r="C356" s="6">
        <v>23.16</v>
      </c>
      <c r="D356" s="6">
        <v>6.6</v>
      </c>
    </row>
    <row r="357" spans="1:4" x14ac:dyDescent="0.25">
      <c r="A357" t="s">
        <v>353</v>
      </c>
      <c r="B357" s="6">
        <v>7</v>
      </c>
      <c r="C357" s="6">
        <v>12</v>
      </c>
      <c r="D357" s="6">
        <v>5.09</v>
      </c>
    </row>
    <row r="358" spans="1:4" x14ac:dyDescent="0.25">
      <c r="A358" t="s">
        <v>354</v>
      </c>
      <c r="B358" s="6">
        <v>7</v>
      </c>
      <c r="C358" s="6">
        <v>13.39</v>
      </c>
      <c r="D358" s="6">
        <v>6.7</v>
      </c>
    </row>
    <row r="359" spans="1:4" x14ac:dyDescent="0.25">
      <c r="A359" t="s">
        <v>355</v>
      </c>
      <c r="B359" s="6">
        <v>7</v>
      </c>
      <c r="C359" s="6">
        <v>7.93</v>
      </c>
      <c r="D359" s="6">
        <v>5.74</v>
      </c>
    </row>
    <row r="360" spans="1:4" x14ac:dyDescent="0.25">
      <c r="A360" t="s">
        <v>356</v>
      </c>
      <c r="B360" s="6">
        <v>7</v>
      </c>
      <c r="C360" s="6">
        <v>17.52</v>
      </c>
      <c r="D360" s="6">
        <v>6.42</v>
      </c>
    </row>
    <row r="361" spans="1:4" x14ac:dyDescent="0.25">
      <c r="A361" t="s">
        <v>357</v>
      </c>
      <c r="B361" s="6">
        <v>7</v>
      </c>
      <c r="C361" s="6">
        <v>14.14</v>
      </c>
      <c r="D361" s="6">
        <v>5.56</v>
      </c>
    </row>
    <row r="362" spans="1:4" x14ac:dyDescent="0.25">
      <c r="A362" t="s">
        <v>358</v>
      </c>
      <c r="B362" s="6">
        <v>7</v>
      </c>
      <c r="C362" s="6">
        <v>11.75</v>
      </c>
      <c r="D362" s="6">
        <v>7.23</v>
      </c>
    </row>
    <row r="363" spans="1:4" x14ac:dyDescent="0.25">
      <c r="A363" t="s">
        <v>359</v>
      </c>
      <c r="B363" s="6">
        <v>7</v>
      </c>
      <c r="C363" s="6">
        <v>14.08</v>
      </c>
      <c r="D363" s="6">
        <v>5.39</v>
      </c>
    </row>
    <row r="364" spans="1:4" x14ac:dyDescent="0.25">
      <c r="A364" t="s">
        <v>360</v>
      </c>
      <c r="B364" s="6">
        <v>7</v>
      </c>
      <c r="C364" s="6">
        <v>6.29</v>
      </c>
      <c r="D364" s="6">
        <v>6.37</v>
      </c>
    </row>
    <row r="365" spans="1:4" x14ac:dyDescent="0.25">
      <c r="A365" t="s">
        <v>361</v>
      </c>
      <c r="B365" s="6">
        <v>7</v>
      </c>
      <c r="C365" s="6">
        <v>4.71</v>
      </c>
      <c r="D365" s="6">
        <v>5.34</v>
      </c>
    </row>
    <row r="366" spans="1:4" x14ac:dyDescent="0.25">
      <c r="A366" t="s">
        <v>362</v>
      </c>
      <c r="B366" s="6">
        <v>7</v>
      </c>
      <c r="C366" s="6">
        <v>4.87</v>
      </c>
      <c r="D366" s="6">
        <v>4.84</v>
      </c>
    </row>
    <row r="367" spans="1:4" x14ac:dyDescent="0.25">
      <c r="A367" t="s">
        <v>363</v>
      </c>
      <c r="B367" s="6">
        <v>7</v>
      </c>
      <c r="C367" s="6">
        <v>8.9499999999999993</v>
      </c>
      <c r="D367" s="6">
        <v>5.63</v>
      </c>
    </row>
    <row r="368" spans="1:4" x14ac:dyDescent="0.25">
      <c r="A368" t="s">
        <v>364</v>
      </c>
      <c r="B368" s="6">
        <v>7</v>
      </c>
      <c r="C368" s="6">
        <v>6.74</v>
      </c>
      <c r="D368" s="6">
        <v>5.57</v>
      </c>
    </row>
    <row r="369" spans="1:4" x14ac:dyDescent="0.25">
      <c r="A369" t="s">
        <v>365</v>
      </c>
      <c r="B369" s="6">
        <v>7</v>
      </c>
      <c r="C369" s="6">
        <v>13.65</v>
      </c>
      <c r="D369" s="6">
        <v>6.33</v>
      </c>
    </row>
    <row r="370" spans="1:4" x14ac:dyDescent="0.25">
      <c r="A370" t="s">
        <v>366</v>
      </c>
      <c r="B370" s="6">
        <v>7</v>
      </c>
      <c r="C370" s="6">
        <v>9.93</v>
      </c>
      <c r="D370" s="6">
        <v>5.48</v>
      </c>
    </row>
    <row r="371" spans="1:4" x14ac:dyDescent="0.25">
      <c r="A371" t="s">
        <v>367</v>
      </c>
      <c r="B371" s="6">
        <v>7</v>
      </c>
      <c r="C371" s="6">
        <v>10.83</v>
      </c>
      <c r="D371" s="6">
        <v>6.1</v>
      </c>
    </row>
    <row r="372" spans="1:4" x14ac:dyDescent="0.25">
      <c r="A372" t="s">
        <v>368</v>
      </c>
      <c r="B372" s="6">
        <v>7</v>
      </c>
      <c r="C372" s="6">
        <v>19.010000000000002</v>
      </c>
      <c r="D372" s="6">
        <v>6.54</v>
      </c>
    </row>
    <row r="373" spans="1:4" x14ac:dyDescent="0.25">
      <c r="A373" t="s">
        <v>369</v>
      </c>
      <c r="B373" s="6">
        <v>7</v>
      </c>
      <c r="C373" s="6">
        <v>18.440000000000001</v>
      </c>
      <c r="D373" s="6">
        <v>6.26</v>
      </c>
    </row>
    <row r="374" spans="1:4" x14ac:dyDescent="0.25">
      <c r="A374" t="s">
        <v>370</v>
      </c>
      <c r="B374" s="6">
        <v>7</v>
      </c>
      <c r="C374" s="6">
        <v>6.47</v>
      </c>
      <c r="D374" s="6">
        <v>5.65</v>
      </c>
    </row>
    <row r="375" spans="1:4" x14ac:dyDescent="0.25">
      <c r="A375" t="s">
        <v>371</v>
      </c>
      <c r="B375" s="6">
        <v>7</v>
      </c>
      <c r="C375" s="6">
        <v>7.94</v>
      </c>
      <c r="D375" s="6">
        <v>4.87</v>
      </c>
    </row>
    <row r="376" spans="1:4" x14ac:dyDescent="0.25">
      <c r="A376" t="s">
        <v>372</v>
      </c>
      <c r="B376" s="6">
        <v>7</v>
      </c>
      <c r="C376" s="6">
        <v>10.39</v>
      </c>
      <c r="D376" s="6">
        <v>6.56</v>
      </c>
    </row>
    <row r="377" spans="1:4" x14ac:dyDescent="0.25">
      <c r="A377" t="s">
        <v>373</v>
      </c>
      <c r="B377" s="6">
        <v>7</v>
      </c>
      <c r="C377" s="6">
        <v>27.28</v>
      </c>
      <c r="D377" s="6">
        <v>7.14</v>
      </c>
    </row>
    <row r="378" spans="1:4" x14ac:dyDescent="0.25">
      <c r="A378" t="s">
        <v>374</v>
      </c>
      <c r="B378" s="6">
        <v>7</v>
      </c>
      <c r="C378" s="6">
        <v>18.489999999999998</v>
      </c>
      <c r="D378" s="6">
        <v>5.4</v>
      </c>
    </row>
    <row r="379" spans="1:4" x14ac:dyDescent="0.25">
      <c r="A379" t="s">
        <v>375</v>
      </c>
      <c r="B379" s="6">
        <v>7</v>
      </c>
      <c r="C379" s="6">
        <v>25.74</v>
      </c>
      <c r="D379" s="6">
        <v>7.02</v>
      </c>
    </row>
    <row r="380" spans="1:4" x14ac:dyDescent="0.25">
      <c r="A380" t="s">
        <v>376</v>
      </c>
      <c r="B380" s="6">
        <v>7</v>
      </c>
      <c r="C380" s="6">
        <v>19.170000000000002</v>
      </c>
      <c r="D380" s="6">
        <v>6.94</v>
      </c>
    </row>
    <row r="381" spans="1:4" x14ac:dyDescent="0.25">
      <c r="A381" t="s">
        <v>377</v>
      </c>
      <c r="B381" s="6">
        <v>7</v>
      </c>
      <c r="C381" s="6">
        <v>8.83</v>
      </c>
      <c r="D381" s="6">
        <v>5.59</v>
      </c>
    </row>
    <row r="382" spans="1:4" x14ac:dyDescent="0.25">
      <c r="A382" t="s">
        <v>378</v>
      </c>
      <c r="B382" s="6">
        <v>7</v>
      </c>
      <c r="C382" s="6">
        <v>13.32</v>
      </c>
      <c r="D382" s="6">
        <v>6.38</v>
      </c>
    </row>
    <row r="383" spans="1:4" x14ac:dyDescent="0.25">
      <c r="A383" t="s">
        <v>379</v>
      </c>
      <c r="B383" s="6">
        <v>7</v>
      </c>
      <c r="C383" s="6">
        <v>10.56</v>
      </c>
      <c r="D383" s="6">
        <v>6.7</v>
      </c>
    </row>
    <row r="384" spans="1:4" x14ac:dyDescent="0.25">
      <c r="A384" t="s">
        <v>380</v>
      </c>
      <c r="B384" s="6">
        <v>7</v>
      </c>
      <c r="C384" s="6">
        <v>7.76</v>
      </c>
      <c r="D384" s="6">
        <v>5.35</v>
      </c>
    </row>
    <row r="385" spans="1:4" x14ac:dyDescent="0.25">
      <c r="A385" t="s">
        <v>381</v>
      </c>
      <c r="B385" s="6">
        <v>7</v>
      </c>
      <c r="C385" s="6">
        <v>17.34</v>
      </c>
      <c r="D385" s="6">
        <v>6.82</v>
      </c>
    </row>
    <row r="386" spans="1:4" x14ac:dyDescent="0.25">
      <c r="A386" t="s">
        <v>382</v>
      </c>
      <c r="B386" s="6">
        <v>7</v>
      </c>
      <c r="C386" s="6">
        <v>18.899999999999999</v>
      </c>
      <c r="D386" s="6">
        <v>6.76</v>
      </c>
    </row>
    <row r="387" spans="1:4" x14ac:dyDescent="0.25">
      <c r="A387" t="s">
        <v>383</v>
      </c>
      <c r="B387" s="6">
        <v>7</v>
      </c>
      <c r="C387" s="6">
        <v>19.239999999999998</v>
      </c>
      <c r="D387" s="6">
        <v>5.95</v>
      </c>
    </row>
    <row r="388" spans="1:4" x14ac:dyDescent="0.25">
      <c r="A388" t="s">
        <v>384</v>
      </c>
      <c r="B388" s="6">
        <v>7</v>
      </c>
      <c r="C388" s="6">
        <v>17.66</v>
      </c>
      <c r="D388" s="6">
        <v>7.05</v>
      </c>
    </row>
    <row r="389" spans="1:4" x14ac:dyDescent="0.25">
      <c r="A389" t="s">
        <v>385</v>
      </c>
      <c r="B389" s="6">
        <v>7</v>
      </c>
      <c r="C389" s="6">
        <v>22.16</v>
      </c>
      <c r="D389" s="6">
        <v>7.08</v>
      </c>
    </row>
    <row r="390" spans="1:4" x14ac:dyDescent="0.25">
      <c r="A390" t="s">
        <v>386</v>
      </c>
      <c r="B390" s="6">
        <v>7</v>
      </c>
      <c r="C390" s="6">
        <v>9.85</v>
      </c>
      <c r="D390" s="6">
        <v>6.34</v>
      </c>
    </row>
    <row r="391" spans="1:4" x14ac:dyDescent="0.25">
      <c r="A391" t="s">
        <v>387</v>
      </c>
      <c r="B391" s="6">
        <v>7</v>
      </c>
      <c r="C391" s="6">
        <v>19.25</v>
      </c>
      <c r="D391" s="6">
        <v>6.48</v>
      </c>
    </row>
    <row r="392" spans="1:4" x14ac:dyDescent="0.25">
      <c r="A392" t="s">
        <v>388</v>
      </c>
      <c r="B392" s="6">
        <v>7</v>
      </c>
      <c r="C392" s="6">
        <v>11.8</v>
      </c>
      <c r="D392" s="6">
        <v>6.27</v>
      </c>
    </row>
    <row r="393" spans="1:4" x14ac:dyDescent="0.25">
      <c r="A393" t="s">
        <v>389</v>
      </c>
      <c r="B393" s="6">
        <v>7</v>
      </c>
      <c r="C393" s="6">
        <v>15.56</v>
      </c>
      <c r="D393" s="6">
        <v>6.35</v>
      </c>
    </row>
    <row r="394" spans="1:4" x14ac:dyDescent="0.25">
      <c r="A394" t="s">
        <v>390</v>
      </c>
      <c r="B394" s="6">
        <v>7</v>
      </c>
      <c r="C394" s="6">
        <v>15.29</v>
      </c>
      <c r="D394" s="6">
        <v>7.14</v>
      </c>
    </row>
    <row r="395" spans="1:4" x14ac:dyDescent="0.25">
      <c r="A395" t="s">
        <v>391</v>
      </c>
      <c r="B395" s="6">
        <v>7</v>
      </c>
      <c r="C395" s="6">
        <v>11.64</v>
      </c>
      <c r="D395" s="6">
        <v>6.46</v>
      </c>
    </row>
    <row r="396" spans="1:4" x14ac:dyDescent="0.25">
      <c r="A396" t="s">
        <v>392</v>
      </c>
      <c r="B396" s="6">
        <v>7</v>
      </c>
      <c r="C396" s="6">
        <v>13.41</v>
      </c>
      <c r="D396" s="6">
        <v>6.42</v>
      </c>
    </row>
    <row r="397" spans="1:4" x14ac:dyDescent="0.25">
      <c r="A397" t="s">
        <v>393</v>
      </c>
      <c r="B397" s="6">
        <v>7</v>
      </c>
      <c r="C397" s="6">
        <v>19.3</v>
      </c>
      <c r="D397" s="6">
        <v>6.21</v>
      </c>
    </row>
    <row r="398" spans="1:4" x14ac:dyDescent="0.25">
      <c r="A398" t="s">
        <v>394</v>
      </c>
      <c r="B398" s="6">
        <v>7</v>
      </c>
      <c r="C398" s="6">
        <v>7</v>
      </c>
      <c r="D398" s="6">
        <v>5.49</v>
      </c>
    </row>
    <row r="399" spans="1:4" x14ac:dyDescent="0.25">
      <c r="A399" t="s">
        <v>395</v>
      </c>
      <c r="B399" s="6">
        <v>7</v>
      </c>
      <c r="C399" s="6">
        <v>9.94</v>
      </c>
      <c r="D399" s="6">
        <v>7.02</v>
      </c>
    </row>
    <row r="400" spans="1:4" x14ac:dyDescent="0.25">
      <c r="A400" t="s">
        <v>396</v>
      </c>
      <c r="B400" s="6">
        <v>7</v>
      </c>
      <c r="C400" s="6">
        <v>7.1</v>
      </c>
      <c r="D400" s="6">
        <v>4.47</v>
      </c>
    </row>
    <row r="401" spans="1:4" x14ac:dyDescent="0.25">
      <c r="A401" t="s">
        <v>397</v>
      </c>
      <c r="B401" s="6">
        <v>7</v>
      </c>
      <c r="C401" s="6">
        <v>15.47</v>
      </c>
      <c r="D401" s="6">
        <v>5.84</v>
      </c>
    </row>
    <row r="402" spans="1:4" x14ac:dyDescent="0.25">
      <c r="A402" t="s">
        <v>398</v>
      </c>
      <c r="B402" s="6">
        <v>7</v>
      </c>
      <c r="C402" s="6">
        <v>15.22</v>
      </c>
      <c r="D402" s="6">
        <v>6.39</v>
      </c>
    </row>
    <row r="403" spans="1:4" x14ac:dyDescent="0.25">
      <c r="A403" t="s">
        <v>399</v>
      </c>
      <c r="B403" s="6">
        <v>7</v>
      </c>
      <c r="C403" s="6">
        <v>3.76</v>
      </c>
      <c r="D403" s="6">
        <v>5.21</v>
      </c>
    </row>
    <row r="404" spans="1:4" x14ac:dyDescent="0.25">
      <c r="A404" t="s">
        <v>400</v>
      </c>
      <c r="B404" s="6">
        <v>7</v>
      </c>
      <c r="C404" s="6">
        <v>15.41</v>
      </c>
      <c r="D404" s="6">
        <v>5.24</v>
      </c>
    </row>
    <row r="405" spans="1:4" x14ac:dyDescent="0.25">
      <c r="A405" t="s">
        <v>401</v>
      </c>
      <c r="B405" s="6">
        <v>7</v>
      </c>
      <c r="C405" s="6">
        <v>32.36</v>
      </c>
      <c r="D405" s="6">
        <v>7.28</v>
      </c>
    </row>
    <row r="406" spans="1:4" x14ac:dyDescent="0.25">
      <c r="A406" t="s">
        <v>402</v>
      </c>
      <c r="B406" s="6">
        <v>7</v>
      </c>
      <c r="C406" s="6">
        <v>13.36</v>
      </c>
      <c r="D406" s="6">
        <v>6.05</v>
      </c>
    </row>
    <row r="407" spans="1:4" x14ac:dyDescent="0.25">
      <c r="A407" t="s">
        <v>403</v>
      </c>
      <c r="B407" s="6">
        <v>7</v>
      </c>
      <c r="C407" s="6">
        <v>22.18</v>
      </c>
      <c r="D407" s="6">
        <v>6.46</v>
      </c>
    </row>
    <row r="408" spans="1:4" x14ac:dyDescent="0.25">
      <c r="A408" t="s">
        <v>404</v>
      </c>
      <c r="B408" s="6">
        <v>7</v>
      </c>
      <c r="C408" s="6">
        <v>10.15</v>
      </c>
      <c r="D408" s="6">
        <v>5.65</v>
      </c>
    </row>
    <row r="409" spans="1:4" x14ac:dyDescent="0.25">
      <c r="A409" t="s">
        <v>405</v>
      </c>
      <c r="B409" s="6">
        <v>7</v>
      </c>
      <c r="C409" s="6">
        <v>26.56</v>
      </c>
      <c r="D409" s="6">
        <v>7.51</v>
      </c>
    </row>
    <row r="410" spans="1:4" x14ac:dyDescent="0.25">
      <c r="A410" t="s">
        <v>406</v>
      </c>
      <c r="B410" s="6">
        <v>7</v>
      </c>
      <c r="C410" s="6">
        <v>15.46</v>
      </c>
      <c r="D410" s="6">
        <v>6.6</v>
      </c>
    </row>
    <row r="411" spans="1:4" x14ac:dyDescent="0.25">
      <c r="A411" t="s">
        <v>407</v>
      </c>
      <c r="B411" s="6">
        <v>7</v>
      </c>
      <c r="C411" s="6">
        <v>25.41</v>
      </c>
      <c r="D411" s="6">
        <v>7.51</v>
      </c>
    </row>
    <row r="412" spans="1:4" x14ac:dyDescent="0.25">
      <c r="A412" t="s">
        <v>408</v>
      </c>
      <c r="B412" s="6">
        <v>8</v>
      </c>
      <c r="C412" s="6">
        <v>10.7</v>
      </c>
      <c r="D412" s="6">
        <v>6.15</v>
      </c>
    </row>
    <row r="413" spans="1:4" x14ac:dyDescent="0.25">
      <c r="A413" t="s">
        <v>409</v>
      </c>
      <c r="B413" s="6">
        <v>8</v>
      </c>
      <c r="C413" s="6">
        <v>6.51</v>
      </c>
      <c r="D413" s="6">
        <v>5.64</v>
      </c>
    </row>
    <row r="414" spans="1:4" x14ac:dyDescent="0.25">
      <c r="A414" t="s">
        <v>410</v>
      </c>
      <c r="B414" s="6">
        <v>8</v>
      </c>
      <c r="C414" s="6">
        <v>9</v>
      </c>
      <c r="D414" s="6">
        <v>4.57</v>
      </c>
    </row>
    <row r="415" spans="1:4" x14ac:dyDescent="0.25">
      <c r="A415" t="s">
        <v>411</v>
      </c>
      <c r="B415" s="6">
        <v>8</v>
      </c>
      <c r="C415" s="6">
        <v>13</v>
      </c>
      <c r="D415" s="6">
        <v>6.1</v>
      </c>
    </row>
    <row r="416" spans="1:4" x14ac:dyDescent="0.25">
      <c r="A416" t="s">
        <v>412</v>
      </c>
      <c r="B416" s="6">
        <v>8</v>
      </c>
      <c r="C416" s="6">
        <v>8.42</v>
      </c>
      <c r="D416" s="6">
        <v>5.3</v>
      </c>
    </row>
    <row r="417" spans="1:4" x14ac:dyDescent="0.25">
      <c r="A417" t="s">
        <v>413</v>
      </c>
      <c r="B417" s="6">
        <v>8</v>
      </c>
      <c r="C417" s="6">
        <v>9.06</v>
      </c>
      <c r="D417" s="6">
        <v>5.0599999999999996</v>
      </c>
    </row>
    <row r="418" spans="1:4" x14ac:dyDescent="0.25">
      <c r="A418" t="s">
        <v>414</v>
      </c>
      <c r="B418" s="6">
        <v>8</v>
      </c>
      <c r="C418" s="6">
        <v>5.72</v>
      </c>
      <c r="D418" s="6">
        <v>5.03</v>
      </c>
    </row>
    <row r="419" spans="1:4" x14ac:dyDescent="0.25">
      <c r="A419" t="s">
        <v>415</v>
      </c>
      <c r="B419" s="6">
        <v>8</v>
      </c>
      <c r="C419" s="6">
        <v>7.78</v>
      </c>
      <c r="D419" s="6">
        <v>4.68</v>
      </c>
    </row>
    <row r="420" spans="1:4" x14ac:dyDescent="0.25">
      <c r="A420" t="s">
        <v>416</v>
      </c>
      <c r="B420" s="6">
        <v>8</v>
      </c>
      <c r="C420" s="6">
        <v>9.11</v>
      </c>
      <c r="D420" s="6">
        <v>5.95</v>
      </c>
    </row>
    <row r="421" spans="1:4" x14ac:dyDescent="0.25">
      <c r="A421" t="s">
        <v>417</v>
      </c>
      <c r="B421" s="6">
        <v>8</v>
      </c>
      <c r="C421" s="6">
        <v>14.64</v>
      </c>
      <c r="D421" s="6">
        <v>6.42</v>
      </c>
    </row>
    <row r="422" spans="1:4" x14ac:dyDescent="0.25">
      <c r="A422" t="s">
        <v>418</v>
      </c>
      <c r="B422" s="6">
        <v>8</v>
      </c>
      <c r="C422" s="6">
        <v>4.17</v>
      </c>
      <c r="D422" s="6">
        <v>5.59</v>
      </c>
    </row>
    <row r="423" spans="1:4" x14ac:dyDescent="0.25">
      <c r="A423" t="s">
        <v>419</v>
      </c>
      <c r="B423" s="6">
        <v>8</v>
      </c>
      <c r="C423" s="6">
        <v>8.52</v>
      </c>
      <c r="D423" s="6">
        <v>5.46</v>
      </c>
    </row>
    <row r="424" spans="1:4" x14ac:dyDescent="0.25">
      <c r="A424" t="s">
        <v>420</v>
      </c>
      <c r="B424" s="6">
        <v>8</v>
      </c>
      <c r="C424" s="6">
        <v>11.3</v>
      </c>
      <c r="D424" s="6">
        <v>6.31</v>
      </c>
    </row>
    <row r="425" spans="1:4" x14ac:dyDescent="0.25">
      <c r="A425" t="s">
        <v>421</v>
      </c>
      <c r="B425" s="6">
        <v>8</v>
      </c>
      <c r="C425" s="6">
        <v>9.83</v>
      </c>
      <c r="D425" s="6">
        <v>4.58</v>
      </c>
    </row>
    <row r="426" spans="1:4" x14ac:dyDescent="0.25">
      <c r="A426" t="s">
        <v>422</v>
      </c>
      <c r="B426" s="6">
        <v>8</v>
      </c>
      <c r="C426" s="6">
        <v>8.5299999999999994</v>
      </c>
      <c r="D426" s="6">
        <v>5.8</v>
      </c>
    </row>
    <row r="427" spans="1:4" x14ac:dyDescent="0.25">
      <c r="A427" t="s">
        <v>423</v>
      </c>
      <c r="B427" s="6">
        <v>8</v>
      </c>
      <c r="C427" s="6">
        <v>9.7799999999999994</v>
      </c>
      <c r="D427" s="6">
        <v>5.66</v>
      </c>
    </row>
    <row r="428" spans="1:4" x14ac:dyDescent="0.25">
      <c r="A428" t="s">
        <v>424</v>
      </c>
      <c r="B428" s="6">
        <v>8</v>
      </c>
      <c r="C428" s="6">
        <v>13.09</v>
      </c>
      <c r="D428" s="6">
        <v>5.76</v>
      </c>
    </row>
    <row r="429" spans="1:4" x14ac:dyDescent="0.25">
      <c r="A429" t="s">
        <v>425</v>
      </c>
      <c r="B429" s="6">
        <v>8</v>
      </c>
      <c r="C429" s="6">
        <v>13.62</v>
      </c>
      <c r="D429" s="6">
        <v>5.59</v>
      </c>
    </row>
    <row r="430" spans="1:4" x14ac:dyDescent="0.25">
      <c r="A430" t="s">
        <v>426</v>
      </c>
      <c r="B430" s="6">
        <v>8</v>
      </c>
      <c r="C430" s="6">
        <v>18.309999999999999</v>
      </c>
      <c r="D430" s="6">
        <v>4.7699999999999996</v>
      </c>
    </row>
    <row r="431" spans="1:4" x14ac:dyDescent="0.25">
      <c r="A431" t="s">
        <v>427</v>
      </c>
      <c r="B431" s="6">
        <v>8</v>
      </c>
      <c r="C431" s="6">
        <v>12.19</v>
      </c>
      <c r="D431" s="6">
        <v>5.97</v>
      </c>
    </row>
    <row r="432" spans="1:4" x14ac:dyDescent="0.25">
      <c r="A432" t="s">
        <v>428</v>
      </c>
      <c r="B432" s="6">
        <v>8</v>
      </c>
      <c r="C432" s="6">
        <v>13.33</v>
      </c>
      <c r="D432" s="6">
        <v>7.14</v>
      </c>
    </row>
    <row r="433" spans="1:4" x14ac:dyDescent="0.25">
      <c r="A433" t="s">
        <v>429</v>
      </c>
      <c r="B433" s="6">
        <v>8</v>
      </c>
      <c r="C433" s="6">
        <v>28.95</v>
      </c>
      <c r="D433" s="6">
        <v>7.73</v>
      </c>
    </row>
    <row r="434" spans="1:4" x14ac:dyDescent="0.25">
      <c r="A434" t="s">
        <v>430</v>
      </c>
      <c r="B434" s="6">
        <v>8</v>
      </c>
      <c r="C434" s="6">
        <v>13.03</v>
      </c>
      <c r="D434" s="6">
        <v>6.6</v>
      </c>
    </row>
    <row r="435" spans="1:4" x14ac:dyDescent="0.25">
      <c r="A435" t="s">
        <v>431</v>
      </c>
      <c r="B435" s="6">
        <v>8</v>
      </c>
      <c r="C435" s="6">
        <v>7.04</v>
      </c>
      <c r="D435" s="6">
        <v>5.29</v>
      </c>
    </row>
    <row r="436" spans="1:4" x14ac:dyDescent="0.25">
      <c r="A436" t="s">
        <v>432</v>
      </c>
      <c r="B436" s="6">
        <v>8</v>
      </c>
      <c r="C436" s="6">
        <v>15.23</v>
      </c>
      <c r="D436" s="6">
        <v>5.43</v>
      </c>
    </row>
    <row r="437" spans="1:4" x14ac:dyDescent="0.25">
      <c r="A437" t="s">
        <v>433</v>
      </c>
      <c r="B437" s="6">
        <v>8</v>
      </c>
      <c r="C437" s="6">
        <v>7.99</v>
      </c>
      <c r="D437" s="6">
        <v>5.5</v>
      </c>
    </row>
    <row r="438" spans="1:4" x14ac:dyDescent="0.25">
      <c r="A438" t="s">
        <v>434</v>
      </c>
      <c r="B438" s="6">
        <v>8</v>
      </c>
      <c r="C438" s="6">
        <v>20.75</v>
      </c>
      <c r="D438" s="6">
        <v>7.65</v>
      </c>
    </row>
    <row r="439" spans="1:4" x14ac:dyDescent="0.25">
      <c r="A439" t="s">
        <v>435</v>
      </c>
      <c r="B439" s="6">
        <v>8</v>
      </c>
      <c r="C439" s="6">
        <v>21.23</v>
      </c>
      <c r="D439" s="6">
        <v>6.65</v>
      </c>
    </row>
    <row r="440" spans="1:4" x14ac:dyDescent="0.25">
      <c r="A440" t="s">
        <v>436</v>
      </c>
      <c r="B440" s="6">
        <v>8</v>
      </c>
      <c r="C440" s="6">
        <v>18.66</v>
      </c>
      <c r="D440" s="6">
        <v>6.03</v>
      </c>
    </row>
    <row r="441" spans="1:4" x14ac:dyDescent="0.25">
      <c r="A441" t="s">
        <v>437</v>
      </c>
      <c r="B441" s="6">
        <v>8</v>
      </c>
      <c r="C441" s="6">
        <v>12.65</v>
      </c>
      <c r="D441" s="6">
        <v>6.27</v>
      </c>
    </row>
    <row r="442" spans="1:4" x14ac:dyDescent="0.25">
      <c r="A442" t="s">
        <v>438</v>
      </c>
      <c r="B442" s="6">
        <v>8</v>
      </c>
      <c r="C442" s="6">
        <v>7.72</v>
      </c>
      <c r="D442" s="6">
        <v>5.87</v>
      </c>
    </row>
    <row r="443" spans="1:4" x14ac:dyDescent="0.25">
      <c r="A443" t="s">
        <v>439</v>
      </c>
      <c r="B443" s="6">
        <v>8</v>
      </c>
      <c r="C443" s="6">
        <v>21.37</v>
      </c>
      <c r="D443" s="6">
        <v>6.17</v>
      </c>
    </row>
    <row r="444" spans="1:4" x14ac:dyDescent="0.25">
      <c r="A444" t="s">
        <v>440</v>
      </c>
      <c r="B444" s="6">
        <v>8</v>
      </c>
      <c r="C444" s="6">
        <v>18.36</v>
      </c>
      <c r="D444" s="6">
        <v>7.07</v>
      </c>
    </row>
    <row r="445" spans="1:4" x14ac:dyDescent="0.25">
      <c r="A445" t="s">
        <v>441</v>
      </c>
      <c r="B445" s="6">
        <v>8</v>
      </c>
      <c r="C445" s="6">
        <v>11.69</v>
      </c>
      <c r="D445" s="6">
        <v>6.02</v>
      </c>
    </row>
    <row r="446" spans="1:4" x14ac:dyDescent="0.25">
      <c r="A446" t="s">
        <v>442</v>
      </c>
      <c r="B446" s="6">
        <v>8</v>
      </c>
      <c r="C446" s="6">
        <v>6.36</v>
      </c>
      <c r="D446" s="6">
        <v>4.84</v>
      </c>
    </row>
    <row r="447" spans="1:4" x14ac:dyDescent="0.25">
      <c r="A447" t="s">
        <v>443</v>
      </c>
      <c r="B447" s="6">
        <v>8</v>
      </c>
      <c r="C447" s="6">
        <v>10.39</v>
      </c>
      <c r="D447" s="6">
        <v>5.07</v>
      </c>
    </row>
    <row r="448" spans="1:4" x14ac:dyDescent="0.25">
      <c r="A448" t="s">
        <v>444</v>
      </c>
      <c r="B448" s="6">
        <v>8</v>
      </c>
      <c r="C448" s="6">
        <v>24.2</v>
      </c>
      <c r="D448" s="6">
        <v>6.89</v>
      </c>
    </row>
    <row r="449" spans="1:4" x14ac:dyDescent="0.25">
      <c r="A449" t="s">
        <v>445</v>
      </c>
      <c r="B449" s="6">
        <v>8</v>
      </c>
      <c r="C449" s="6">
        <v>10.64</v>
      </c>
      <c r="D449" s="6">
        <v>5.0599999999999996</v>
      </c>
    </row>
    <row r="450" spans="1:4" x14ac:dyDescent="0.25">
      <c r="A450" t="s">
        <v>446</v>
      </c>
      <c r="B450" s="6">
        <v>8</v>
      </c>
      <c r="C450" s="6">
        <v>16.09</v>
      </c>
      <c r="D450" s="6">
        <v>5.54</v>
      </c>
    </row>
    <row r="451" spans="1:4" x14ac:dyDescent="0.25">
      <c r="A451" t="s">
        <v>447</v>
      </c>
      <c r="B451" s="6">
        <v>8</v>
      </c>
      <c r="C451" s="6">
        <v>13.19</v>
      </c>
      <c r="D451" s="6">
        <v>6.82</v>
      </c>
    </row>
    <row r="452" spans="1:4" x14ac:dyDescent="0.25">
      <c r="A452" t="s">
        <v>448</v>
      </c>
      <c r="B452" s="6">
        <v>8</v>
      </c>
      <c r="C452" s="6">
        <v>14.78</v>
      </c>
      <c r="D452" s="6">
        <v>6.64</v>
      </c>
    </row>
    <row r="453" spans="1:4" x14ac:dyDescent="0.25">
      <c r="A453" t="s">
        <v>449</v>
      </c>
      <c r="B453" s="6">
        <v>8</v>
      </c>
      <c r="C453" s="6">
        <v>28.84</v>
      </c>
      <c r="D453" s="6">
        <v>7.52</v>
      </c>
    </row>
    <row r="454" spans="1:4" x14ac:dyDescent="0.25">
      <c r="A454" t="s">
        <v>450</v>
      </c>
      <c r="B454" s="6">
        <v>8</v>
      </c>
      <c r="C454" s="6">
        <v>12.65</v>
      </c>
      <c r="D454" s="6">
        <v>6.58</v>
      </c>
    </row>
    <row r="455" spans="1:4" x14ac:dyDescent="0.25">
      <c r="A455" t="s">
        <v>451</v>
      </c>
      <c r="B455" s="6">
        <v>8</v>
      </c>
      <c r="C455" s="6">
        <v>22.63</v>
      </c>
      <c r="D455" s="6">
        <v>6.96</v>
      </c>
    </row>
    <row r="456" spans="1:4" x14ac:dyDescent="0.25">
      <c r="A456" t="s">
        <v>452</v>
      </c>
      <c r="B456" s="6">
        <v>8</v>
      </c>
      <c r="C456" s="6">
        <v>18.690000000000001</v>
      </c>
      <c r="D456" s="6">
        <v>6.24</v>
      </c>
    </row>
    <row r="457" spans="1:4" x14ac:dyDescent="0.25">
      <c r="A457" t="s">
        <v>453</v>
      </c>
      <c r="B457" s="6">
        <v>8</v>
      </c>
      <c r="C457" s="6">
        <v>25.9</v>
      </c>
      <c r="D457" s="6">
        <v>7.41</v>
      </c>
    </row>
    <row r="458" spans="1:4" x14ac:dyDescent="0.25">
      <c r="A458" t="s">
        <v>454</v>
      </c>
      <c r="B458" s="6">
        <v>8</v>
      </c>
      <c r="C458" s="6">
        <v>16.09</v>
      </c>
      <c r="D458" s="6">
        <v>5.7</v>
      </c>
    </row>
    <row r="459" spans="1:4" x14ac:dyDescent="0.25">
      <c r="A459" t="s">
        <v>455</v>
      </c>
      <c r="B459" s="6">
        <v>8</v>
      </c>
      <c r="C459" s="6">
        <v>11.1</v>
      </c>
      <c r="D459" s="6">
        <v>6.29</v>
      </c>
    </row>
    <row r="460" spans="1:4" x14ac:dyDescent="0.25">
      <c r="A460" t="s">
        <v>456</v>
      </c>
      <c r="B460" s="6">
        <v>8</v>
      </c>
      <c r="C460" s="6">
        <v>7.02</v>
      </c>
      <c r="D460" s="6">
        <v>5.74</v>
      </c>
    </row>
    <row r="461" spans="1:4" x14ac:dyDescent="0.25">
      <c r="A461" t="s">
        <v>457</v>
      </c>
      <c r="B461" s="6">
        <v>8</v>
      </c>
      <c r="C461" s="6">
        <v>18.3</v>
      </c>
      <c r="D461" s="6">
        <v>6.54</v>
      </c>
    </row>
    <row r="462" spans="1:4" x14ac:dyDescent="0.25">
      <c r="A462" t="s">
        <v>458</v>
      </c>
      <c r="B462" s="6">
        <v>8</v>
      </c>
      <c r="C462" s="6">
        <v>14.78</v>
      </c>
      <c r="D462" s="6">
        <v>6.82</v>
      </c>
    </row>
    <row r="463" spans="1:4" x14ac:dyDescent="0.25">
      <c r="A463" t="s">
        <v>459</v>
      </c>
      <c r="B463" s="6">
        <v>8</v>
      </c>
      <c r="C463" s="6">
        <v>20.7</v>
      </c>
      <c r="D463" s="6">
        <v>6.83</v>
      </c>
    </row>
    <row r="464" spans="1:4" x14ac:dyDescent="0.25">
      <c r="A464" t="s">
        <v>460</v>
      </c>
      <c r="B464" s="6">
        <v>8</v>
      </c>
      <c r="C464" s="6">
        <v>18.2</v>
      </c>
      <c r="D464" s="6">
        <v>6.13</v>
      </c>
    </row>
    <row r="465" spans="1:4" x14ac:dyDescent="0.25">
      <c r="A465" t="s">
        <v>461</v>
      </c>
      <c r="B465" s="6">
        <v>8</v>
      </c>
      <c r="C465" s="6">
        <v>8.16</v>
      </c>
      <c r="D465" s="6">
        <v>6.32</v>
      </c>
    </row>
    <row r="466" spans="1:4" x14ac:dyDescent="0.25">
      <c r="A466" t="s">
        <v>462</v>
      </c>
      <c r="B466" s="6">
        <v>8</v>
      </c>
      <c r="C466" s="6">
        <v>10</v>
      </c>
      <c r="D466" s="6">
        <v>6.69</v>
      </c>
    </row>
    <row r="467" spans="1:4" x14ac:dyDescent="0.25">
      <c r="A467" t="s">
        <v>463</v>
      </c>
      <c r="B467" s="6">
        <v>8</v>
      </c>
      <c r="C467" s="6">
        <v>11.83</v>
      </c>
      <c r="D467" s="6">
        <v>6.17</v>
      </c>
    </row>
    <row r="468" spans="1:4" x14ac:dyDescent="0.25">
      <c r="A468" t="s">
        <v>464</v>
      </c>
      <c r="B468" s="6">
        <v>8</v>
      </c>
      <c r="C468" s="6">
        <v>11.58</v>
      </c>
      <c r="D468" s="6">
        <v>6.71</v>
      </c>
    </row>
    <row r="469" spans="1:4" x14ac:dyDescent="0.25">
      <c r="A469" t="s">
        <v>465</v>
      </c>
      <c r="B469" s="6">
        <v>8</v>
      </c>
      <c r="C469" s="6">
        <v>17.62</v>
      </c>
      <c r="D469" s="6">
        <v>6.29</v>
      </c>
    </row>
    <row r="470" spans="1:4" x14ac:dyDescent="0.25">
      <c r="A470" t="s">
        <v>466</v>
      </c>
      <c r="B470" s="6">
        <v>9</v>
      </c>
      <c r="C470" s="6">
        <v>7.43</v>
      </c>
      <c r="D470" s="6">
        <v>6.19</v>
      </c>
    </row>
    <row r="471" spans="1:4" x14ac:dyDescent="0.25">
      <c r="A471" t="s">
        <v>467</v>
      </c>
      <c r="B471" s="6">
        <v>9</v>
      </c>
      <c r="C471" s="6">
        <v>10.52</v>
      </c>
      <c r="D471" s="6">
        <v>6.42</v>
      </c>
    </row>
    <row r="472" spans="1:4" x14ac:dyDescent="0.25">
      <c r="A472" t="s">
        <v>468</v>
      </c>
      <c r="B472" s="6">
        <v>9</v>
      </c>
      <c r="C472" s="6">
        <v>10.98</v>
      </c>
      <c r="D472" s="6">
        <v>6.45</v>
      </c>
    </row>
    <row r="473" spans="1:4" x14ac:dyDescent="0.25">
      <c r="A473" t="s">
        <v>469</v>
      </c>
      <c r="B473" s="6">
        <v>9</v>
      </c>
      <c r="C473" s="6">
        <v>12.59</v>
      </c>
      <c r="D473" s="6">
        <v>6.25</v>
      </c>
    </row>
    <row r="474" spans="1:4" x14ac:dyDescent="0.25">
      <c r="A474" t="s">
        <v>470</v>
      </c>
      <c r="B474" s="6">
        <v>9</v>
      </c>
      <c r="C474" s="6">
        <v>19.7</v>
      </c>
      <c r="D474" s="6">
        <v>7.62</v>
      </c>
    </row>
    <row r="475" spans="1:4" x14ac:dyDescent="0.25">
      <c r="A475" t="s">
        <v>471</v>
      </c>
      <c r="B475" s="6">
        <v>9</v>
      </c>
      <c r="C475" s="6">
        <v>14.74</v>
      </c>
      <c r="D475" s="6">
        <v>6.12</v>
      </c>
    </row>
    <row r="476" spans="1:4" x14ac:dyDescent="0.25">
      <c r="A476" t="s">
        <v>472</v>
      </c>
      <c r="B476" s="6">
        <v>9</v>
      </c>
      <c r="C476" s="6">
        <v>8.2799999999999994</v>
      </c>
      <c r="D476" s="6">
        <v>6.54</v>
      </c>
    </row>
    <row r="477" spans="1:4" x14ac:dyDescent="0.25">
      <c r="A477" t="s">
        <v>473</v>
      </c>
      <c r="B477" s="6">
        <v>9</v>
      </c>
      <c r="C477" s="6">
        <v>16.940000000000001</v>
      </c>
      <c r="D477" s="6">
        <v>6.08</v>
      </c>
    </row>
    <row r="478" spans="1:4" x14ac:dyDescent="0.25">
      <c r="A478" t="s">
        <v>474</v>
      </c>
      <c r="B478" s="6">
        <v>9</v>
      </c>
      <c r="C478" s="6">
        <v>6.51</v>
      </c>
      <c r="D478" s="6">
        <v>5.85</v>
      </c>
    </row>
    <row r="479" spans="1:4" x14ac:dyDescent="0.25">
      <c r="A479" t="s">
        <v>475</v>
      </c>
      <c r="B479" s="6">
        <v>9</v>
      </c>
      <c r="C479" s="6">
        <v>6.17</v>
      </c>
      <c r="D479" s="6">
        <v>5.26</v>
      </c>
    </row>
    <row r="480" spans="1:4" x14ac:dyDescent="0.25">
      <c r="A480" t="s">
        <v>476</v>
      </c>
      <c r="B480" s="6">
        <v>9</v>
      </c>
      <c r="C480" s="6">
        <v>20.56</v>
      </c>
      <c r="D480" s="6">
        <v>6.81</v>
      </c>
    </row>
    <row r="481" spans="1:4" x14ac:dyDescent="0.25">
      <c r="A481" t="s">
        <v>477</v>
      </c>
      <c r="B481" s="6">
        <v>9</v>
      </c>
      <c r="C481" s="6">
        <v>8.06</v>
      </c>
      <c r="D481" s="6">
        <v>4.96</v>
      </c>
    </row>
    <row r="482" spans="1:4" x14ac:dyDescent="0.25">
      <c r="A482" t="s">
        <v>478</v>
      </c>
      <c r="B482" s="6">
        <v>9</v>
      </c>
      <c r="C482" s="6">
        <v>12.46</v>
      </c>
      <c r="D482" s="6">
        <v>6.18</v>
      </c>
    </row>
    <row r="483" spans="1:4" x14ac:dyDescent="0.25">
      <c r="A483" t="s">
        <v>479</v>
      </c>
      <c r="B483" s="6">
        <v>9</v>
      </c>
      <c r="C483" s="6">
        <v>18.16</v>
      </c>
      <c r="D483" s="6">
        <v>6.17</v>
      </c>
    </row>
    <row r="484" spans="1:4" x14ac:dyDescent="0.25">
      <c r="A484" t="s">
        <v>480</v>
      </c>
      <c r="B484" s="6">
        <v>9</v>
      </c>
      <c r="C484" s="6">
        <v>12.07</v>
      </c>
      <c r="D484" s="6">
        <v>5.92</v>
      </c>
    </row>
    <row r="485" spans="1:4" x14ac:dyDescent="0.25">
      <c r="A485" t="s">
        <v>481</v>
      </c>
      <c r="B485" s="6">
        <v>9</v>
      </c>
      <c r="C485" s="6">
        <v>10.02</v>
      </c>
      <c r="D485" s="6">
        <v>5.98</v>
      </c>
    </row>
    <row r="486" spans="1:4" x14ac:dyDescent="0.25">
      <c r="A486" t="s">
        <v>482</v>
      </c>
      <c r="B486" s="6">
        <v>9</v>
      </c>
      <c r="C486" s="6">
        <v>10.69</v>
      </c>
      <c r="D486" s="6">
        <v>5.15</v>
      </c>
    </row>
    <row r="487" spans="1:4" x14ac:dyDescent="0.25">
      <c r="A487" t="s">
        <v>483</v>
      </c>
      <c r="B487" s="6">
        <v>9</v>
      </c>
      <c r="C487" s="6">
        <v>11.19</v>
      </c>
      <c r="D487" s="6">
        <v>6.25</v>
      </c>
    </row>
    <row r="488" spans="1:4" x14ac:dyDescent="0.25">
      <c r="A488" t="s">
        <v>484</v>
      </c>
      <c r="B488" s="6">
        <v>9</v>
      </c>
      <c r="C488" s="6">
        <v>17.649999999999999</v>
      </c>
      <c r="D488" s="6">
        <v>6.54</v>
      </c>
    </row>
    <row r="489" spans="1:4" x14ac:dyDescent="0.25">
      <c r="A489" t="s">
        <v>485</v>
      </c>
      <c r="B489" s="6">
        <v>9</v>
      </c>
      <c r="C489" s="6">
        <v>7.71</v>
      </c>
      <c r="D489" s="6">
        <v>5.55</v>
      </c>
    </row>
    <row r="490" spans="1:4" x14ac:dyDescent="0.25">
      <c r="A490" t="s">
        <v>486</v>
      </c>
      <c r="B490" s="6">
        <v>9</v>
      </c>
      <c r="C490" s="6">
        <v>17.899999999999999</v>
      </c>
      <c r="D490" s="6">
        <v>7.61</v>
      </c>
    </row>
    <row r="491" spans="1:4" x14ac:dyDescent="0.25">
      <c r="A491" t="s">
        <v>487</v>
      </c>
      <c r="B491" s="6">
        <v>9</v>
      </c>
      <c r="C491" s="6">
        <v>7.54</v>
      </c>
      <c r="D491" s="6">
        <v>6.31</v>
      </c>
    </row>
    <row r="492" spans="1:4" x14ac:dyDescent="0.25">
      <c r="A492" t="s">
        <v>488</v>
      </c>
      <c r="B492" s="6">
        <v>9</v>
      </c>
      <c r="C492" s="6">
        <v>24.34</v>
      </c>
      <c r="D492" s="6">
        <v>6.86</v>
      </c>
    </row>
    <row r="493" spans="1:4" x14ac:dyDescent="0.25">
      <c r="A493" t="s">
        <v>489</v>
      </c>
      <c r="B493" s="6">
        <v>9</v>
      </c>
      <c r="C493" s="6">
        <v>6.01</v>
      </c>
      <c r="D493" s="6">
        <v>5.72</v>
      </c>
    </row>
    <row r="494" spans="1:4" x14ac:dyDescent="0.25">
      <c r="A494" t="s">
        <v>490</v>
      </c>
      <c r="B494" s="6">
        <v>9</v>
      </c>
      <c r="C494" s="6">
        <v>18.64</v>
      </c>
      <c r="D494" s="6">
        <v>6.03</v>
      </c>
    </row>
    <row r="495" spans="1:4" x14ac:dyDescent="0.25">
      <c r="A495" t="s">
        <v>491</v>
      </c>
      <c r="B495" s="6">
        <v>9</v>
      </c>
      <c r="C495" s="6">
        <v>15.45</v>
      </c>
      <c r="D495" s="6">
        <v>6.64</v>
      </c>
    </row>
    <row r="496" spans="1:4" x14ac:dyDescent="0.25">
      <c r="A496" t="s">
        <v>492</v>
      </c>
      <c r="B496" s="6">
        <v>9</v>
      </c>
      <c r="C496" s="6">
        <v>16.04</v>
      </c>
      <c r="D496" s="6">
        <v>6.86</v>
      </c>
    </row>
    <row r="497" spans="1:4" x14ac:dyDescent="0.25">
      <c r="A497" t="s">
        <v>493</v>
      </c>
      <c r="B497" s="6">
        <v>9</v>
      </c>
      <c r="C497" s="6">
        <v>24.25</v>
      </c>
      <c r="D497" s="6">
        <v>7.17</v>
      </c>
    </row>
    <row r="498" spans="1:4" x14ac:dyDescent="0.25">
      <c r="A498" t="s">
        <v>494</v>
      </c>
      <c r="B498" s="6">
        <v>9</v>
      </c>
      <c r="C498" s="6">
        <v>4.55</v>
      </c>
      <c r="D498" s="6">
        <v>5.68</v>
      </c>
    </row>
    <row r="499" spans="1:4" x14ac:dyDescent="0.25">
      <c r="A499" t="s">
        <v>495</v>
      </c>
      <c r="B499" s="6">
        <v>9</v>
      </c>
      <c r="C499" s="6">
        <v>9.5</v>
      </c>
      <c r="D499" s="6">
        <v>5.98</v>
      </c>
    </row>
    <row r="500" spans="1:4" x14ac:dyDescent="0.25">
      <c r="A500" t="s">
        <v>496</v>
      </c>
      <c r="B500" s="6">
        <v>9</v>
      </c>
      <c r="C500" s="6">
        <v>4.63</v>
      </c>
      <c r="D500" s="6">
        <v>5.14</v>
      </c>
    </row>
    <row r="501" spans="1:4" x14ac:dyDescent="0.25">
      <c r="A501" t="s">
        <v>497</v>
      </c>
      <c r="B501" s="6">
        <v>9</v>
      </c>
      <c r="C501" s="6">
        <v>7.96</v>
      </c>
      <c r="D501" s="6">
        <v>5.68</v>
      </c>
    </row>
    <row r="502" spans="1:4" x14ac:dyDescent="0.25">
      <c r="A502" t="s">
        <v>498</v>
      </c>
      <c r="B502" s="6">
        <v>9</v>
      </c>
      <c r="C502" s="6">
        <v>13.55</v>
      </c>
      <c r="D502" s="6">
        <v>5.14</v>
      </c>
    </row>
    <row r="503" spans="1:4" x14ac:dyDescent="0.25">
      <c r="A503" t="s">
        <v>499</v>
      </c>
      <c r="B503" s="6">
        <v>9</v>
      </c>
      <c r="C503" s="6">
        <v>6.23</v>
      </c>
      <c r="D503" s="6">
        <v>5.4</v>
      </c>
    </row>
    <row r="504" spans="1:4" x14ac:dyDescent="0.25">
      <c r="A504" t="s">
        <v>500</v>
      </c>
      <c r="B504" s="6">
        <v>9</v>
      </c>
      <c r="C504" s="6">
        <v>13.81</v>
      </c>
      <c r="D504" s="6">
        <v>5.52</v>
      </c>
    </row>
    <row r="505" spans="1:4" x14ac:dyDescent="0.25">
      <c r="A505" t="s">
        <v>501</v>
      </c>
      <c r="B505" s="6">
        <v>9</v>
      </c>
      <c r="C505" s="6">
        <v>7.82</v>
      </c>
      <c r="D505" s="6">
        <v>4.49</v>
      </c>
    </row>
    <row r="506" spans="1:4" x14ac:dyDescent="0.25">
      <c r="A506" t="s">
        <v>502</v>
      </c>
      <c r="B506" s="6">
        <v>9</v>
      </c>
      <c r="C506" s="6">
        <v>6.68</v>
      </c>
      <c r="D506" s="6">
        <v>5.13</v>
      </c>
    </row>
    <row r="507" spans="1:4" x14ac:dyDescent="0.25">
      <c r="A507" t="s">
        <v>503</v>
      </c>
      <c r="B507" s="6">
        <v>9</v>
      </c>
      <c r="C507" s="6">
        <v>8.4499999999999993</v>
      </c>
      <c r="D507" s="6">
        <v>5.76</v>
      </c>
    </row>
    <row r="508" spans="1:4" x14ac:dyDescent="0.25">
      <c r="A508" t="s">
        <v>504</v>
      </c>
      <c r="B508" s="6">
        <v>9</v>
      </c>
      <c r="C508" s="6">
        <v>8.59</v>
      </c>
      <c r="D508" s="6">
        <v>4.21</v>
      </c>
    </row>
    <row r="509" spans="1:4" x14ac:dyDescent="0.25">
      <c r="A509" t="s">
        <v>505</v>
      </c>
      <c r="B509" s="6">
        <v>9</v>
      </c>
      <c r="C509" s="6">
        <v>17.32</v>
      </c>
      <c r="D509" s="6">
        <v>7.13</v>
      </c>
    </row>
    <row r="510" spans="1:4" x14ac:dyDescent="0.25">
      <c r="A510" t="s">
        <v>506</v>
      </c>
      <c r="B510" s="6">
        <v>9</v>
      </c>
      <c r="C510" s="6">
        <v>8.6999999999999993</v>
      </c>
      <c r="D510" s="6">
        <v>6.53</v>
      </c>
    </row>
    <row r="511" spans="1:4" x14ac:dyDescent="0.25">
      <c r="A511" t="s">
        <v>507</v>
      </c>
      <c r="B511" s="6">
        <v>9</v>
      </c>
      <c r="C511" s="6">
        <v>20.02</v>
      </c>
      <c r="D511" s="6">
        <v>7.18</v>
      </c>
    </row>
    <row r="512" spans="1:4" x14ac:dyDescent="0.25">
      <c r="A512" t="s">
        <v>508</v>
      </c>
      <c r="B512" s="6">
        <v>9</v>
      </c>
      <c r="C512" s="6">
        <v>22.46</v>
      </c>
      <c r="D512" s="6">
        <v>7.31</v>
      </c>
    </row>
    <row r="513" spans="1:4" x14ac:dyDescent="0.25">
      <c r="A513" t="s">
        <v>509</v>
      </c>
      <c r="B513" s="6">
        <v>9</v>
      </c>
      <c r="C513" s="6">
        <v>14.32</v>
      </c>
      <c r="D513" s="6">
        <v>6.42</v>
      </c>
    </row>
    <row r="514" spans="1:4" x14ac:dyDescent="0.25">
      <c r="A514" t="s">
        <v>510</v>
      </c>
      <c r="B514" s="6">
        <v>9</v>
      </c>
      <c r="C514" s="6">
        <v>15.95</v>
      </c>
      <c r="D514" s="6">
        <v>6.64</v>
      </c>
    </row>
    <row r="515" spans="1:4" x14ac:dyDescent="0.25">
      <c r="A515" t="s">
        <v>511</v>
      </c>
      <c r="B515" s="6">
        <v>9</v>
      </c>
      <c r="C515" s="6">
        <v>10.67</v>
      </c>
      <c r="D515" s="6">
        <v>5.39</v>
      </c>
    </row>
    <row r="516" spans="1:4" x14ac:dyDescent="0.25">
      <c r="A516" t="s">
        <v>512</v>
      </c>
      <c r="B516" s="6">
        <v>9</v>
      </c>
      <c r="C516" s="6">
        <v>10.199999999999999</v>
      </c>
      <c r="D516" s="6">
        <v>5.58</v>
      </c>
    </row>
    <row r="517" spans="1:4" x14ac:dyDescent="0.25">
      <c r="A517" t="s">
        <v>513</v>
      </c>
      <c r="B517" s="6">
        <v>9</v>
      </c>
      <c r="C517" s="6">
        <v>17.899999999999999</v>
      </c>
      <c r="D517" s="6">
        <v>6.74</v>
      </c>
    </row>
    <row r="518" spans="1:4" x14ac:dyDescent="0.25">
      <c r="A518" t="s">
        <v>514</v>
      </c>
      <c r="B518" s="6">
        <v>9</v>
      </c>
      <c r="C518" s="6">
        <v>13.69</v>
      </c>
      <c r="D518" s="6">
        <v>6.29</v>
      </c>
    </row>
    <row r="519" spans="1:4" x14ac:dyDescent="0.25">
      <c r="A519" t="s">
        <v>515</v>
      </c>
      <c r="B519" s="6">
        <v>9</v>
      </c>
      <c r="C519" s="6">
        <v>6.74</v>
      </c>
      <c r="D519" s="6">
        <v>4.38</v>
      </c>
    </row>
    <row r="520" spans="1:4" x14ac:dyDescent="0.25">
      <c r="A520" t="s">
        <v>516</v>
      </c>
      <c r="B520" s="6">
        <v>9</v>
      </c>
      <c r="C520" s="6">
        <v>12.89</v>
      </c>
      <c r="D520" s="6">
        <v>6.54</v>
      </c>
    </row>
    <row r="521" spans="1:4" x14ac:dyDescent="0.25">
      <c r="A521" t="s">
        <v>517</v>
      </c>
      <c r="B521" s="6">
        <v>9</v>
      </c>
      <c r="C521" s="6">
        <v>14.31</v>
      </c>
      <c r="D521" s="6">
        <v>5.49</v>
      </c>
    </row>
    <row r="522" spans="1:4" x14ac:dyDescent="0.25">
      <c r="A522" t="s">
        <v>518</v>
      </c>
      <c r="B522" s="6">
        <v>9</v>
      </c>
      <c r="C522" s="6">
        <v>17.989999999999998</v>
      </c>
      <c r="D522" s="6">
        <v>6.37</v>
      </c>
    </row>
    <row r="523" spans="1:4" x14ac:dyDescent="0.25">
      <c r="A523" t="s">
        <v>519</v>
      </c>
      <c r="B523" s="6">
        <v>10</v>
      </c>
      <c r="C523" s="6">
        <v>6.61</v>
      </c>
      <c r="D523" s="6">
        <v>5.88</v>
      </c>
    </row>
    <row r="524" spans="1:4" x14ac:dyDescent="0.25">
      <c r="A524" t="s">
        <v>520</v>
      </c>
      <c r="B524" s="6">
        <v>10</v>
      </c>
      <c r="C524" s="6">
        <v>8.0399999999999991</v>
      </c>
      <c r="D524" s="6">
        <v>5.37</v>
      </c>
    </row>
    <row r="525" spans="1:4" x14ac:dyDescent="0.25">
      <c r="A525" t="s">
        <v>521</v>
      </c>
      <c r="B525" s="6">
        <v>10</v>
      </c>
      <c r="C525" s="6">
        <v>15.89</v>
      </c>
      <c r="D525" s="6">
        <v>6.11</v>
      </c>
    </row>
    <row r="526" spans="1:4" x14ac:dyDescent="0.25">
      <c r="A526" t="s">
        <v>522</v>
      </c>
      <c r="B526" s="6">
        <v>10</v>
      </c>
      <c r="C526" s="6">
        <v>5.89</v>
      </c>
      <c r="D526" s="6">
        <v>5.68</v>
      </c>
    </row>
    <row r="527" spans="1:4" x14ac:dyDescent="0.25">
      <c r="A527" t="s">
        <v>523</v>
      </c>
      <c r="B527" s="6">
        <v>10</v>
      </c>
      <c r="C527" s="6">
        <v>15.57</v>
      </c>
      <c r="D527" s="6">
        <v>6.37</v>
      </c>
    </row>
    <row r="528" spans="1:4" x14ac:dyDescent="0.25">
      <c r="A528" t="s">
        <v>524</v>
      </c>
      <c r="B528" s="6">
        <v>10</v>
      </c>
      <c r="C528" s="6">
        <v>16.68</v>
      </c>
      <c r="D528" s="6">
        <v>6.42</v>
      </c>
    </row>
    <row r="529" spans="1:4" x14ac:dyDescent="0.25">
      <c r="A529" t="s">
        <v>525</v>
      </c>
      <c r="B529" s="6">
        <v>10</v>
      </c>
      <c r="C529" s="6">
        <v>28.44</v>
      </c>
      <c r="D529" s="6">
        <v>7.17</v>
      </c>
    </row>
    <row r="530" spans="1:4" x14ac:dyDescent="0.25">
      <c r="A530" t="s">
        <v>526</v>
      </c>
      <c r="B530" s="6">
        <v>10</v>
      </c>
      <c r="C530" s="6">
        <v>14.68</v>
      </c>
      <c r="D530" s="6">
        <v>6.72</v>
      </c>
    </row>
    <row r="531" spans="1:4" x14ac:dyDescent="0.25">
      <c r="A531" t="s">
        <v>527</v>
      </c>
      <c r="B531" s="6">
        <v>10</v>
      </c>
      <c r="C531" s="6">
        <v>13.03</v>
      </c>
      <c r="D531" s="6">
        <v>6.54</v>
      </c>
    </row>
    <row r="532" spans="1:4" x14ac:dyDescent="0.25">
      <c r="A532" t="s">
        <v>528</v>
      </c>
      <c r="B532" s="6">
        <v>10</v>
      </c>
      <c r="C532" s="6">
        <v>11.51</v>
      </c>
      <c r="D532" s="6">
        <v>6.52</v>
      </c>
    </row>
    <row r="533" spans="1:4" x14ac:dyDescent="0.25">
      <c r="A533" t="s">
        <v>529</v>
      </c>
      <c r="B533" s="6">
        <v>10</v>
      </c>
      <c r="C533" s="6">
        <v>16.05</v>
      </c>
      <c r="D533" s="6">
        <v>6.41</v>
      </c>
    </row>
    <row r="534" spans="1:4" x14ac:dyDescent="0.25">
      <c r="A534" t="s">
        <v>530</v>
      </c>
      <c r="B534" s="6">
        <v>10</v>
      </c>
      <c r="C534" s="6">
        <v>10.19</v>
      </c>
      <c r="D534" s="6">
        <v>6.14</v>
      </c>
    </row>
    <row r="535" spans="1:4" x14ac:dyDescent="0.25">
      <c r="A535" t="s">
        <v>531</v>
      </c>
      <c r="B535" s="6">
        <v>10</v>
      </c>
      <c r="C535" s="6">
        <v>15.45</v>
      </c>
      <c r="D535" s="6">
        <v>7.18</v>
      </c>
    </row>
    <row r="536" spans="1:4" x14ac:dyDescent="0.25">
      <c r="A536" t="s">
        <v>532</v>
      </c>
      <c r="B536" s="6">
        <v>10</v>
      </c>
      <c r="C536" s="6">
        <v>17.940000000000001</v>
      </c>
      <c r="D536" s="6">
        <v>6.74</v>
      </c>
    </row>
    <row r="537" spans="1:4" x14ac:dyDescent="0.25">
      <c r="A537" t="s">
        <v>533</v>
      </c>
      <c r="B537" s="6">
        <v>10</v>
      </c>
      <c r="C537" s="6">
        <v>10.43</v>
      </c>
      <c r="D537" s="6">
        <v>6.71</v>
      </c>
    </row>
    <row r="538" spans="1:4" x14ac:dyDescent="0.25">
      <c r="A538" t="s">
        <v>534</v>
      </c>
      <c r="B538" s="6">
        <v>10</v>
      </c>
      <c r="C538" s="6">
        <v>15.82</v>
      </c>
      <c r="D538" s="6">
        <v>6.23</v>
      </c>
    </row>
    <row r="539" spans="1:4" x14ac:dyDescent="0.25">
      <c r="A539" t="s">
        <v>535</v>
      </c>
      <c r="B539" s="6">
        <v>10</v>
      </c>
      <c r="C539" s="6">
        <v>16.989999999999998</v>
      </c>
      <c r="D539" s="6">
        <v>6.79</v>
      </c>
    </row>
    <row r="540" spans="1:4" x14ac:dyDescent="0.25">
      <c r="A540" t="s">
        <v>536</v>
      </c>
      <c r="B540" s="6">
        <v>10</v>
      </c>
      <c r="C540" s="6">
        <v>19.760000000000002</v>
      </c>
      <c r="D540" s="6">
        <v>7.37</v>
      </c>
    </row>
    <row r="541" spans="1:4" x14ac:dyDescent="0.25">
      <c r="A541" t="s">
        <v>537</v>
      </c>
      <c r="B541" s="6">
        <v>10</v>
      </c>
      <c r="C541" s="6">
        <v>10.27</v>
      </c>
      <c r="D541" s="6">
        <v>6.26</v>
      </c>
    </row>
    <row r="542" spans="1:4" x14ac:dyDescent="0.25">
      <c r="A542" t="s">
        <v>538</v>
      </c>
      <c r="B542" s="6">
        <v>10</v>
      </c>
      <c r="C542" s="6">
        <v>23.51</v>
      </c>
      <c r="D542" s="6">
        <v>7.82</v>
      </c>
    </row>
    <row r="543" spans="1:4" x14ac:dyDescent="0.25">
      <c r="A543" t="s">
        <v>539</v>
      </c>
      <c r="B543" s="6">
        <v>10</v>
      </c>
      <c r="C543" s="6">
        <v>13.1</v>
      </c>
      <c r="D543" s="6">
        <v>5.4</v>
      </c>
    </row>
    <row r="544" spans="1:4" x14ac:dyDescent="0.25">
      <c r="A544" t="s">
        <v>540</v>
      </c>
      <c r="B544" s="6">
        <v>10</v>
      </c>
      <c r="C544" s="6">
        <v>24.48</v>
      </c>
      <c r="D544" s="6">
        <v>7.79</v>
      </c>
    </row>
    <row r="545" spans="1:4" x14ac:dyDescent="0.25">
      <c r="A545" t="s">
        <v>541</v>
      </c>
      <c r="B545" s="6">
        <v>10</v>
      </c>
      <c r="C545" s="6">
        <v>6.16</v>
      </c>
      <c r="D545" s="6">
        <v>5.79</v>
      </c>
    </row>
    <row r="546" spans="1:4" x14ac:dyDescent="0.25">
      <c r="A546" t="s">
        <v>542</v>
      </c>
      <c r="B546" s="6">
        <v>10</v>
      </c>
      <c r="C546" s="6">
        <v>16.489999999999998</v>
      </c>
      <c r="D546" s="6">
        <v>6.78</v>
      </c>
    </row>
    <row r="547" spans="1:4" x14ac:dyDescent="0.25">
      <c r="A547" t="s">
        <v>543</v>
      </c>
      <c r="B547" s="6">
        <v>10</v>
      </c>
      <c r="C547" s="6">
        <v>34.31</v>
      </c>
      <c r="D547" s="6">
        <v>7.92</v>
      </c>
    </row>
    <row r="548" spans="1:4" x14ac:dyDescent="0.25">
      <c r="A548" t="s">
        <v>544</v>
      </c>
      <c r="B548" s="6">
        <v>10</v>
      </c>
      <c r="C548" s="6">
        <v>15.16</v>
      </c>
      <c r="D548" s="6">
        <v>6.76</v>
      </c>
    </row>
    <row r="549" spans="1:4" x14ac:dyDescent="0.25">
      <c r="A549" t="s">
        <v>545</v>
      </c>
      <c r="B549" s="6">
        <v>10</v>
      </c>
      <c r="C549" s="6">
        <v>16.18</v>
      </c>
      <c r="D549" s="6">
        <v>7.02</v>
      </c>
    </row>
    <row r="550" spans="1:4" x14ac:dyDescent="0.25">
      <c r="A550" t="s">
        <v>546</v>
      </c>
      <c r="B550" s="6">
        <v>10</v>
      </c>
      <c r="C550" s="6">
        <v>15.01</v>
      </c>
      <c r="D550" s="6">
        <v>6.98</v>
      </c>
    </row>
    <row r="551" spans="1:4" x14ac:dyDescent="0.25">
      <c r="A551" t="s">
        <v>547</v>
      </c>
      <c r="B551" s="6">
        <v>10</v>
      </c>
      <c r="C551" s="6">
        <v>6.19</v>
      </c>
      <c r="D551" s="6">
        <v>4.82</v>
      </c>
    </row>
    <row r="552" spans="1:4" x14ac:dyDescent="0.25">
      <c r="A552" t="s">
        <v>548</v>
      </c>
      <c r="B552" s="6">
        <v>10</v>
      </c>
      <c r="C552" s="6">
        <v>13.27</v>
      </c>
      <c r="D552" s="6">
        <v>6.65</v>
      </c>
    </row>
    <row r="553" spans="1:4" x14ac:dyDescent="0.25">
      <c r="A553" t="s">
        <v>549</v>
      </c>
      <c r="B553" s="6">
        <v>10</v>
      </c>
      <c r="C553" s="6">
        <v>19.22</v>
      </c>
      <c r="D553" s="6">
        <v>7.05</v>
      </c>
    </row>
    <row r="554" spans="1:4" x14ac:dyDescent="0.25">
      <c r="A554" t="s">
        <v>550</v>
      </c>
      <c r="B554" s="6">
        <v>10</v>
      </c>
      <c r="C554" s="6">
        <v>27.33</v>
      </c>
      <c r="D554" s="6">
        <v>7.18</v>
      </c>
    </row>
    <row r="555" spans="1:4" x14ac:dyDescent="0.25">
      <c r="A555" t="s">
        <v>551</v>
      </c>
      <c r="B555" s="6">
        <v>10</v>
      </c>
      <c r="C555" s="6">
        <v>23.58</v>
      </c>
      <c r="D555" s="6">
        <v>6.96</v>
      </c>
    </row>
    <row r="556" spans="1:4" x14ac:dyDescent="0.25">
      <c r="A556" t="s">
        <v>552</v>
      </c>
      <c r="B556" s="6">
        <v>10</v>
      </c>
      <c r="C556" s="6">
        <v>10.17</v>
      </c>
      <c r="D556" s="6">
        <v>6.77</v>
      </c>
    </row>
    <row r="557" spans="1:4" x14ac:dyDescent="0.25">
      <c r="A557" t="s">
        <v>553</v>
      </c>
      <c r="B557" s="6">
        <v>10</v>
      </c>
      <c r="C557" s="6">
        <v>35.67</v>
      </c>
      <c r="D557" s="6">
        <v>8.2200000000000006</v>
      </c>
    </row>
    <row r="558" spans="1:4" x14ac:dyDescent="0.25">
      <c r="A558" t="s">
        <v>554</v>
      </c>
      <c r="B558" s="6">
        <v>10</v>
      </c>
      <c r="C558" s="6">
        <v>20.32</v>
      </c>
      <c r="D558" s="6">
        <v>7.14</v>
      </c>
    </row>
    <row r="559" spans="1:4" x14ac:dyDescent="0.25">
      <c r="A559" t="s">
        <v>555</v>
      </c>
      <c r="B559" s="6">
        <v>10</v>
      </c>
      <c r="C559" s="6">
        <v>18.61</v>
      </c>
      <c r="D559" s="6">
        <v>6.92</v>
      </c>
    </row>
    <row r="560" spans="1:4" x14ac:dyDescent="0.25">
      <c r="A560" t="s">
        <v>556</v>
      </c>
      <c r="B560" s="6">
        <v>10</v>
      </c>
      <c r="C560" s="6">
        <v>24.08</v>
      </c>
      <c r="D560" s="6">
        <v>7.55</v>
      </c>
    </row>
    <row r="561" spans="1:4" x14ac:dyDescent="0.25">
      <c r="A561" t="s">
        <v>557</v>
      </c>
      <c r="B561" s="6">
        <v>10</v>
      </c>
      <c r="C561" s="6">
        <v>24.22</v>
      </c>
      <c r="D561" s="6">
        <v>7.74</v>
      </c>
    </row>
    <row r="562" spans="1:4" x14ac:dyDescent="0.25">
      <c r="A562" t="s">
        <v>558</v>
      </c>
      <c r="B562" s="6">
        <v>10</v>
      </c>
      <c r="C562" s="6">
        <v>15.49</v>
      </c>
      <c r="D562" s="6">
        <v>6.47</v>
      </c>
    </row>
    <row r="563" spans="1:4" x14ac:dyDescent="0.25">
      <c r="A563" t="s">
        <v>559</v>
      </c>
      <c r="B563" s="6">
        <v>10</v>
      </c>
      <c r="C563" s="6">
        <v>17.14</v>
      </c>
      <c r="D563" s="6">
        <v>7.73</v>
      </c>
    </row>
    <row r="564" spans="1:4" x14ac:dyDescent="0.25">
      <c r="A564" t="s">
        <v>560</v>
      </c>
      <c r="B564" s="6">
        <v>10</v>
      </c>
      <c r="C564" s="6">
        <v>23.22</v>
      </c>
      <c r="D564" s="6">
        <v>6.74</v>
      </c>
    </row>
    <row r="565" spans="1:4" x14ac:dyDescent="0.25">
      <c r="A565" t="s">
        <v>561</v>
      </c>
      <c r="B565" s="6">
        <v>10</v>
      </c>
      <c r="C565" s="6">
        <v>25.4</v>
      </c>
      <c r="D565" s="6">
        <v>7.83</v>
      </c>
    </row>
    <row r="566" spans="1:4" x14ac:dyDescent="0.25">
      <c r="A566" t="s">
        <v>562</v>
      </c>
      <c r="B566" s="6">
        <v>10</v>
      </c>
      <c r="C566" s="6">
        <v>10.85</v>
      </c>
      <c r="D566" s="6">
        <v>5.82</v>
      </c>
    </row>
    <row r="567" spans="1:4" x14ac:dyDescent="0.25">
      <c r="A567" t="s">
        <v>563</v>
      </c>
      <c r="B567" s="6">
        <v>10</v>
      </c>
      <c r="C567" s="6">
        <v>29.77</v>
      </c>
      <c r="D567" s="6">
        <v>8.0399999999999991</v>
      </c>
    </row>
    <row r="568" spans="1:4" x14ac:dyDescent="0.25">
      <c r="A568" t="s">
        <v>564</v>
      </c>
      <c r="B568" s="6">
        <v>10</v>
      </c>
      <c r="C568" s="6">
        <v>21.67</v>
      </c>
      <c r="D568" s="6">
        <v>7.51</v>
      </c>
    </row>
    <row r="569" spans="1:4" x14ac:dyDescent="0.25">
      <c r="A569" t="s">
        <v>565</v>
      </c>
      <c r="B569" s="6">
        <v>10</v>
      </c>
      <c r="C569" s="6">
        <v>27.67</v>
      </c>
      <c r="D569" s="6">
        <v>7.2</v>
      </c>
    </row>
    <row r="570" spans="1:4" x14ac:dyDescent="0.25">
      <c r="A570" t="s">
        <v>566</v>
      </c>
      <c r="B570" s="6">
        <v>10</v>
      </c>
      <c r="C570" s="6">
        <v>43.38</v>
      </c>
      <c r="D570" s="6">
        <v>8.61</v>
      </c>
    </row>
    <row r="571" spans="1:4" x14ac:dyDescent="0.25">
      <c r="A571" t="s">
        <v>567</v>
      </c>
      <c r="B571" s="6">
        <v>10</v>
      </c>
      <c r="C571" s="6">
        <v>28.77</v>
      </c>
      <c r="D571" s="6">
        <v>7.14</v>
      </c>
    </row>
    <row r="572" spans="1:4" x14ac:dyDescent="0.25">
      <c r="A572" t="s">
        <v>568</v>
      </c>
      <c r="B572" s="6">
        <v>10</v>
      </c>
      <c r="C572" s="6">
        <v>9.44</v>
      </c>
      <c r="D572" s="6">
        <v>5.31</v>
      </c>
    </row>
    <row r="573" spans="1:4" x14ac:dyDescent="0.25">
      <c r="A573" t="s">
        <v>569</v>
      </c>
      <c r="B573" s="6">
        <v>10</v>
      </c>
      <c r="C573" s="6">
        <v>18.899999999999999</v>
      </c>
      <c r="D573" s="6">
        <v>6.33</v>
      </c>
    </row>
    <row r="574" spans="1:4" x14ac:dyDescent="0.25">
      <c r="A574" t="s">
        <v>570</v>
      </c>
      <c r="B574" s="6">
        <v>10</v>
      </c>
      <c r="C574" s="6">
        <v>22.05</v>
      </c>
      <c r="D574" s="6">
        <v>6.85</v>
      </c>
    </row>
    <row r="575" spans="1:4" x14ac:dyDescent="0.25">
      <c r="A575" t="s">
        <v>571</v>
      </c>
      <c r="B575" s="6">
        <v>10</v>
      </c>
      <c r="C575" s="6">
        <v>21.98</v>
      </c>
      <c r="D575" s="6">
        <v>6.77</v>
      </c>
    </row>
    <row r="576" spans="1:4" x14ac:dyDescent="0.25">
      <c r="A576" t="s">
        <v>572</v>
      </c>
      <c r="B576" s="6">
        <v>10</v>
      </c>
      <c r="C576" s="6">
        <v>26.76</v>
      </c>
      <c r="D576" s="6">
        <v>7.28</v>
      </c>
    </row>
    <row r="577" spans="1:4" x14ac:dyDescent="0.25">
      <c r="A577" t="s">
        <v>573</v>
      </c>
      <c r="B577" s="6">
        <v>10</v>
      </c>
      <c r="C577" s="6">
        <v>35.25</v>
      </c>
      <c r="D577" s="6">
        <v>7.96</v>
      </c>
    </row>
    <row r="578" spans="1:4" x14ac:dyDescent="0.25">
      <c r="A578" t="s">
        <v>574</v>
      </c>
      <c r="B578" s="6">
        <v>10</v>
      </c>
      <c r="C578" s="6">
        <v>15.52</v>
      </c>
      <c r="D578" s="6">
        <v>7.1</v>
      </c>
    </row>
    <row r="579" spans="1:4" x14ac:dyDescent="0.25">
      <c r="A579" t="s">
        <v>575</v>
      </c>
      <c r="B579" s="6">
        <v>10</v>
      </c>
      <c r="C579" s="6">
        <v>23.35</v>
      </c>
      <c r="D579" s="6">
        <v>6.96</v>
      </c>
    </row>
    <row r="580" spans="1:4" x14ac:dyDescent="0.25">
      <c r="A580" t="s">
        <v>576</v>
      </c>
      <c r="B580" s="6">
        <v>10</v>
      </c>
      <c r="C580" s="6">
        <v>16.239999999999998</v>
      </c>
      <c r="D580" s="6">
        <v>6.41</v>
      </c>
    </row>
    <row r="581" spans="1:4" x14ac:dyDescent="0.25">
      <c r="A581" t="s">
        <v>577</v>
      </c>
      <c r="B581" s="6">
        <v>10</v>
      </c>
      <c r="C581" s="6">
        <v>34.46</v>
      </c>
      <c r="D581" s="6">
        <v>7.97</v>
      </c>
    </row>
    <row r="582" spans="1:4" x14ac:dyDescent="0.25">
      <c r="A582" t="s">
        <v>578</v>
      </c>
      <c r="B582" s="6">
        <v>10</v>
      </c>
      <c r="C582" s="6">
        <v>13.71</v>
      </c>
      <c r="D582" s="6">
        <v>6.42</v>
      </c>
    </row>
    <row r="583" spans="1:4" x14ac:dyDescent="0.25">
      <c r="A583" t="s">
        <v>579</v>
      </c>
      <c r="B583" s="6">
        <v>11</v>
      </c>
      <c r="C583" s="6">
        <v>9.9</v>
      </c>
      <c r="D583" s="6">
        <v>5.73</v>
      </c>
    </row>
    <row r="584" spans="1:4" x14ac:dyDescent="0.25">
      <c r="A584" t="s">
        <v>580</v>
      </c>
      <c r="B584" s="6">
        <v>11</v>
      </c>
      <c r="C584" s="6">
        <v>8.1999999999999993</v>
      </c>
      <c r="D584" s="6">
        <v>4.5999999999999996</v>
      </c>
    </row>
    <row r="585" spans="1:4" x14ac:dyDescent="0.25">
      <c r="A585" t="s">
        <v>581</v>
      </c>
      <c r="B585" s="6">
        <v>11</v>
      </c>
      <c r="C585" s="6">
        <v>11.62</v>
      </c>
      <c r="D585" s="6">
        <v>5.25</v>
      </c>
    </row>
    <row r="586" spans="1:4" x14ac:dyDescent="0.25">
      <c r="A586" t="s">
        <v>582</v>
      </c>
      <c r="B586" s="6">
        <v>11</v>
      </c>
      <c r="C586" s="6">
        <v>15.49</v>
      </c>
      <c r="D586" s="6">
        <v>7.02</v>
      </c>
    </row>
    <row r="587" spans="1:4" x14ac:dyDescent="0.25">
      <c r="A587" t="s">
        <v>583</v>
      </c>
      <c r="B587" s="6">
        <v>11</v>
      </c>
      <c r="C587" s="6">
        <v>23.71</v>
      </c>
      <c r="D587" s="6">
        <v>7.16</v>
      </c>
    </row>
    <row r="588" spans="1:4" x14ac:dyDescent="0.25">
      <c r="A588" t="s">
        <v>584</v>
      </c>
      <c r="B588" s="6">
        <v>11</v>
      </c>
      <c r="C588" s="6">
        <v>29.14</v>
      </c>
      <c r="D588" s="6">
        <v>7.35</v>
      </c>
    </row>
    <row r="589" spans="1:4" x14ac:dyDescent="0.25">
      <c r="A589" t="s">
        <v>585</v>
      </c>
      <c r="B589" s="6">
        <v>11</v>
      </c>
      <c r="C589" s="6">
        <v>17.489999999999998</v>
      </c>
      <c r="D589" s="6">
        <v>5.66</v>
      </c>
    </row>
    <row r="590" spans="1:4" x14ac:dyDescent="0.25">
      <c r="A590" t="s">
        <v>586</v>
      </c>
      <c r="B590" s="6">
        <v>11</v>
      </c>
      <c r="C590" s="6">
        <v>20.18</v>
      </c>
      <c r="D590" s="6">
        <v>6.02</v>
      </c>
    </row>
    <row r="591" spans="1:4" x14ac:dyDescent="0.25">
      <c r="A591" t="s">
        <v>587</v>
      </c>
      <c r="B591" s="6">
        <v>11</v>
      </c>
      <c r="C591" s="6">
        <v>11.08</v>
      </c>
      <c r="D591" s="6">
        <v>4.57</v>
      </c>
    </row>
    <row r="592" spans="1:4" x14ac:dyDescent="0.25">
      <c r="A592" t="s">
        <v>588</v>
      </c>
      <c r="B592" s="6">
        <v>11</v>
      </c>
      <c r="C592" s="6">
        <v>5.63</v>
      </c>
      <c r="D592" s="6">
        <v>4.67</v>
      </c>
    </row>
    <row r="593" spans="1:4" x14ac:dyDescent="0.25">
      <c r="A593" t="s">
        <v>589</v>
      </c>
      <c r="B593" s="6">
        <v>11</v>
      </c>
      <c r="C593" s="6">
        <v>7.11</v>
      </c>
      <c r="D593" s="6">
        <v>5.31</v>
      </c>
    </row>
    <row r="594" spans="1:4" x14ac:dyDescent="0.25">
      <c r="A594" t="s">
        <v>590</v>
      </c>
      <c r="B594" s="6">
        <v>11</v>
      </c>
      <c r="C594" s="6">
        <v>12.48</v>
      </c>
      <c r="D594" s="6">
        <v>6.38</v>
      </c>
    </row>
    <row r="595" spans="1:4" x14ac:dyDescent="0.25">
      <c r="A595" t="s">
        <v>591</v>
      </c>
      <c r="B595" s="6">
        <v>11</v>
      </c>
      <c r="C595" s="6">
        <v>2.58</v>
      </c>
      <c r="D595" s="6">
        <v>3.01</v>
      </c>
    </row>
    <row r="596" spans="1:4" x14ac:dyDescent="0.25">
      <c r="A596" t="s">
        <v>592</v>
      </c>
      <c r="B596" s="6">
        <v>11</v>
      </c>
      <c r="C596" s="6">
        <v>5.22</v>
      </c>
      <c r="D596" s="6">
        <v>5.43</v>
      </c>
    </row>
    <row r="597" spans="1:4" x14ac:dyDescent="0.25">
      <c r="A597" t="s">
        <v>593</v>
      </c>
      <c r="B597" s="6">
        <v>11</v>
      </c>
      <c r="C597" s="6">
        <v>5.94</v>
      </c>
      <c r="D597" s="6">
        <v>4.8899999999999997</v>
      </c>
    </row>
    <row r="598" spans="1:4" x14ac:dyDescent="0.25">
      <c r="A598" t="s">
        <v>594</v>
      </c>
      <c r="B598" s="6">
        <v>11</v>
      </c>
      <c r="C598" s="6">
        <v>2.7</v>
      </c>
      <c r="D598" s="6">
        <v>4.09</v>
      </c>
    </row>
    <row r="599" spans="1:4" x14ac:dyDescent="0.25">
      <c r="A599" t="s">
        <v>595</v>
      </c>
      <c r="B599" s="6">
        <v>11</v>
      </c>
      <c r="C599" s="6">
        <v>15.87</v>
      </c>
      <c r="D599" s="6">
        <v>6.58</v>
      </c>
    </row>
    <row r="600" spans="1:4" x14ac:dyDescent="0.25">
      <c r="A600" t="s">
        <v>596</v>
      </c>
      <c r="B600" s="6">
        <v>11</v>
      </c>
      <c r="C600" s="6">
        <v>20.41</v>
      </c>
      <c r="D600" s="6">
        <v>6.06</v>
      </c>
    </row>
    <row r="601" spans="1:4" x14ac:dyDescent="0.25">
      <c r="A601" t="s">
        <v>597</v>
      </c>
      <c r="B601" s="6">
        <v>11</v>
      </c>
      <c r="C601" s="6">
        <v>18.25</v>
      </c>
      <c r="D601" s="6">
        <v>6.49</v>
      </c>
    </row>
    <row r="602" spans="1:4" x14ac:dyDescent="0.25">
      <c r="A602" t="s">
        <v>598</v>
      </c>
      <c r="B602" s="6">
        <v>11</v>
      </c>
      <c r="C602" s="6">
        <v>12.27</v>
      </c>
      <c r="D602" s="6">
        <v>6.97</v>
      </c>
    </row>
    <row r="603" spans="1:4" x14ac:dyDescent="0.25">
      <c r="A603" t="s">
        <v>599</v>
      </c>
      <c r="B603" s="6">
        <v>11</v>
      </c>
      <c r="C603" s="6">
        <v>9.24</v>
      </c>
      <c r="D603" s="6">
        <v>5.78</v>
      </c>
    </row>
    <row r="604" spans="1:4" x14ac:dyDescent="0.25">
      <c r="A604" t="s">
        <v>600</v>
      </c>
      <c r="B604" s="6">
        <v>11</v>
      </c>
      <c r="C604" s="6">
        <v>17.57</v>
      </c>
      <c r="D604" s="6">
        <v>6.82</v>
      </c>
    </row>
    <row r="605" spans="1:4" x14ac:dyDescent="0.25">
      <c r="A605" t="s">
        <v>601</v>
      </c>
      <c r="B605" s="6">
        <v>11</v>
      </c>
      <c r="C605" s="6">
        <v>18.97</v>
      </c>
      <c r="D605" s="6">
        <v>6.68</v>
      </c>
    </row>
    <row r="606" spans="1:4" x14ac:dyDescent="0.25">
      <c r="A606" t="s">
        <v>602</v>
      </c>
      <c r="B606" s="6">
        <v>11</v>
      </c>
      <c r="C606" s="6">
        <v>14.91</v>
      </c>
      <c r="D606" s="6">
        <v>5.89</v>
      </c>
    </row>
    <row r="607" spans="1:4" x14ac:dyDescent="0.25">
      <c r="A607" t="s">
        <v>603</v>
      </c>
      <c r="B607" s="6">
        <v>11</v>
      </c>
      <c r="C607" s="6">
        <v>10.41</v>
      </c>
      <c r="D607" s="6">
        <v>6.01</v>
      </c>
    </row>
    <row r="608" spans="1:4" x14ac:dyDescent="0.25">
      <c r="A608" t="s">
        <v>604</v>
      </c>
      <c r="B608" s="6">
        <v>11</v>
      </c>
      <c r="C608" s="6">
        <v>7.78</v>
      </c>
      <c r="D608" s="6">
        <v>4.29</v>
      </c>
    </row>
    <row r="609" spans="1:4" x14ac:dyDescent="0.25">
      <c r="A609" t="s">
        <v>605</v>
      </c>
      <c r="B609" s="6">
        <v>11</v>
      </c>
      <c r="C609" s="6">
        <v>13.68</v>
      </c>
      <c r="D609" s="6">
        <v>6.35</v>
      </c>
    </row>
    <row r="610" spans="1:4" x14ac:dyDescent="0.25">
      <c r="A610" t="s">
        <v>606</v>
      </c>
      <c r="B610" s="6">
        <v>11</v>
      </c>
      <c r="C610" s="6">
        <v>10.75</v>
      </c>
      <c r="D610" s="6">
        <v>4.82</v>
      </c>
    </row>
    <row r="611" spans="1:4" x14ac:dyDescent="0.25">
      <c r="A611" t="s">
        <v>607</v>
      </c>
      <c r="B611" s="6">
        <v>11</v>
      </c>
      <c r="C611" s="6">
        <v>5.0599999999999996</v>
      </c>
      <c r="D611" s="6">
        <v>5.25</v>
      </c>
    </row>
    <row r="612" spans="1:4" x14ac:dyDescent="0.25">
      <c r="A612" t="s">
        <v>608</v>
      </c>
      <c r="B612" s="6">
        <v>11</v>
      </c>
      <c r="C612" s="6">
        <v>13.1</v>
      </c>
      <c r="D612" s="6">
        <v>6.84</v>
      </c>
    </row>
    <row r="613" spans="1:4" x14ac:dyDescent="0.25">
      <c r="A613" t="s">
        <v>609</v>
      </c>
      <c r="B613" s="6">
        <v>11</v>
      </c>
      <c r="C613" s="6">
        <v>13.19</v>
      </c>
      <c r="D613" s="6">
        <v>6.62</v>
      </c>
    </row>
    <row r="614" spans="1:4" x14ac:dyDescent="0.25">
      <c r="A614" t="s">
        <v>610</v>
      </c>
      <c r="B614" s="6">
        <v>11</v>
      </c>
      <c r="C614" s="6">
        <v>9.61</v>
      </c>
      <c r="D614" s="6">
        <v>6.1</v>
      </c>
    </row>
    <row r="615" spans="1:4" x14ac:dyDescent="0.25">
      <c r="A615" t="s">
        <v>611</v>
      </c>
      <c r="B615" s="6">
        <v>11</v>
      </c>
      <c r="C615" s="6">
        <v>3.53</v>
      </c>
      <c r="D615" s="6">
        <v>5.41</v>
      </c>
    </row>
    <row r="616" spans="1:4" x14ac:dyDescent="0.25">
      <c r="A616" t="s">
        <v>612</v>
      </c>
      <c r="B616" s="6">
        <v>11</v>
      </c>
      <c r="C616" s="6">
        <v>10.53</v>
      </c>
      <c r="D616" s="6">
        <v>6.48</v>
      </c>
    </row>
    <row r="617" spans="1:4" x14ac:dyDescent="0.25">
      <c r="A617" t="s">
        <v>613</v>
      </c>
      <c r="B617" s="6">
        <v>11</v>
      </c>
      <c r="C617" s="6">
        <v>8.64</v>
      </c>
      <c r="D617" s="6">
        <v>4.71</v>
      </c>
    </row>
    <row r="618" spans="1:4" x14ac:dyDescent="0.25">
      <c r="A618" t="s">
        <v>614</v>
      </c>
      <c r="B618" s="6">
        <v>11</v>
      </c>
      <c r="C618" s="6">
        <v>7.02</v>
      </c>
      <c r="D618" s="6">
        <v>5.59</v>
      </c>
    </row>
    <row r="619" spans="1:4" x14ac:dyDescent="0.25">
      <c r="A619" t="s">
        <v>615</v>
      </c>
      <c r="B619" s="6">
        <v>11</v>
      </c>
      <c r="C619" s="6">
        <v>18.41</v>
      </c>
      <c r="D619" s="6">
        <v>5.68</v>
      </c>
    </row>
    <row r="620" spans="1:4" x14ac:dyDescent="0.25">
      <c r="A620" t="s">
        <v>616</v>
      </c>
      <c r="B620" s="6">
        <v>11</v>
      </c>
      <c r="C620" s="6">
        <v>16.649999999999999</v>
      </c>
      <c r="D620" s="6">
        <v>6.1</v>
      </c>
    </row>
    <row r="621" spans="1:4" x14ac:dyDescent="0.25">
      <c r="A621" t="s">
        <v>617</v>
      </c>
      <c r="B621" s="6">
        <v>11</v>
      </c>
      <c r="C621" s="6">
        <v>14.9</v>
      </c>
      <c r="D621" s="6">
        <v>5.9</v>
      </c>
    </row>
    <row r="622" spans="1:4" x14ac:dyDescent="0.25">
      <c r="A622" t="s">
        <v>618</v>
      </c>
      <c r="B622" s="6">
        <v>11</v>
      </c>
      <c r="C622" s="6">
        <v>19.36</v>
      </c>
      <c r="D622" s="6">
        <v>6.74</v>
      </c>
    </row>
    <row r="623" spans="1:4" x14ac:dyDescent="0.25">
      <c r="A623" t="s">
        <v>619</v>
      </c>
      <c r="B623" s="6">
        <v>11</v>
      </c>
      <c r="C623" s="6">
        <v>23.35</v>
      </c>
      <c r="D623" s="6">
        <v>6.91</v>
      </c>
    </row>
    <row r="624" spans="1:4" x14ac:dyDescent="0.25">
      <c r="A624" t="s">
        <v>620</v>
      </c>
      <c r="B624" s="6">
        <v>11</v>
      </c>
      <c r="C624" s="6">
        <v>16.64</v>
      </c>
      <c r="D624" s="6">
        <v>5.46</v>
      </c>
    </row>
    <row r="625" spans="1:4" x14ac:dyDescent="0.25">
      <c r="A625" t="s">
        <v>621</v>
      </c>
      <c r="B625" s="6">
        <v>11</v>
      </c>
      <c r="C625" s="6">
        <v>14.93</v>
      </c>
      <c r="D625" s="6">
        <v>7.14</v>
      </c>
    </row>
    <row r="626" spans="1:4" x14ac:dyDescent="0.25">
      <c r="A626" t="s">
        <v>622</v>
      </c>
      <c r="B626" s="6">
        <v>11</v>
      </c>
      <c r="C626" s="6">
        <v>16.57</v>
      </c>
      <c r="D626" s="6">
        <v>6.77</v>
      </c>
    </row>
    <row r="627" spans="1:4" x14ac:dyDescent="0.25">
      <c r="A627" t="s">
        <v>623</v>
      </c>
      <c r="B627" s="6">
        <v>11</v>
      </c>
      <c r="C627" s="6">
        <v>15.83</v>
      </c>
      <c r="D627" s="6">
        <v>7.21</v>
      </c>
    </row>
    <row r="628" spans="1:4" x14ac:dyDescent="0.25">
      <c r="A628" t="s">
        <v>624</v>
      </c>
      <c r="B628" s="6">
        <v>11</v>
      </c>
      <c r="C628" s="6">
        <v>13.03</v>
      </c>
      <c r="D628" s="6">
        <v>5.48</v>
      </c>
    </row>
    <row r="629" spans="1:4" x14ac:dyDescent="0.25">
      <c r="A629" t="s">
        <v>625</v>
      </c>
      <c r="B629" s="6">
        <v>11</v>
      </c>
      <c r="C629" s="6">
        <v>12.3</v>
      </c>
      <c r="D629" s="6">
        <v>5.43</v>
      </c>
    </row>
    <row r="630" spans="1:4" x14ac:dyDescent="0.25">
      <c r="A630" t="s">
        <v>626</v>
      </c>
      <c r="B630" s="6">
        <v>11</v>
      </c>
      <c r="C630" s="6">
        <v>18.05</v>
      </c>
      <c r="D630" s="6">
        <v>7.27</v>
      </c>
    </row>
    <row r="631" spans="1:4" x14ac:dyDescent="0.25">
      <c r="A631" t="s">
        <v>627</v>
      </c>
      <c r="B631" s="6">
        <v>11</v>
      </c>
      <c r="C631" s="6">
        <v>12.6</v>
      </c>
      <c r="D631" s="6">
        <v>5.9</v>
      </c>
    </row>
    <row r="632" spans="1:4" x14ac:dyDescent="0.25">
      <c r="A632" t="s">
        <v>628</v>
      </c>
      <c r="B632" s="6">
        <v>11</v>
      </c>
      <c r="C632" s="6">
        <v>12.5</v>
      </c>
      <c r="D632" s="6">
        <v>6.18</v>
      </c>
    </row>
    <row r="633" spans="1:4" x14ac:dyDescent="0.25">
      <c r="A633" t="s">
        <v>629</v>
      </c>
      <c r="B633" s="6">
        <v>11</v>
      </c>
      <c r="C633" s="6">
        <v>17.64</v>
      </c>
      <c r="D633" s="6">
        <v>6.75</v>
      </c>
    </row>
    <row r="634" spans="1:4" x14ac:dyDescent="0.25">
      <c r="A634" t="s">
        <v>630</v>
      </c>
      <c r="B634" s="6">
        <v>11</v>
      </c>
      <c r="C634" s="6">
        <v>10.52</v>
      </c>
      <c r="D634" s="6">
        <v>5.85</v>
      </c>
    </row>
    <row r="635" spans="1:4" x14ac:dyDescent="0.25">
      <c r="A635" t="s">
        <v>631</v>
      </c>
      <c r="B635" s="6">
        <v>11</v>
      </c>
      <c r="C635" s="6">
        <v>24.64</v>
      </c>
      <c r="D635" s="6">
        <v>7.81</v>
      </c>
    </row>
    <row r="636" spans="1:4" x14ac:dyDescent="0.25">
      <c r="A636" t="s">
        <v>632</v>
      </c>
      <c r="B636" s="6">
        <v>11</v>
      </c>
      <c r="C636" s="6">
        <v>18.82</v>
      </c>
      <c r="D636" s="6">
        <v>6.05</v>
      </c>
    </row>
    <row r="637" spans="1:4" x14ac:dyDescent="0.25">
      <c r="A637" t="s">
        <v>633</v>
      </c>
      <c r="B637" s="6">
        <v>11</v>
      </c>
      <c r="C637" s="6">
        <v>4.9800000000000004</v>
      </c>
      <c r="D637" s="6">
        <v>5.08</v>
      </c>
    </row>
    <row r="638" spans="1:4" x14ac:dyDescent="0.25">
      <c r="A638" t="s">
        <v>634</v>
      </c>
      <c r="B638" s="6">
        <v>11</v>
      </c>
      <c r="C638" s="6">
        <v>15.48</v>
      </c>
      <c r="D638" s="6">
        <v>6.89</v>
      </c>
    </row>
    <row r="639" spans="1:4" x14ac:dyDescent="0.25">
      <c r="A639" t="s">
        <v>635</v>
      </c>
      <c r="B639" s="6">
        <v>11</v>
      </c>
      <c r="C639" s="6">
        <v>2.86</v>
      </c>
      <c r="D639" s="6">
        <v>4.46</v>
      </c>
    </row>
    <row r="640" spans="1:4" x14ac:dyDescent="0.25">
      <c r="A640" t="s">
        <v>636</v>
      </c>
      <c r="B640" s="6">
        <v>11</v>
      </c>
      <c r="C640" s="6">
        <v>32.96</v>
      </c>
      <c r="D640" s="6">
        <v>7.65</v>
      </c>
    </row>
    <row r="641" spans="1:4" x14ac:dyDescent="0.25">
      <c r="A641" t="s">
        <v>637</v>
      </c>
      <c r="B641" s="6">
        <v>12</v>
      </c>
      <c r="C641" s="6">
        <v>15.53</v>
      </c>
      <c r="D641" s="6">
        <v>6.01</v>
      </c>
    </row>
    <row r="642" spans="1:4" x14ac:dyDescent="0.25">
      <c r="A642" t="s">
        <v>638</v>
      </c>
      <c r="B642" s="6">
        <v>12</v>
      </c>
      <c r="C642" s="6">
        <v>10.09</v>
      </c>
      <c r="D642" s="6">
        <v>5.98</v>
      </c>
    </row>
    <row r="643" spans="1:4" x14ac:dyDescent="0.25">
      <c r="A643" t="s">
        <v>639</v>
      </c>
      <c r="B643" s="6">
        <v>12</v>
      </c>
      <c r="C643" s="6">
        <v>7.58</v>
      </c>
      <c r="D643" s="6">
        <v>4.38</v>
      </c>
    </row>
    <row r="644" spans="1:4" x14ac:dyDescent="0.25">
      <c r="A644" t="s">
        <v>640</v>
      </c>
      <c r="B644" s="6">
        <v>12</v>
      </c>
      <c r="C644" s="6">
        <v>7.36</v>
      </c>
      <c r="D644" s="6">
        <v>4.67</v>
      </c>
    </row>
    <row r="645" spans="1:4" x14ac:dyDescent="0.25">
      <c r="A645" t="s">
        <v>641</v>
      </c>
      <c r="B645" s="6">
        <v>12</v>
      </c>
      <c r="C645" s="6">
        <v>11.15</v>
      </c>
      <c r="D645" s="6">
        <v>6.36</v>
      </c>
    </row>
    <row r="646" spans="1:4" x14ac:dyDescent="0.25">
      <c r="A646" t="s">
        <v>642</v>
      </c>
      <c r="B646" s="6">
        <v>12</v>
      </c>
      <c r="C646" s="6">
        <v>10.63</v>
      </c>
      <c r="D646" s="6">
        <v>6.04</v>
      </c>
    </row>
    <row r="647" spans="1:4" x14ac:dyDescent="0.25">
      <c r="A647" t="s">
        <v>643</v>
      </c>
      <c r="B647" s="6">
        <v>12</v>
      </c>
      <c r="C647" s="6">
        <v>13.19</v>
      </c>
      <c r="D647" s="6">
        <v>5.23</v>
      </c>
    </row>
    <row r="648" spans="1:4" x14ac:dyDescent="0.25">
      <c r="A648" t="s">
        <v>644</v>
      </c>
      <c r="B648" s="6">
        <v>12</v>
      </c>
      <c r="C648" s="6">
        <v>18.04</v>
      </c>
      <c r="D648" s="6">
        <v>7.06</v>
      </c>
    </row>
    <row r="649" spans="1:4" x14ac:dyDescent="0.25">
      <c r="A649" t="s">
        <v>645</v>
      </c>
      <c r="B649" s="6">
        <v>12</v>
      </c>
      <c r="C649" s="6">
        <v>14.09</v>
      </c>
      <c r="D649" s="6">
        <v>4.75</v>
      </c>
    </row>
    <row r="650" spans="1:4" x14ac:dyDescent="0.25">
      <c r="A650" t="s">
        <v>646</v>
      </c>
      <c r="B650" s="6">
        <v>12</v>
      </c>
      <c r="C650" s="6">
        <v>24.54</v>
      </c>
      <c r="D650" s="6">
        <v>6.78</v>
      </c>
    </row>
    <row r="651" spans="1:4" x14ac:dyDescent="0.25">
      <c r="A651" t="s">
        <v>647</v>
      </c>
      <c r="B651" s="6">
        <v>12</v>
      </c>
      <c r="C651" s="6">
        <v>12.11</v>
      </c>
      <c r="D651" s="6">
        <v>6.83</v>
      </c>
    </row>
    <row r="652" spans="1:4" x14ac:dyDescent="0.25">
      <c r="A652" t="s">
        <v>648</v>
      </c>
      <c r="B652" s="6">
        <v>12</v>
      </c>
      <c r="C652" s="6">
        <v>18.100000000000001</v>
      </c>
      <c r="D652" s="6">
        <v>6.89</v>
      </c>
    </row>
    <row r="653" spans="1:4" x14ac:dyDescent="0.25">
      <c r="A653" t="s">
        <v>649</v>
      </c>
      <c r="B653" s="6">
        <v>12</v>
      </c>
      <c r="C653" s="6">
        <v>10.51</v>
      </c>
      <c r="D653" s="6">
        <v>5.44</v>
      </c>
    </row>
    <row r="654" spans="1:4" x14ac:dyDescent="0.25">
      <c r="A654" t="s">
        <v>650</v>
      </c>
      <c r="B654" s="6">
        <v>12</v>
      </c>
      <c r="C654" s="6">
        <v>9.74</v>
      </c>
      <c r="D654" s="6">
        <v>5.73</v>
      </c>
    </row>
    <row r="655" spans="1:4" x14ac:dyDescent="0.25">
      <c r="A655" t="s">
        <v>651</v>
      </c>
      <c r="B655" s="6">
        <v>12</v>
      </c>
      <c r="C655" s="6">
        <v>8.5500000000000007</v>
      </c>
      <c r="D655" s="6">
        <v>4.66</v>
      </c>
    </row>
    <row r="656" spans="1:4" x14ac:dyDescent="0.25">
      <c r="A656" t="s">
        <v>652</v>
      </c>
      <c r="B656" s="6">
        <v>12</v>
      </c>
      <c r="C656" s="6">
        <v>16.47</v>
      </c>
      <c r="D656" s="6">
        <v>6.42</v>
      </c>
    </row>
    <row r="657" spans="1:4" x14ac:dyDescent="0.25">
      <c r="A657" t="s">
        <v>653</v>
      </c>
      <c r="B657" s="6">
        <v>12</v>
      </c>
      <c r="C657" s="6">
        <v>8.7200000000000006</v>
      </c>
      <c r="D657" s="6">
        <v>5.61</v>
      </c>
    </row>
    <row r="658" spans="1:4" x14ac:dyDescent="0.25">
      <c r="A658" t="s">
        <v>654</v>
      </c>
      <c r="B658" s="6">
        <v>12</v>
      </c>
      <c r="C658" s="6">
        <v>5.31</v>
      </c>
      <c r="D658" s="6">
        <v>5.73</v>
      </c>
    </row>
    <row r="659" spans="1:4" x14ac:dyDescent="0.25">
      <c r="A659" t="s">
        <v>655</v>
      </c>
      <c r="B659" s="6">
        <v>12</v>
      </c>
      <c r="C659" s="6">
        <v>4.3499999999999996</v>
      </c>
      <c r="D659" s="6">
        <v>4.21</v>
      </c>
    </row>
    <row r="660" spans="1:4" x14ac:dyDescent="0.25">
      <c r="A660" t="s">
        <v>656</v>
      </c>
      <c r="B660" s="6">
        <v>12</v>
      </c>
      <c r="C660" s="6">
        <v>16.32</v>
      </c>
      <c r="D660" s="6">
        <v>5.42</v>
      </c>
    </row>
    <row r="661" spans="1:4" x14ac:dyDescent="0.25">
      <c r="A661" t="s">
        <v>657</v>
      </c>
      <c r="B661" s="6">
        <v>12</v>
      </c>
      <c r="C661" s="6">
        <v>11.86</v>
      </c>
      <c r="D661" s="6">
        <v>6.48</v>
      </c>
    </row>
    <row r="662" spans="1:4" x14ac:dyDescent="0.25">
      <c r="A662" t="s">
        <v>658</v>
      </c>
      <c r="B662" s="6">
        <v>12</v>
      </c>
      <c r="C662" s="6">
        <v>8.36</v>
      </c>
      <c r="D662" s="6">
        <v>5.24</v>
      </c>
    </row>
    <row r="663" spans="1:4" x14ac:dyDescent="0.25">
      <c r="A663" t="s">
        <v>659</v>
      </c>
      <c r="B663" s="6">
        <v>12</v>
      </c>
      <c r="C663" s="6">
        <v>5.19</v>
      </c>
      <c r="D663" s="6">
        <v>5.32</v>
      </c>
    </row>
    <row r="664" spans="1:4" x14ac:dyDescent="0.25">
      <c r="A664" t="s">
        <v>660</v>
      </c>
      <c r="B664" s="6">
        <v>12</v>
      </c>
      <c r="C664" s="6">
        <v>4.53</v>
      </c>
      <c r="D664" s="6">
        <v>5.0999999999999996</v>
      </c>
    </row>
    <row r="665" spans="1:4" x14ac:dyDescent="0.25">
      <c r="A665" t="s">
        <v>661</v>
      </c>
      <c r="B665" s="6">
        <v>12</v>
      </c>
      <c r="C665" s="6">
        <v>11.97</v>
      </c>
      <c r="D665" s="6">
        <v>5.98</v>
      </c>
    </row>
    <row r="666" spans="1:4" x14ac:dyDescent="0.25">
      <c r="A666" t="s">
        <v>662</v>
      </c>
      <c r="B666" s="6">
        <v>12</v>
      </c>
      <c r="C666" s="6">
        <v>7.7</v>
      </c>
      <c r="D666" s="6">
        <v>4.6100000000000003</v>
      </c>
    </row>
    <row r="667" spans="1:4" x14ac:dyDescent="0.25">
      <c r="A667" t="s">
        <v>663</v>
      </c>
      <c r="B667" s="6">
        <v>12</v>
      </c>
      <c r="C667" s="6">
        <v>9.6199999999999992</v>
      </c>
      <c r="D667" s="6">
        <v>6.18</v>
      </c>
    </row>
    <row r="668" spans="1:4" x14ac:dyDescent="0.25">
      <c r="A668" t="s">
        <v>664</v>
      </c>
      <c r="B668" s="6">
        <v>12</v>
      </c>
      <c r="C668" s="6">
        <v>7.84</v>
      </c>
      <c r="D668" s="6">
        <v>5.9</v>
      </c>
    </row>
    <row r="669" spans="1:4" x14ac:dyDescent="0.25">
      <c r="A669" t="s">
        <v>665</v>
      </c>
      <c r="B669" s="6">
        <v>12</v>
      </c>
      <c r="C669" s="6">
        <v>11.13</v>
      </c>
      <c r="D669" s="6">
        <v>5.59</v>
      </c>
    </row>
    <row r="670" spans="1:4" x14ac:dyDescent="0.25">
      <c r="A670" t="s">
        <v>666</v>
      </c>
      <c r="B670" s="6">
        <v>12</v>
      </c>
      <c r="C670" s="6">
        <v>9.17</v>
      </c>
      <c r="D670" s="6">
        <v>4.53</v>
      </c>
    </row>
    <row r="671" spans="1:4" x14ac:dyDescent="0.25">
      <c r="A671" t="s">
        <v>667</v>
      </c>
      <c r="B671" s="6">
        <v>12</v>
      </c>
      <c r="C671" s="6">
        <v>9.67</v>
      </c>
      <c r="D671" s="6">
        <v>6.02</v>
      </c>
    </row>
    <row r="672" spans="1:4" x14ac:dyDescent="0.25">
      <c r="A672" t="s">
        <v>668</v>
      </c>
      <c r="B672" s="6">
        <v>12</v>
      </c>
      <c r="C672" s="6">
        <v>10.15</v>
      </c>
      <c r="D672" s="6">
        <v>4.79</v>
      </c>
    </row>
    <row r="673" spans="1:4" x14ac:dyDescent="0.25">
      <c r="A673" t="s">
        <v>669</v>
      </c>
      <c r="B673" s="6">
        <v>12</v>
      </c>
      <c r="C673" s="6">
        <v>11.75</v>
      </c>
      <c r="D673" s="6">
        <v>5.0599999999999996</v>
      </c>
    </row>
    <row r="674" spans="1:4" x14ac:dyDescent="0.25">
      <c r="A674" t="s">
        <v>670</v>
      </c>
      <c r="B674" s="6">
        <v>12</v>
      </c>
      <c r="C674" s="6">
        <v>22.31</v>
      </c>
      <c r="D674" s="6">
        <v>6.74</v>
      </c>
    </row>
    <row r="675" spans="1:4" x14ac:dyDescent="0.25">
      <c r="A675" t="s">
        <v>671</v>
      </c>
      <c r="B675" s="6">
        <v>12</v>
      </c>
      <c r="C675" s="6">
        <v>6.95</v>
      </c>
      <c r="D675" s="6">
        <v>6.02</v>
      </c>
    </row>
    <row r="676" spans="1:4" x14ac:dyDescent="0.25">
      <c r="A676" t="s">
        <v>672</v>
      </c>
      <c r="B676" s="6">
        <v>12</v>
      </c>
      <c r="C676" s="6">
        <v>6.9</v>
      </c>
      <c r="D676" s="6">
        <v>5.88</v>
      </c>
    </row>
    <row r="677" spans="1:4" x14ac:dyDescent="0.25">
      <c r="A677" t="s">
        <v>673</v>
      </c>
      <c r="B677" s="6">
        <v>12</v>
      </c>
      <c r="C677" s="6">
        <v>21.33</v>
      </c>
      <c r="D677" s="6">
        <v>6.71</v>
      </c>
    </row>
    <row r="678" spans="1:4" x14ac:dyDescent="0.25">
      <c r="A678" t="s">
        <v>674</v>
      </c>
      <c r="B678" s="6">
        <v>12</v>
      </c>
      <c r="C678" s="6">
        <v>23.1</v>
      </c>
      <c r="D678" s="6">
        <v>7.24</v>
      </c>
    </row>
    <row r="679" spans="1:4" x14ac:dyDescent="0.25">
      <c r="A679" t="s">
        <v>675</v>
      </c>
      <c r="B679" s="6">
        <v>12</v>
      </c>
      <c r="C679" s="6">
        <v>19.190000000000001</v>
      </c>
      <c r="D679" s="6">
        <v>6.45</v>
      </c>
    </row>
    <row r="680" spans="1:4" x14ac:dyDescent="0.25">
      <c r="A680" t="s">
        <v>676</v>
      </c>
      <c r="B680" s="6">
        <v>12</v>
      </c>
      <c r="C680" s="6">
        <v>24.35</v>
      </c>
      <c r="D680" s="6">
        <v>7.49</v>
      </c>
    </row>
    <row r="681" spans="1:4" x14ac:dyDescent="0.25">
      <c r="A681" t="s">
        <v>677</v>
      </c>
      <c r="B681" s="6">
        <v>12</v>
      </c>
      <c r="C681" s="6">
        <v>5.71</v>
      </c>
      <c r="D681" s="6">
        <v>5.19</v>
      </c>
    </row>
    <row r="682" spans="1:4" x14ac:dyDescent="0.25">
      <c r="A682" t="s">
        <v>678</v>
      </c>
      <c r="B682" s="6">
        <v>12</v>
      </c>
      <c r="C682" s="6">
        <v>12.11</v>
      </c>
      <c r="D682" s="6">
        <v>6.87</v>
      </c>
    </row>
    <row r="683" spans="1:4" x14ac:dyDescent="0.25">
      <c r="A683" t="s">
        <v>679</v>
      </c>
      <c r="B683" s="6">
        <v>12</v>
      </c>
      <c r="C683" s="6">
        <v>11.04</v>
      </c>
      <c r="D683" s="6">
        <v>5.47</v>
      </c>
    </row>
    <row r="684" spans="1:4" x14ac:dyDescent="0.25">
      <c r="A684" t="s">
        <v>680</v>
      </c>
      <c r="B684" s="6">
        <v>12</v>
      </c>
      <c r="C684" s="6">
        <v>12.06</v>
      </c>
      <c r="D684" s="6">
        <v>6.17</v>
      </c>
    </row>
    <row r="685" spans="1:4" x14ac:dyDescent="0.25">
      <c r="A685" t="s">
        <v>681</v>
      </c>
      <c r="B685" s="6">
        <v>12</v>
      </c>
      <c r="C685" s="6">
        <v>19.940000000000001</v>
      </c>
      <c r="D685" s="6">
        <v>6.94</v>
      </c>
    </row>
    <row r="686" spans="1:4" x14ac:dyDescent="0.25">
      <c r="A686" t="s">
        <v>682</v>
      </c>
      <c r="B686" s="6">
        <v>12</v>
      </c>
      <c r="C686" s="6">
        <v>17.66</v>
      </c>
      <c r="D686" s="6">
        <v>6.79</v>
      </c>
    </row>
    <row r="687" spans="1:4" x14ac:dyDescent="0.25">
      <c r="A687" t="s">
        <v>683</v>
      </c>
      <c r="B687" s="6">
        <v>12</v>
      </c>
      <c r="C687" s="6">
        <v>11.51</v>
      </c>
      <c r="D687" s="6">
        <v>5.52</v>
      </c>
    </row>
    <row r="688" spans="1:4" x14ac:dyDescent="0.25">
      <c r="A688" t="s">
        <v>684</v>
      </c>
      <c r="B688" s="6">
        <v>12</v>
      </c>
      <c r="C688" s="6">
        <v>1.82</v>
      </c>
      <c r="D688" s="6">
        <v>3.48</v>
      </c>
    </row>
    <row r="689" spans="1:4" x14ac:dyDescent="0.25">
      <c r="A689" t="s">
        <v>685</v>
      </c>
      <c r="B689" s="6">
        <v>12</v>
      </c>
      <c r="C689" s="6">
        <v>9.17</v>
      </c>
      <c r="D689" s="6">
        <v>5.77</v>
      </c>
    </row>
    <row r="690" spans="1:4" x14ac:dyDescent="0.25">
      <c r="A690" t="s">
        <v>686</v>
      </c>
      <c r="B690" s="6">
        <v>12</v>
      </c>
      <c r="C690" s="6">
        <v>3.24</v>
      </c>
      <c r="D690" s="6">
        <v>4.2300000000000004</v>
      </c>
    </row>
    <row r="691" spans="1:4" x14ac:dyDescent="0.25">
      <c r="A691" t="s">
        <v>687</v>
      </c>
      <c r="B691" s="6">
        <v>12</v>
      </c>
      <c r="C691" s="6">
        <v>8.18</v>
      </c>
      <c r="D691" s="6">
        <v>5.36</v>
      </c>
    </row>
    <row r="692" spans="1:4" x14ac:dyDescent="0.25">
      <c r="A692" t="s">
        <v>688</v>
      </c>
      <c r="B692" s="6">
        <v>12</v>
      </c>
      <c r="C692" s="6">
        <v>11.76</v>
      </c>
      <c r="D692" s="6">
        <v>6.27</v>
      </c>
    </row>
    <row r="693" spans="1:4" x14ac:dyDescent="0.25">
      <c r="A693" t="s">
        <v>689</v>
      </c>
      <c r="B693" s="6">
        <v>12</v>
      </c>
      <c r="C693" s="6">
        <v>5.28</v>
      </c>
      <c r="D693" s="6">
        <v>4.16</v>
      </c>
    </row>
    <row r="694" spans="1:4" x14ac:dyDescent="0.25">
      <c r="A694" t="s">
        <v>690</v>
      </c>
      <c r="B694" s="6">
        <v>12</v>
      </c>
      <c r="C694" s="6">
        <v>9.1199999999999992</v>
      </c>
      <c r="D694" s="6">
        <v>5.19</v>
      </c>
    </row>
    <row r="695" spans="1:4" x14ac:dyDescent="0.25">
      <c r="A695" t="s">
        <v>691</v>
      </c>
      <c r="B695" s="6">
        <v>12</v>
      </c>
      <c r="C695" s="6">
        <v>7.52</v>
      </c>
      <c r="D695" s="6">
        <v>5.17</v>
      </c>
    </row>
    <row r="696" spans="1:4" x14ac:dyDescent="0.25">
      <c r="A696" t="s">
        <v>692</v>
      </c>
      <c r="B696" s="6">
        <v>12</v>
      </c>
      <c r="C696" s="6">
        <v>7.8</v>
      </c>
      <c r="D696" s="6">
        <v>6.43</v>
      </c>
    </row>
    <row r="697" spans="1:4" x14ac:dyDescent="0.25">
      <c r="A697" t="s">
        <v>693</v>
      </c>
      <c r="B697" s="6">
        <v>12</v>
      </c>
      <c r="C697" s="6">
        <v>13.27</v>
      </c>
      <c r="D697" s="6">
        <v>5.31</v>
      </c>
    </row>
    <row r="698" spans="1:4" x14ac:dyDescent="0.25">
      <c r="A698" t="s">
        <v>694</v>
      </c>
      <c r="B698" s="6">
        <v>12</v>
      </c>
      <c r="C698" s="6">
        <v>7.5</v>
      </c>
      <c r="D698" s="6">
        <v>5.01</v>
      </c>
    </row>
    <row r="699" spans="1:4" x14ac:dyDescent="0.25">
      <c r="A699" t="s">
        <v>695</v>
      </c>
      <c r="B699" s="6">
        <v>12</v>
      </c>
      <c r="C699" s="6">
        <v>4.0599999999999996</v>
      </c>
      <c r="D699" s="6">
        <v>4.0199999999999996</v>
      </c>
    </row>
    <row r="700" spans="1:4" x14ac:dyDescent="0.25">
      <c r="A700" t="s">
        <v>696</v>
      </c>
      <c r="B700" s="6">
        <v>12</v>
      </c>
      <c r="C700" s="6">
        <v>13.94</v>
      </c>
      <c r="D700" s="6">
        <v>5.24</v>
      </c>
    </row>
    <row r="701" spans="1:4" x14ac:dyDescent="0.25">
      <c r="A701" t="s">
        <v>697</v>
      </c>
      <c r="B701" s="6">
        <v>12</v>
      </c>
      <c r="C701" s="6">
        <v>16.3</v>
      </c>
      <c r="D701" s="6">
        <v>5.77</v>
      </c>
    </row>
    <row r="702" spans="1:4" x14ac:dyDescent="0.25">
      <c r="A702" t="s">
        <v>698</v>
      </c>
      <c r="B702" s="6">
        <v>12</v>
      </c>
      <c r="C702" s="6">
        <v>21.68</v>
      </c>
      <c r="D702" s="6">
        <v>7.85</v>
      </c>
    </row>
    <row r="703" spans="1:4" x14ac:dyDescent="0.25">
      <c r="A703" t="s">
        <v>699</v>
      </c>
      <c r="B703" s="6">
        <v>12</v>
      </c>
      <c r="C703" s="6">
        <v>14.77</v>
      </c>
      <c r="D703" s="6">
        <v>6.96</v>
      </c>
    </row>
    <row r="704" spans="1:4" x14ac:dyDescent="0.25">
      <c r="A704" t="s">
        <v>700</v>
      </c>
      <c r="B704" s="6">
        <v>12</v>
      </c>
      <c r="C704" s="6">
        <v>19.61</v>
      </c>
      <c r="D704" s="6">
        <v>6.73</v>
      </c>
    </row>
    <row r="705" spans="1:4" x14ac:dyDescent="0.25">
      <c r="A705" t="s">
        <v>701</v>
      </c>
      <c r="B705" s="6">
        <v>12</v>
      </c>
      <c r="C705" s="6">
        <v>19.91</v>
      </c>
      <c r="D705" s="6">
        <v>6.74</v>
      </c>
    </row>
    <row r="706" spans="1:4" x14ac:dyDescent="0.25">
      <c r="A706" t="s">
        <v>702</v>
      </c>
      <c r="B706" s="6">
        <v>12</v>
      </c>
      <c r="C706" s="6">
        <v>6.18</v>
      </c>
      <c r="D706" s="6">
        <v>4.95</v>
      </c>
    </row>
    <row r="707" spans="1:4" x14ac:dyDescent="0.25">
      <c r="A707" t="s">
        <v>703</v>
      </c>
      <c r="B707" s="6">
        <v>12</v>
      </c>
      <c r="C707" s="6">
        <v>11.53</v>
      </c>
      <c r="D707" s="6">
        <v>5.21</v>
      </c>
    </row>
    <row r="708" spans="1:4" x14ac:dyDescent="0.25">
      <c r="A708" t="s">
        <v>704</v>
      </c>
      <c r="B708" s="6">
        <v>12</v>
      </c>
      <c r="C708" s="6">
        <v>11.08</v>
      </c>
      <c r="D708" s="6">
        <v>6.63</v>
      </c>
    </row>
    <row r="709" spans="1:4" x14ac:dyDescent="0.25">
      <c r="A709" t="s">
        <v>705</v>
      </c>
      <c r="B709" s="6">
        <v>12</v>
      </c>
      <c r="C709" s="6">
        <v>10.14</v>
      </c>
      <c r="D709" s="6">
        <v>6.22</v>
      </c>
    </row>
    <row r="710" spans="1:4" x14ac:dyDescent="0.25">
      <c r="A710" t="s">
        <v>706</v>
      </c>
      <c r="B710" s="6">
        <v>13</v>
      </c>
      <c r="C710" s="6">
        <v>15.33</v>
      </c>
      <c r="D710" s="6">
        <v>6.33</v>
      </c>
    </row>
    <row r="711" spans="1:4" x14ac:dyDescent="0.25">
      <c r="A711" t="s">
        <v>707</v>
      </c>
      <c r="B711" s="6">
        <v>13</v>
      </c>
      <c r="C711" s="6">
        <v>29.45</v>
      </c>
      <c r="D711" s="6">
        <v>7.47</v>
      </c>
    </row>
    <row r="712" spans="1:4" x14ac:dyDescent="0.25">
      <c r="A712" t="s">
        <v>708</v>
      </c>
      <c r="B712" s="6">
        <v>13</v>
      </c>
      <c r="C712" s="6">
        <v>17.29</v>
      </c>
      <c r="D712" s="6">
        <v>5.23</v>
      </c>
    </row>
    <row r="713" spans="1:4" x14ac:dyDescent="0.25">
      <c r="A713" t="s">
        <v>709</v>
      </c>
      <c r="B713" s="6">
        <v>13</v>
      </c>
      <c r="C713" s="6">
        <v>13.08</v>
      </c>
      <c r="D713" s="6">
        <v>6.97</v>
      </c>
    </row>
    <row r="714" spans="1:4" x14ac:dyDescent="0.25">
      <c r="A714" t="s">
        <v>710</v>
      </c>
      <c r="B714" s="6">
        <v>13</v>
      </c>
      <c r="C714" s="6">
        <v>25.09</v>
      </c>
      <c r="D714" s="6">
        <v>6.72</v>
      </c>
    </row>
    <row r="715" spans="1:4" x14ac:dyDescent="0.25">
      <c r="A715" t="s">
        <v>711</v>
      </c>
      <c r="B715" s="6">
        <v>13</v>
      </c>
      <c r="C715" s="6">
        <v>11.86</v>
      </c>
      <c r="D715" s="6">
        <v>6.39</v>
      </c>
    </row>
    <row r="716" spans="1:4" x14ac:dyDescent="0.25">
      <c r="A716" t="s">
        <v>712</v>
      </c>
      <c r="B716" s="6">
        <v>13</v>
      </c>
      <c r="C716" s="6">
        <v>20.54</v>
      </c>
      <c r="D716" s="6">
        <v>6.95</v>
      </c>
    </row>
    <row r="717" spans="1:4" x14ac:dyDescent="0.25">
      <c r="A717" t="s">
        <v>713</v>
      </c>
      <c r="B717" s="6">
        <v>13</v>
      </c>
      <c r="C717" s="6">
        <v>15.35</v>
      </c>
      <c r="D717" s="6">
        <v>6.54</v>
      </c>
    </row>
    <row r="718" spans="1:4" x14ac:dyDescent="0.25">
      <c r="A718" t="s">
        <v>714</v>
      </c>
      <c r="B718" s="6">
        <v>13</v>
      </c>
      <c r="C718" s="6">
        <v>29.01</v>
      </c>
      <c r="D718" s="6">
        <v>7.67</v>
      </c>
    </row>
    <row r="719" spans="1:4" x14ac:dyDescent="0.25">
      <c r="A719" t="s">
        <v>715</v>
      </c>
      <c r="B719" s="6">
        <v>13</v>
      </c>
      <c r="C719" s="6">
        <v>9.4</v>
      </c>
      <c r="D719" s="6">
        <v>6.47</v>
      </c>
    </row>
    <row r="720" spans="1:4" x14ac:dyDescent="0.25">
      <c r="A720" t="s">
        <v>716</v>
      </c>
      <c r="B720" s="6">
        <v>13</v>
      </c>
      <c r="C720" s="6">
        <v>15.36</v>
      </c>
      <c r="D720" s="6">
        <v>7.35</v>
      </c>
    </row>
    <row r="721" spans="1:4" x14ac:dyDescent="0.25">
      <c r="A721" t="s">
        <v>717</v>
      </c>
      <c r="B721" s="6">
        <v>13</v>
      </c>
      <c r="C721" s="6">
        <v>20.149999999999999</v>
      </c>
      <c r="D721" s="6">
        <v>6.99</v>
      </c>
    </row>
    <row r="722" spans="1:4" x14ac:dyDescent="0.25">
      <c r="A722" t="s">
        <v>718</v>
      </c>
      <c r="B722" s="6">
        <v>13</v>
      </c>
      <c r="C722" s="6">
        <v>12.07</v>
      </c>
      <c r="D722" s="6">
        <v>5.34</v>
      </c>
    </row>
    <row r="723" spans="1:4" x14ac:dyDescent="0.25">
      <c r="A723" t="s">
        <v>719</v>
      </c>
      <c r="B723" s="6">
        <v>13</v>
      </c>
      <c r="C723" s="6">
        <v>31.11</v>
      </c>
      <c r="D723" s="6">
        <v>7.73</v>
      </c>
    </row>
    <row r="724" spans="1:4" x14ac:dyDescent="0.25">
      <c r="A724" t="s">
        <v>720</v>
      </c>
      <c r="B724" s="6">
        <v>13</v>
      </c>
      <c r="C724" s="6">
        <v>14.09</v>
      </c>
      <c r="D724" s="6">
        <v>7.19</v>
      </c>
    </row>
    <row r="725" spans="1:4" x14ac:dyDescent="0.25">
      <c r="A725" t="s">
        <v>721</v>
      </c>
      <c r="B725" s="6">
        <v>13</v>
      </c>
      <c r="C725" s="6">
        <v>14.5</v>
      </c>
      <c r="D725" s="6">
        <v>6.33</v>
      </c>
    </row>
    <row r="726" spans="1:4" x14ac:dyDescent="0.25">
      <c r="A726" t="s">
        <v>722</v>
      </c>
      <c r="B726" s="6">
        <v>13</v>
      </c>
      <c r="C726" s="6">
        <v>10.09</v>
      </c>
      <c r="D726" s="6">
        <v>5.85</v>
      </c>
    </row>
    <row r="727" spans="1:4" x14ac:dyDescent="0.25">
      <c r="A727" t="s">
        <v>723</v>
      </c>
      <c r="B727" s="6">
        <v>13</v>
      </c>
      <c r="C727" s="6">
        <v>8.4499999999999993</v>
      </c>
      <c r="D727" s="6">
        <v>5.47</v>
      </c>
    </row>
    <row r="728" spans="1:4" x14ac:dyDescent="0.25">
      <c r="A728" t="s">
        <v>724</v>
      </c>
      <c r="B728" s="6">
        <v>13</v>
      </c>
      <c r="C728" s="6">
        <v>17.239999999999998</v>
      </c>
      <c r="D728" s="6">
        <v>6.41</v>
      </c>
    </row>
    <row r="729" spans="1:4" x14ac:dyDescent="0.25">
      <c r="A729" t="s">
        <v>725</v>
      </c>
      <c r="B729" s="6">
        <v>13</v>
      </c>
      <c r="C729" s="6">
        <v>14.72</v>
      </c>
      <c r="D729" s="6">
        <v>6.28</v>
      </c>
    </row>
    <row r="730" spans="1:4" x14ac:dyDescent="0.25">
      <c r="A730" t="s">
        <v>726</v>
      </c>
      <c r="B730" s="6">
        <v>13</v>
      </c>
      <c r="C730" s="6">
        <v>18.77</v>
      </c>
      <c r="D730" s="6">
        <v>6.83</v>
      </c>
    </row>
    <row r="731" spans="1:4" x14ac:dyDescent="0.25">
      <c r="A731" t="s">
        <v>727</v>
      </c>
      <c r="B731" s="6">
        <v>13</v>
      </c>
      <c r="C731" s="6">
        <v>10.37</v>
      </c>
      <c r="D731" s="6">
        <v>6</v>
      </c>
    </row>
    <row r="732" spans="1:4" x14ac:dyDescent="0.25">
      <c r="A732" t="s">
        <v>728</v>
      </c>
      <c r="B732" s="6">
        <v>13</v>
      </c>
      <c r="C732" s="6">
        <v>10.1</v>
      </c>
      <c r="D732" s="6">
        <v>5.54</v>
      </c>
    </row>
    <row r="733" spans="1:4" x14ac:dyDescent="0.25">
      <c r="A733" t="s">
        <v>729</v>
      </c>
      <c r="B733" s="6">
        <v>13</v>
      </c>
      <c r="C733" s="6">
        <v>17.3</v>
      </c>
      <c r="D733" s="6">
        <v>6.71</v>
      </c>
    </row>
    <row r="734" spans="1:4" x14ac:dyDescent="0.25">
      <c r="A734" t="s">
        <v>730</v>
      </c>
      <c r="B734" s="6">
        <v>13</v>
      </c>
      <c r="C734" s="6">
        <v>13.15</v>
      </c>
      <c r="D734" s="6">
        <v>6.72</v>
      </c>
    </row>
    <row r="735" spans="1:4" x14ac:dyDescent="0.25">
      <c r="A735" t="s">
        <v>731</v>
      </c>
      <c r="B735" s="6">
        <v>13</v>
      </c>
      <c r="C735" s="6">
        <v>8.94</v>
      </c>
      <c r="D735" s="6">
        <v>5.1100000000000003</v>
      </c>
    </row>
    <row r="736" spans="1:4" x14ac:dyDescent="0.25">
      <c r="A736" t="s">
        <v>732</v>
      </c>
      <c r="B736" s="6">
        <v>13</v>
      </c>
      <c r="C736" s="6">
        <v>20.07</v>
      </c>
      <c r="D736" s="6">
        <v>6.6</v>
      </c>
    </row>
    <row r="737" spans="1:4" x14ac:dyDescent="0.25">
      <c r="A737" t="s">
        <v>733</v>
      </c>
      <c r="B737" s="6">
        <v>13</v>
      </c>
      <c r="C737" s="6">
        <v>8.59</v>
      </c>
      <c r="D737" s="6">
        <v>5.74</v>
      </c>
    </row>
    <row r="738" spans="1:4" x14ac:dyDescent="0.25">
      <c r="A738" t="s">
        <v>734</v>
      </c>
      <c r="B738" s="6">
        <v>13</v>
      </c>
      <c r="C738" s="6">
        <v>6.4</v>
      </c>
      <c r="D738" s="6">
        <v>5.55</v>
      </c>
    </row>
    <row r="739" spans="1:4" x14ac:dyDescent="0.25">
      <c r="A739" t="s">
        <v>735</v>
      </c>
      <c r="B739" s="6">
        <v>13</v>
      </c>
      <c r="C739" s="6">
        <v>14.94</v>
      </c>
      <c r="D739" s="6">
        <v>6.22</v>
      </c>
    </row>
    <row r="740" spans="1:4" x14ac:dyDescent="0.25">
      <c r="A740" t="s">
        <v>736</v>
      </c>
      <c r="B740" s="6">
        <v>13</v>
      </c>
      <c r="C740" s="6">
        <v>6.04</v>
      </c>
      <c r="D740" s="6">
        <v>4.58</v>
      </c>
    </row>
    <row r="741" spans="1:4" x14ac:dyDescent="0.25">
      <c r="A741" t="s">
        <v>737</v>
      </c>
      <c r="B741" s="6">
        <v>13</v>
      </c>
      <c r="C741" s="6">
        <v>17.43</v>
      </c>
      <c r="D741" s="6">
        <v>7.24</v>
      </c>
    </row>
    <row r="742" spans="1:4" x14ac:dyDescent="0.25">
      <c r="A742" t="s">
        <v>738</v>
      </c>
      <c r="B742" s="6">
        <v>13</v>
      </c>
      <c r="C742" s="6">
        <v>6.59</v>
      </c>
      <c r="D742" s="6">
        <v>5.59</v>
      </c>
    </row>
    <row r="743" spans="1:4" x14ac:dyDescent="0.25">
      <c r="A743" t="s">
        <v>739</v>
      </c>
      <c r="B743" s="6">
        <v>13</v>
      </c>
      <c r="C743" s="6">
        <v>6.81</v>
      </c>
      <c r="D743" s="6">
        <v>4.8600000000000003</v>
      </c>
    </row>
    <row r="744" spans="1:4" x14ac:dyDescent="0.25">
      <c r="A744" t="s">
        <v>740</v>
      </c>
      <c r="B744" s="6">
        <v>13</v>
      </c>
      <c r="C744" s="6">
        <v>13.43</v>
      </c>
      <c r="D744" s="6">
        <v>6.01</v>
      </c>
    </row>
    <row r="745" spans="1:4" x14ac:dyDescent="0.25">
      <c r="A745" t="s">
        <v>741</v>
      </c>
      <c r="B745" s="6">
        <v>13</v>
      </c>
      <c r="C745" s="6">
        <v>10.72</v>
      </c>
      <c r="D745" s="6">
        <v>4.91</v>
      </c>
    </row>
    <row r="746" spans="1:4" x14ac:dyDescent="0.25">
      <c r="A746" t="s">
        <v>742</v>
      </c>
      <c r="B746" s="6">
        <v>13</v>
      </c>
      <c r="C746" s="6">
        <v>5.51</v>
      </c>
      <c r="D746" s="6">
        <v>5.49</v>
      </c>
    </row>
    <row r="747" spans="1:4" x14ac:dyDescent="0.25">
      <c r="A747" t="s">
        <v>743</v>
      </c>
      <c r="B747" s="6">
        <v>13</v>
      </c>
      <c r="C747" s="6">
        <v>4.3</v>
      </c>
      <c r="D747" s="6">
        <v>4.07</v>
      </c>
    </row>
    <row r="748" spans="1:4" x14ac:dyDescent="0.25">
      <c r="A748" t="s">
        <v>744</v>
      </c>
      <c r="B748" s="6">
        <v>13</v>
      </c>
      <c r="C748" s="6">
        <v>9.93</v>
      </c>
      <c r="D748" s="6">
        <v>5.12</v>
      </c>
    </row>
    <row r="749" spans="1:4" x14ac:dyDescent="0.25">
      <c r="A749" t="s">
        <v>745</v>
      </c>
      <c r="B749" s="6">
        <v>13</v>
      </c>
      <c r="C749" s="6">
        <v>10.64</v>
      </c>
      <c r="D749" s="6">
        <v>6.03</v>
      </c>
    </row>
    <row r="750" spans="1:4" x14ac:dyDescent="0.25">
      <c r="A750" t="s">
        <v>746</v>
      </c>
      <c r="B750" s="6">
        <v>13</v>
      </c>
      <c r="C750" s="6">
        <v>14.37</v>
      </c>
      <c r="D750" s="6">
        <v>7.13</v>
      </c>
    </row>
    <row r="751" spans="1:4" x14ac:dyDescent="0.25">
      <c r="A751" t="s">
        <v>747</v>
      </c>
      <c r="B751" s="6">
        <v>13</v>
      </c>
      <c r="C751" s="6">
        <v>13.57</v>
      </c>
      <c r="D751" s="6">
        <v>6.54</v>
      </c>
    </row>
    <row r="752" spans="1:4" x14ac:dyDescent="0.25">
      <c r="A752" t="s">
        <v>748</v>
      </c>
      <c r="B752" s="6">
        <v>13</v>
      </c>
      <c r="C752" s="6">
        <v>9.77</v>
      </c>
      <c r="D752" s="6">
        <v>5.12</v>
      </c>
    </row>
    <row r="753" spans="1:4" x14ac:dyDescent="0.25">
      <c r="A753" t="s">
        <v>749</v>
      </c>
      <c r="B753" s="6">
        <v>13</v>
      </c>
      <c r="C753" s="6">
        <v>11.78</v>
      </c>
      <c r="D753" s="6">
        <v>6.2</v>
      </c>
    </row>
    <row r="754" spans="1:4" x14ac:dyDescent="0.25">
      <c r="A754" t="s">
        <v>750</v>
      </c>
      <c r="B754" s="6">
        <v>13</v>
      </c>
      <c r="C754" s="6">
        <v>7.62</v>
      </c>
      <c r="D754" s="6">
        <v>6.4</v>
      </c>
    </row>
    <row r="755" spans="1:4" x14ac:dyDescent="0.25">
      <c r="A755" t="s">
        <v>751</v>
      </c>
      <c r="B755" s="6">
        <v>13</v>
      </c>
      <c r="C755" s="6">
        <v>19.34</v>
      </c>
      <c r="D755" s="6">
        <v>6.43</v>
      </c>
    </row>
    <row r="756" spans="1:4" x14ac:dyDescent="0.25">
      <c r="A756" t="s">
        <v>752</v>
      </c>
      <c r="B756" s="6">
        <v>13</v>
      </c>
      <c r="C756" s="6">
        <v>20.53</v>
      </c>
      <c r="D756" s="6">
        <v>6.13</v>
      </c>
    </row>
    <row r="757" spans="1:4" x14ac:dyDescent="0.25">
      <c r="A757" t="s">
        <v>753</v>
      </c>
      <c r="B757" s="6">
        <v>13</v>
      </c>
      <c r="C757" s="6">
        <v>16.809999999999999</v>
      </c>
      <c r="D757" s="6">
        <v>5.9</v>
      </c>
    </row>
    <row r="758" spans="1:4" x14ac:dyDescent="0.25">
      <c r="A758" t="s">
        <v>754</v>
      </c>
      <c r="B758" s="6">
        <v>13</v>
      </c>
      <c r="C758" s="6">
        <v>12.23</v>
      </c>
      <c r="D758" s="6">
        <v>5.28</v>
      </c>
    </row>
    <row r="759" spans="1:4" x14ac:dyDescent="0.25">
      <c r="A759" t="s">
        <v>755</v>
      </c>
      <c r="B759" s="6">
        <v>13</v>
      </c>
      <c r="C759" s="6">
        <v>14.54</v>
      </c>
      <c r="D759" s="6">
        <v>6.31</v>
      </c>
    </row>
    <row r="760" spans="1:4" x14ac:dyDescent="0.25">
      <c r="A760" t="s">
        <v>756</v>
      </c>
      <c r="B760" s="6">
        <v>13</v>
      </c>
      <c r="C760" s="6">
        <v>26.99</v>
      </c>
      <c r="D760" s="6">
        <v>6.97</v>
      </c>
    </row>
    <row r="761" spans="1:4" x14ac:dyDescent="0.25">
      <c r="A761" t="s">
        <v>757</v>
      </c>
      <c r="B761" s="6">
        <v>13</v>
      </c>
      <c r="C761" s="6">
        <v>13.69</v>
      </c>
      <c r="D761" s="6">
        <v>6.45</v>
      </c>
    </row>
    <row r="762" spans="1:4" x14ac:dyDescent="0.25">
      <c r="A762" t="s">
        <v>758</v>
      </c>
      <c r="B762" s="6">
        <v>13</v>
      </c>
      <c r="C762" s="6">
        <v>10.14</v>
      </c>
      <c r="D762" s="6">
        <v>6.71</v>
      </c>
    </row>
    <row r="763" spans="1:4" x14ac:dyDescent="0.25">
      <c r="A763" t="s">
        <v>759</v>
      </c>
      <c r="B763" s="6">
        <v>13</v>
      </c>
      <c r="C763" s="6">
        <v>10.08</v>
      </c>
      <c r="D763" s="6">
        <v>6.3</v>
      </c>
    </row>
    <row r="764" spans="1:4" x14ac:dyDescent="0.25">
      <c r="A764" t="s">
        <v>760</v>
      </c>
      <c r="B764" s="6">
        <v>13</v>
      </c>
      <c r="C764" s="6">
        <v>12.14</v>
      </c>
      <c r="D764" s="6">
        <v>5.73</v>
      </c>
    </row>
    <row r="765" spans="1:4" x14ac:dyDescent="0.25">
      <c r="A765" t="s">
        <v>761</v>
      </c>
      <c r="B765" s="6">
        <v>14</v>
      </c>
      <c r="C765" s="6">
        <v>5.42</v>
      </c>
      <c r="D765" s="6">
        <v>4.58</v>
      </c>
    </row>
    <row r="766" spans="1:4" x14ac:dyDescent="0.25">
      <c r="A766" t="s">
        <v>762</v>
      </c>
      <c r="B766" s="6">
        <v>14</v>
      </c>
      <c r="C766" s="6">
        <v>8.0500000000000007</v>
      </c>
      <c r="D766" s="6">
        <v>5.71</v>
      </c>
    </row>
    <row r="767" spans="1:4" x14ac:dyDescent="0.25">
      <c r="A767" t="s">
        <v>763</v>
      </c>
      <c r="B767" s="6">
        <v>14</v>
      </c>
      <c r="C767" s="6">
        <v>8.2799999999999994</v>
      </c>
      <c r="D767" s="6">
        <v>5.37</v>
      </c>
    </row>
    <row r="768" spans="1:4" x14ac:dyDescent="0.25">
      <c r="A768" t="s">
        <v>764</v>
      </c>
      <c r="B768" s="6">
        <v>14</v>
      </c>
      <c r="C768" s="6">
        <v>7</v>
      </c>
      <c r="D768" s="6">
        <v>4.59</v>
      </c>
    </row>
    <row r="769" spans="1:4" x14ac:dyDescent="0.25">
      <c r="A769" t="s">
        <v>765</v>
      </c>
      <c r="B769" s="6">
        <v>14</v>
      </c>
      <c r="C769" s="6">
        <v>19.440000000000001</v>
      </c>
      <c r="D769" s="6">
        <v>7.43</v>
      </c>
    </row>
    <row r="770" spans="1:4" x14ac:dyDescent="0.25">
      <c r="A770" t="s">
        <v>766</v>
      </c>
      <c r="B770" s="6">
        <v>14</v>
      </c>
      <c r="C770" s="6">
        <v>19.38</v>
      </c>
      <c r="D770" s="6">
        <v>5.39</v>
      </c>
    </row>
    <row r="771" spans="1:4" x14ac:dyDescent="0.25">
      <c r="A771" t="s">
        <v>767</v>
      </c>
      <c r="B771" s="6">
        <v>14</v>
      </c>
      <c r="C771" s="6">
        <v>11.96</v>
      </c>
      <c r="D771" s="6">
        <v>5.77</v>
      </c>
    </row>
    <row r="772" spans="1:4" x14ac:dyDescent="0.25">
      <c r="A772" t="s">
        <v>768</v>
      </c>
      <c r="B772" s="6">
        <v>14</v>
      </c>
      <c r="C772" s="6">
        <v>8.7200000000000006</v>
      </c>
      <c r="D772" s="6">
        <v>5.31</v>
      </c>
    </row>
    <row r="773" spans="1:4" x14ac:dyDescent="0.25">
      <c r="A773" t="s">
        <v>769</v>
      </c>
      <c r="B773" s="6">
        <v>14</v>
      </c>
      <c r="C773" s="6">
        <v>5.96</v>
      </c>
      <c r="D773" s="6">
        <v>4.6100000000000003</v>
      </c>
    </row>
    <row r="774" spans="1:4" x14ac:dyDescent="0.25">
      <c r="A774" t="s">
        <v>770</v>
      </c>
      <c r="B774" s="6">
        <v>14</v>
      </c>
      <c r="C774" s="6">
        <v>28.22</v>
      </c>
      <c r="D774" s="6">
        <v>7.02</v>
      </c>
    </row>
    <row r="775" spans="1:4" x14ac:dyDescent="0.25">
      <c r="A775" t="s">
        <v>771</v>
      </c>
      <c r="B775" s="6">
        <v>14</v>
      </c>
      <c r="C775" s="6">
        <v>14.28</v>
      </c>
      <c r="D775" s="6">
        <v>5.75</v>
      </c>
    </row>
    <row r="776" spans="1:4" x14ac:dyDescent="0.25">
      <c r="A776" t="s">
        <v>772</v>
      </c>
      <c r="B776" s="6">
        <v>14</v>
      </c>
      <c r="C776" s="6">
        <v>15.75</v>
      </c>
      <c r="D776" s="6">
        <v>6.71</v>
      </c>
    </row>
    <row r="777" spans="1:4" x14ac:dyDescent="0.25">
      <c r="A777" t="s">
        <v>773</v>
      </c>
      <c r="B777" s="6">
        <v>14</v>
      </c>
      <c r="C777" s="6">
        <v>14.05</v>
      </c>
      <c r="D777" s="6">
        <v>6.05</v>
      </c>
    </row>
    <row r="778" spans="1:4" x14ac:dyDescent="0.25">
      <c r="A778" t="s">
        <v>774</v>
      </c>
      <c r="B778" s="6">
        <v>14</v>
      </c>
      <c r="C778" s="6">
        <v>12.38</v>
      </c>
      <c r="D778" s="6">
        <v>6.18</v>
      </c>
    </row>
    <row r="779" spans="1:4" x14ac:dyDescent="0.25">
      <c r="A779" t="s">
        <v>775</v>
      </c>
      <c r="B779" s="6">
        <v>14</v>
      </c>
      <c r="C779" s="6">
        <v>11.06</v>
      </c>
      <c r="D779" s="6">
        <v>6.29</v>
      </c>
    </row>
    <row r="780" spans="1:4" x14ac:dyDescent="0.25">
      <c r="A780" t="s">
        <v>776</v>
      </c>
      <c r="B780" s="6">
        <v>14</v>
      </c>
      <c r="C780" s="6">
        <v>19.190000000000001</v>
      </c>
      <c r="D780" s="6">
        <v>7.05</v>
      </c>
    </row>
    <row r="781" spans="1:4" x14ac:dyDescent="0.25">
      <c r="A781" t="s">
        <v>777</v>
      </c>
      <c r="B781" s="6">
        <v>14</v>
      </c>
      <c r="C781" s="6">
        <v>10.52</v>
      </c>
      <c r="D781" s="6">
        <v>6.45</v>
      </c>
    </row>
    <row r="782" spans="1:4" x14ac:dyDescent="0.25">
      <c r="A782" t="s">
        <v>778</v>
      </c>
      <c r="B782" s="6">
        <v>14</v>
      </c>
      <c r="C782" s="6">
        <v>9.9700000000000006</v>
      </c>
      <c r="D782" s="6">
        <v>5.5</v>
      </c>
    </row>
    <row r="783" spans="1:4" x14ac:dyDescent="0.25">
      <c r="A783" t="s">
        <v>779</v>
      </c>
      <c r="B783" s="6">
        <v>14</v>
      </c>
      <c r="C783" s="6">
        <v>17.22</v>
      </c>
      <c r="D783" s="6">
        <v>6.16</v>
      </c>
    </row>
    <row r="784" spans="1:4" x14ac:dyDescent="0.25">
      <c r="A784" t="s">
        <v>780</v>
      </c>
      <c r="B784" s="6">
        <v>14</v>
      </c>
      <c r="C784" s="6">
        <v>15.12</v>
      </c>
      <c r="D784" s="6">
        <v>5.39</v>
      </c>
    </row>
    <row r="785" spans="1:4" x14ac:dyDescent="0.25">
      <c r="A785" t="s">
        <v>781</v>
      </c>
      <c r="B785" s="6">
        <v>14</v>
      </c>
      <c r="C785" s="6">
        <v>8.73</v>
      </c>
      <c r="D785" s="6">
        <v>5.93</v>
      </c>
    </row>
    <row r="786" spans="1:4" x14ac:dyDescent="0.25">
      <c r="A786" t="s">
        <v>782</v>
      </c>
      <c r="B786" s="6">
        <v>14</v>
      </c>
      <c r="C786" s="6">
        <v>7.6</v>
      </c>
      <c r="D786" s="6">
        <v>5.71</v>
      </c>
    </row>
    <row r="787" spans="1:4" x14ac:dyDescent="0.25">
      <c r="A787" t="s">
        <v>783</v>
      </c>
      <c r="B787" s="6">
        <v>14</v>
      </c>
      <c r="C787" s="6">
        <v>9.81</v>
      </c>
      <c r="D787" s="6">
        <v>5.67</v>
      </c>
    </row>
    <row r="788" spans="1:4" x14ac:dyDescent="0.25">
      <c r="A788" t="s">
        <v>784</v>
      </c>
      <c r="B788" s="6">
        <v>14</v>
      </c>
      <c r="C788" s="6">
        <v>5.73</v>
      </c>
      <c r="D788" s="6">
        <v>4.97</v>
      </c>
    </row>
    <row r="789" spans="1:4" x14ac:dyDescent="0.25">
      <c r="A789" t="s">
        <v>785</v>
      </c>
      <c r="B789" s="6">
        <v>14</v>
      </c>
      <c r="C789" s="6">
        <v>13.54</v>
      </c>
      <c r="D789" s="6">
        <v>5.18</v>
      </c>
    </row>
    <row r="790" spans="1:4" x14ac:dyDescent="0.25">
      <c r="A790" t="s">
        <v>786</v>
      </c>
      <c r="B790" s="6">
        <v>14</v>
      </c>
      <c r="C790" s="6">
        <v>10.19</v>
      </c>
      <c r="D790" s="6">
        <v>5.9</v>
      </c>
    </row>
    <row r="791" spans="1:4" x14ac:dyDescent="0.25">
      <c r="A791" t="s">
        <v>787</v>
      </c>
      <c r="B791" s="6">
        <v>14</v>
      </c>
      <c r="C791" s="6">
        <v>5.09</v>
      </c>
      <c r="D791" s="6">
        <v>5.03</v>
      </c>
    </row>
    <row r="792" spans="1:4" x14ac:dyDescent="0.25">
      <c r="A792" t="s">
        <v>788</v>
      </c>
      <c r="B792" s="6">
        <v>14</v>
      </c>
      <c r="C792" s="6">
        <v>19.37</v>
      </c>
      <c r="D792" s="6">
        <v>7.19</v>
      </c>
    </row>
    <row r="793" spans="1:4" x14ac:dyDescent="0.25">
      <c r="A793" t="s">
        <v>789</v>
      </c>
      <c r="B793" s="6">
        <v>14</v>
      </c>
      <c r="C793" s="6">
        <v>18.059999999999999</v>
      </c>
      <c r="D793" s="6">
        <v>6.22</v>
      </c>
    </row>
    <row r="794" spans="1:4" x14ac:dyDescent="0.25">
      <c r="A794" t="s">
        <v>790</v>
      </c>
      <c r="B794" s="6">
        <v>14</v>
      </c>
      <c r="C794" s="6">
        <v>15.73</v>
      </c>
      <c r="D794" s="6">
        <v>5.99</v>
      </c>
    </row>
    <row r="795" spans="1:4" x14ac:dyDescent="0.25">
      <c r="A795" t="s">
        <v>791</v>
      </c>
      <c r="B795" s="6">
        <v>14</v>
      </c>
      <c r="C795" s="6">
        <v>11.84</v>
      </c>
      <c r="D795" s="6">
        <v>6.87</v>
      </c>
    </row>
    <row r="796" spans="1:4" x14ac:dyDescent="0.25">
      <c r="A796" t="s">
        <v>792</v>
      </c>
      <c r="B796" s="6">
        <v>14</v>
      </c>
      <c r="C796" s="6">
        <v>20.440000000000001</v>
      </c>
      <c r="D796" s="6">
        <v>5.93</v>
      </c>
    </row>
    <row r="797" spans="1:4" x14ac:dyDescent="0.25">
      <c r="A797" t="s">
        <v>793</v>
      </c>
      <c r="B797" s="6">
        <v>14</v>
      </c>
      <c r="C797" s="6">
        <v>21.75</v>
      </c>
      <c r="D797" s="6">
        <v>6.17</v>
      </c>
    </row>
    <row r="798" spans="1:4" x14ac:dyDescent="0.25">
      <c r="A798" t="s">
        <v>794</v>
      </c>
      <c r="B798" s="6">
        <v>14</v>
      </c>
      <c r="C798" s="6">
        <v>13.96</v>
      </c>
      <c r="D798" s="6">
        <v>6.39</v>
      </c>
    </row>
    <row r="799" spans="1:4" x14ac:dyDescent="0.25">
      <c r="A799" t="s">
        <v>795</v>
      </c>
      <c r="B799" s="6">
        <v>14</v>
      </c>
      <c r="C799" s="6">
        <v>12.84</v>
      </c>
      <c r="D799" s="6">
        <v>4.9800000000000004</v>
      </c>
    </row>
    <row r="800" spans="1:4" x14ac:dyDescent="0.25">
      <c r="A800" t="s">
        <v>796</v>
      </c>
      <c r="B800" s="6">
        <v>14</v>
      </c>
      <c r="C800" s="6">
        <v>16.71</v>
      </c>
      <c r="D800" s="6">
        <v>6.29</v>
      </c>
    </row>
    <row r="801" spans="1:4" x14ac:dyDescent="0.25">
      <c r="A801" t="s">
        <v>797</v>
      </c>
      <c r="B801" s="6">
        <v>14</v>
      </c>
      <c r="C801" s="6">
        <v>4.68</v>
      </c>
      <c r="D801" s="6">
        <v>5.09</v>
      </c>
    </row>
    <row r="802" spans="1:4" x14ac:dyDescent="0.25">
      <c r="A802" t="s">
        <v>798</v>
      </c>
      <c r="B802" s="6">
        <v>14</v>
      </c>
      <c r="C802" s="6">
        <v>9.7799999999999994</v>
      </c>
      <c r="D802" s="6">
        <v>4.57</v>
      </c>
    </row>
    <row r="803" spans="1:4" x14ac:dyDescent="0.25">
      <c r="A803" t="s">
        <v>799</v>
      </c>
      <c r="B803" s="6">
        <v>14</v>
      </c>
      <c r="C803" s="6">
        <v>8.2100000000000009</v>
      </c>
      <c r="D803" s="6">
        <v>5.32</v>
      </c>
    </row>
    <row r="804" spans="1:4" x14ac:dyDescent="0.25">
      <c r="A804" t="s">
        <v>800</v>
      </c>
      <c r="B804" s="6">
        <v>14</v>
      </c>
      <c r="C804" s="6">
        <v>6.52</v>
      </c>
      <c r="D804" s="6">
        <v>5.69</v>
      </c>
    </row>
    <row r="805" spans="1:4" x14ac:dyDescent="0.25">
      <c r="A805" t="s">
        <v>801</v>
      </c>
      <c r="B805" s="6">
        <v>14</v>
      </c>
      <c r="C805" s="6">
        <v>10.41</v>
      </c>
      <c r="D805" s="6">
        <v>6.68</v>
      </c>
    </row>
    <row r="806" spans="1:4" x14ac:dyDescent="0.25">
      <c r="A806" t="s">
        <v>802</v>
      </c>
      <c r="B806" s="6">
        <v>14</v>
      </c>
      <c r="C806" s="6">
        <v>21.26</v>
      </c>
      <c r="D806" s="6">
        <v>6.47</v>
      </c>
    </row>
    <row r="807" spans="1:4" x14ac:dyDescent="0.25">
      <c r="A807" t="s">
        <v>803</v>
      </c>
      <c r="B807" s="6">
        <v>14</v>
      </c>
      <c r="C807" s="6">
        <v>7.89</v>
      </c>
      <c r="D807" s="6">
        <v>4.7699999999999996</v>
      </c>
    </row>
    <row r="808" spans="1:4" x14ac:dyDescent="0.25">
      <c r="A808" t="s">
        <v>804</v>
      </c>
      <c r="B808" s="6">
        <v>14</v>
      </c>
      <c r="C808" s="6">
        <v>8.48</v>
      </c>
      <c r="D808" s="6">
        <v>5.13</v>
      </c>
    </row>
    <row r="809" spans="1:4" x14ac:dyDescent="0.25">
      <c r="A809" t="s">
        <v>805</v>
      </c>
      <c r="B809" s="6">
        <v>14</v>
      </c>
      <c r="C809" s="6">
        <v>16.88</v>
      </c>
      <c r="D809" s="6">
        <v>6.04</v>
      </c>
    </row>
    <row r="810" spans="1:4" x14ac:dyDescent="0.25">
      <c r="A810" t="s">
        <v>806</v>
      </c>
      <c r="B810" s="6">
        <v>14</v>
      </c>
      <c r="C810" s="6">
        <v>12.85</v>
      </c>
      <c r="D810" s="6">
        <v>5.99</v>
      </c>
    </row>
    <row r="811" spans="1:4" x14ac:dyDescent="0.25">
      <c r="A811" t="s">
        <v>807</v>
      </c>
      <c r="B811" s="6">
        <v>14</v>
      </c>
      <c r="C811" s="6">
        <v>9.41</v>
      </c>
      <c r="D811" s="6">
        <v>4.99</v>
      </c>
    </row>
    <row r="812" spans="1:4" x14ac:dyDescent="0.25">
      <c r="A812" t="s">
        <v>808</v>
      </c>
      <c r="B812" s="6">
        <v>14</v>
      </c>
      <c r="C812" s="6">
        <v>12.02</v>
      </c>
      <c r="D812" s="6">
        <v>6.06</v>
      </c>
    </row>
    <row r="813" spans="1:4" x14ac:dyDescent="0.25">
      <c r="A813" t="s">
        <v>809</v>
      </c>
      <c r="B813" s="6">
        <v>14</v>
      </c>
      <c r="C813" s="6">
        <v>17.010000000000002</v>
      </c>
      <c r="D813" s="6">
        <v>6.74</v>
      </c>
    </row>
    <row r="814" spans="1:4" x14ac:dyDescent="0.25">
      <c r="A814" t="s">
        <v>810</v>
      </c>
      <c r="B814" s="6">
        <v>14</v>
      </c>
      <c r="C814" s="6">
        <v>10.33</v>
      </c>
      <c r="D814" s="6">
        <v>5.24</v>
      </c>
    </row>
    <row r="815" spans="1:4" x14ac:dyDescent="0.25">
      <c r="A815" t="s">
        <v>811</v>
      </c>
      <c r="B815" s="6">
        <v>14</v>
      </c>
      <c r="C815" s="6">
        <v>12.55</v>
      </c>
      <c r="D815" s="6">
        <v>5.89</v>
      </c>
    </row>
    <row r="816" spans="1:4" x14ac:dyDescent="0.25">
      <c r="A816" t="s">
        <v>812</v>
      </c>
      <c r="B816" s="6">
        <v>14</v>
      </c>
      <c r="C816" s="6">
        <v>15.18</v>
      </c>
      <c r="D816" s="6">
        <v>6.71</v>
      </c>
    </row>
    <row r="817" spans="1:4" x14ac:dyDescent="0.25">
      <c r="A817" t="s">
        <v>813</v>
      </c>
      <c r="B817" s="6">
        <v>14</v>
      </c>
      <c r="C817" s="6">
        <v>9.09</v>
      </c>
      <c r="D817" s="6">
        <v>5.38</v>
      </c>
    </row>
    <row r="818" spans="1:4" x14ac:dyDescent="0.25">
      <c r="A818" t="s">
        <v>814</v>
      </c>
      <c r="B818" s="6">
        <v>14</v>
      </c>
      <c r="C818" s="6">
        <v>11.04</v>
      </c>
      <c r="D818" s="6">
        <v>4.49</v>
      </c>
    </row>
    <row r="819" spans="1:4" x14ac:dyDescent="0.25">
      <c r="A819" t="s">
        <v>815</v>
      </c>
      <c r="B819" s="6">
        <v>14</v>
      </c>
      <c r="C819" s="6">
        <v>18.7</v>
      </c>
      <c r="D819" s="6">
        <v>5.87</v>
      </c>
    </row>
    <row r="820" spans="1:4" x14ac:dyDescent="0.25">
      <c r="A820" t="s">
        <v>816</v>
      </c>
      <c r="B820" s="6">
        <v>14</v>
      </c>
      <c r="C820" s="6">
        <v>14.19</v>
      </c>
      <c r="D820" s="6">
        <v>6.05</v>
      </c>
    </row>
    <row r="821" spans="1:4" x14ac:dyDescent="0.25">
      <c r="A821" t="s">
        <v>817</v>
      </c>
      <c r="B821" s="6">
        <v>14</v>
      </c>
      <c r="C821" s="6">
        <v>15.3</v>
      </c>
      <c r="D821" s="6">
        <v>7.02</v>
      </c>
    </row>
    <row r="822" spans="1:4" x14ac:dyDescent="0.25">
      <c r="A822" t="s">
        <v>818</v>
      </c>
      <c r="B822" s="6">
        <v>14</v>
      </c>
      <c r="C822" s="6">
        <v>9.07</v>
      </c>
      <c r="D822" s="6">
        <v>5.75</v>
      </c>
    </row>
    <row r="823" spans="1:4" x14ac:dyDescent="0.25">
      <c r="A823" t="s">
        <v>819</v>
      </c>
      <c r="B823" s="6">
        <v>14</v>
      </c>
      <c r="C823" s="6">
        <v>11.74</v>
      </c>
      <c r="D823" s="6">
        <v>5.93</v>
      </c>
    </row>
    <row r="824" spans="1:4" x14ac:dyDescent="0.25">
      <c r="A824" t="s">
        <v>820</v>
      </c>
      <c r="B824" s="6">
        <v>14</v>
      </c>
      <c r="C824" s="6">
        <v>8.9499999999999993</v>
      </c>
      <c r="D824" s="6">
        <v>5.45</v>
      </c>
    </row>
    <row r="825" spans="1:4" x14ac:dyDescent="0.25">
      <c r="A825" t="s">
        <v>821</v>
      </c>
      <c r="B825" s="6">
        <v>14</v>
      </c>
      <c r="C825" s="6">
        <v>10.61</v>
      </c>
      <c r="D825" s="6">
        <v>6.53</v>
      </c>
    </row>
    <row r="826" spans="1:4" x14ac:dyDescent="0.25">
      <c r="A826" t="s">
        <v>822</v>
      </c>
      <c r="B826" s="6">
        <v>15</v>
      </c>
      <c r="C826" s="6">
        <v>12.77</v>
      </c>
      <c r="D826" s="6">
        <v>6.66</v>
      </c>
    </row>
    <row r="827" spans="1:4" x14ac:dyDescent="0.25">
      <c r="A827" t="s">
        <v>823</v>
      </c>
      <c r="B827" s="6">
        <v>15</v>
      </c>
      <c r="C827" s="6">
        <v>11.93</v>
      </c>
      <c r="D827" s="6">
        <v>4.84</v>
      </c>
    </row>
    <row r="828" spans="1:4" x14ac:dyDescent="0.25">
      <c r="A828" t="s">
        <v>824</v>
      </c>
      <c r="B828" s="6">
        <v>15</v>
      </c>
      <c r="C828" s="6">
        <v>12.78</v>
      </c>
      <c r="D828" s="6">
        <v>6.53</v>
      </c>
    </row>
    <row r="829" spans="1:4" x14ac:dyDescent="0.25">
      <c r="A829" t="s">
        <v>825</v>
      </c>
      <c r="B829" s="6">
        <v>15</v>
      </c>
      <c r="C829" s="6">
        <v>31.22</v>
      </c>
      <c r="D829" s="6">
        <v>7.57</v>
      </c>
    </row>
    <row r="830" spans="1:4" x14ac:dyDescent="0.25">
      <c r="A830" t="s">
        <v>826</v>
      </c>
      <c r="B830" s="6">
        <v>15</v>
      </c>
      <c r="C830" s="6">
        <v>2.9</v>
      </c>
      <c r="D830" s="6">
        <v>4.17</v>
      </c>
    </row>
    <row r="831" spans="1:4" x14ac:dyDescent="0.25">
      <c r="A831" t="s">
        <v>827</v>
      </c>
      <c r="B831" s="6">
        <v>15</v>
      </c>
      <c r="C831" s="6">
        <v>10.01</v>
      </c>
      <c r="D831" s="6">
        <v>4.63</v>
      </c>
    </row>
    <row r="832" spans="1:4" x14ac:dyDescent="0.25">
      <c r="A832" t="s">
        <v>828</v>
      </c>
      <c r="B832" s="6">
        <v>15</v>
      </c>
      <c r="C832" s="6">
        <v>9.84</v>
      </c>
      <c r="D832" s="6">
        <v>5.86</v>
      </c>
    </row>
    <row r="833" spans="1:4" x14ac:dyDescent="0.25">
      <c r="A833" t="s">
        <v>829</v>
      </c>
      <c r="B833" s="6">
        <v>15</v>
      </c>
      <c r="C833" s="6">
        <v>6.46</v>
      </c>
      <c r="D833" s="6">
        <v>6.09</v>
      </c>
    </row>
    <row r="834" spans="1:4" x14ac:dyDescent="0.25">
      <c r="A834" t="s">
        <v>830</v>
      </c>
      <c r="B834" s="6">
        <v>15</v>
      </c>
      <c r="C834" s="6">
        <v>7.73</v>
      </c>
      <c r="D834" s="6">
        <v>4.5599999999999996</v>
      </c>
    </row>
    <row r="835" spans="1:4" x14ac:dyDescent="0.25">
      <c r="A835" t="s">
        <v>831</v>
      </c>
      <c r="B835" s="6">
        <v>15</v>
      </c>
      <c r="C835" s="6">
        <v>11.4</v>
      </c>
      <c r="D835" s="6">
        <v>5.98</v>
      </c>
    </row>
    <row r="836" spans="1:4" x14ac:dyDescent="0.25">
      <c r="A836" t="s">
        <v>832</v>
      </c>
      <c r="B836" s="6">
        <v>15</v>
      </c>
      <c r="C836" s="6">
        <v>5.97</v>
      </c>
      <c r="D836" s="6">
        <v>5.43</v>
      </c>
    </row>
    <row r="837" spans="1:4" x14ac:dyDescent="0.25">
      <c r="A837" t="s">
        <v>833</v>
      </c>
      <c r="B837" s="6">
        <v>15</v>
      </c>
      <c r="C837" s="6">
        <v>8.26</v>
      </c>
      <c r="D837" s="6">
        <v>6.62</v>
      </c>
    </row>
    <row r="838" spans="1:4" x14ac:dyDescent="0.25">
      <c r="A838" t="s">
        <v>834</v>
      </c>
      <c r="B838" s="6">
        <v>15</v>
      </c>
      <c r="C838" s="6">
        <v>15.82</v>
      </c>
      <c r="D838" s="6">
        <v>5.5</v>
      </c>
    </row>
    <row r="839" spans="1:4" x14ac:dyDescent="0.25">
      <c r="A839" t="s">
        <v>835</v>
      </c>
      <c r="B839" s="6">
        <v>15</v>
      </c>
      <c r="C839" s="6">
        <v>13.19</v>
      </c>
      <c r="D839" s="6">
        <v>5.2</v>
      </c>
    </row>
    <row r="840" spans="1:4" x14ac:dyDescent="0.25">
      <c r="A840" t="s">
        <v>836</v>
      </c>
      <c r="B840" s="6">
        <v>15</v>
      </c>
      <c r="C840" s="6">
        <v>9</v>
      </c>
      <c r="D840" s="6">
        <v>5.85</v>
      </c>
    </row>
    <row r="841" spans="1:4" x14ac:dyDescent="0.25">
      <c r="A841" t="s">
        <v>837</v>
      </c>
      <c r="B841" s="6">
        <v>15</v>
      </c>
      <c r="C841" s="6">
        <v>17.54</v>
      </c>
      <c r="D841" s="6">
        <v>6.73</v>
      </c>
    </row>
    <row r="842" spans="1:4" x14ac:dyDescent="0.25">
      <c r="A842" t="s">
        <v>838</v>
      </c>
      <c r="B842" s="6">
        <v>15</v>
      </c>
      <c r="C842" s="6">
        <v>30.63</v>
      </c>
      <c r="D842" s="6">
        <v>7.59</v>
      </c>
    </row>
    <row r="843" spans="1:4" x14ac:dyDescent="0.25">
      <c r="A843" t="s">
        <v>839</v>
      </c>
      <c r="B843" s="6">
        <v>15</v>
      </c>
      <c r="C843" s="6">
        <v>12.85</v>
      </c>
      <c r="D843" s="6">
        <v>6.03</v>
      </c>
    </row>
    <row r="844" spans="1:4" x14ac:dyDescent="0.25">
      <c r="A844" t="s">
        <v>840</v>
      </c>
      <c r="B844" s="6">
        <v>15</v>
      </c>
      <c r="C844" s="6">
        <v>15.56</v>
      </c>
      <c r="D844" s="6">
        <v>6.63</v>
      </c>
    </row>
    <row r="845" spans="1:4" x14ac:dyDescent="0.25">
      <c r="A845" t="s">
        <v>841</v>
      </c>
      <c r="B845" s="6">
        <v>15</v>
      </c>
      <c r="C845" s="6">
        <v>14.47</v>
      </c>
      <c r="D845" s="6">
        <v>6.81</v>
      </c>
    </row>
    <row r="846" spans="1:4" x14ac:dyDescent="0.25">
      <c r="A846" t="s">
        <v>842</v>
      </c>
      <c r="B846" s="6">
        <v>15</v>
      </c>
      <c r="C846" s="6">
        <v>14.68</v>
      </c>
      <c r="D846" s="6">
        <v>6.89</v>
      </c>
    </row>
    <row r="847" spans="1:4" x14ac:dyDescent="0.25">
      <c r="A847" t="s">
        <v>843</v>
      </c>
      <c r="B847" s="6">
        <v>15</v>
      </c>
      <c r="C847" s="6">
        <v>6.34</v>
      </c>
      <c r="D847" s="6">
        <v>5.49</v>
      </c>
    </row>
    <row r="848" spans="1:4" x14ac:dyDescent="0.25">
      <c r="A848" t="s">
        <v>844</v>
      </c>
      <c r="B848" s="6">
        <v>15</v>
      </c>
      <c r="C848" s="6">
        <v>8.74</v>
      </c>
      <c r="D848" s="6">
        <v>6.88</v>
      </c>
    </row>
    <row r="849" spans="1:4" x14ac:dyDescent="0.25">
      <c r="A849" t="s">
        <v>845</v>
      </c>
      <c r="B849" s="6">
        <v>15</v>
      </c>
      <c r="C849" s="6">
        <v>10.18</v>
      </c>
      <c r="D849" s="6">
        <v>5.05</v>
      </c>
    </row>
    <row r="850" spans="1:4" x14ac:dyDescent="0.25">
      <c r="A850" t="s">
        <v>846</v>
      </c>
      <c r="B850" s="6">
        <v>15</v>
      </c>
      <c r="C850" s="6">
        <v>10.08</v>
      </c>
      <c r="D850" s="6">
        <v>6.61</v>
      </c>
    </row>
    <row r="851" spans="1:4" x14ac:dyDescent="0.25">
      <c r="A851" t="s">
        <v>847</v>
      </c>
      <c r="B851" s="6">
        <v>15</v>
      </c>
      <c r="C851" s="6">
        <v>7.47</v>
      </c>
      <c r="D851" s="6">
        <v>5.13</v>
      </c>
    </row>
    <row r="852" spans="1:4" x14ac:dyDescent="0.25">
      <c r="A852" t="s">
        <v>848</v>
      </c>
      <c r="B852" s="6">
        <v>15</v>
      </c>
      <c r="C852" s="6">
        <v>10.48</v>
      </c>
      <c r="D852" s="6">
        <v>4.9800000000000004</v>
      </c>
    </row>
    <row r="853" spans="1:4" x14ac:dyDescent="0.25">
      <c r="A853" t="s">
        <v>849</v>
      </c>
      <c r="B853" s="6">
        <v>15</v>
      </c>
      <c r="C853" s="6">
        <v>14.62</v>
      </c>
      <c r="D853" s="6">
        <v>6.5</v>
      </c>
    </row>
    <row r="854" spans="1:4" x14ac:dyDescent="0.25">
      <c r="A854" t="s">
        <v>850</v>
      </c>
      <c r="B854" s="6">
        <v>15</v>
      </c>
      <c r="C854" s="6">
        <v>24.2</v>
      </c>
      <c r="D854" s="6">
        <v>7.35</v>
      </c>
    </row>
    <row r="855" spans="1:4" x14ac:dyDescent="0.25">
      <c r="A855" t="s">
        <v>851</v>
      </c>
      <c r="B855" s="6">
        <v>15</v>
      </c>
      <c r="C855" s="6">
        <v>8.83</v>
      </c>
      <c r="D855" s="6">
        <v>5.98</v>
      </c>
    </row>
    <row r="856" spans="1:4" x14ac:dyDescent="0.25">
      <c r="A856" t="s">
        <v>852</v>
      </c>
      <c r="B856" s="6">
        <v>15</v>
      </c>
      <c r="C856" s="6">
        <v>15.96</v>
      </c>
      <c r="D856" s="6">
        <v>6.41</v>
      </c>
    </row>
    <row r="857" spans="1:4" x14ac:dyDescent="0.25">
      <c r="A857" t="s">
        <v>853</v>
      </c>
      <c r="B857" s="6">
        <v>15</v>
      </c>
      <c r="C857" s="6">
        <v>14.81</v>
      </c>
      <c r="D857" s="6">
        <v>7.05</v>
      </c>
    </row>
    <row r="858" spans="1:4" x14ac:dyDescent="0.25">
      <c r="A858" t="s">
        <v>854</v>
      </c>
      <c r="B858" s="6">
        <v>15</v>
      </c>
      <c r="C858" s="6">
        <v>26.39</v>
      </c>
      <c r="D858" s="6">
        <v>8.2799999999999994</v>
      </c>
    </row>
    <row r="859" spans="1:4" x14ac:dyDescent="0.25">
      <c r="A859" t="s">
        <v>855</v>
      </c>
      <c r="B859" s="6">
        <v>15</v>
      </c>
      <c r="C859" s="6">
        <v>12.47</v>
      </c>
      <c r="D859" s="6">
        <v>5.6</v>
      </c>
    </row>
    <row r="860" spans="1:4" x14ac:dyDescent="0.25">
      <c r="A860" t="s">
        <v>856</v>
      </c>
      <c r="B860" s="6">
        <v>15</v>
      </c>
      <c r="C860" s="6">
        <v>6.68</v>
      </c>
      <c r="D860" s="6">
        <v>5.0999999999999996</v>
      </c>
    </row>
    <row r="861" spans="1:4" x14ac:dyDescent="0.25">
      <c r="A861" t="s">
        <v>857</v>
      </c>
      <c r="B861" s="6">
        <v>15</v>
      </c>
      <c r="C861" s="6">
        <v>8.24</v>
      </c>
      <c r="D861" s="6">
        <v>4.95</v>
      </c>
    </row>
    <row r="862" spans="1:4" x14ac:dyDescent="0.25">
      <c r="A862" t="s">
        <v>858</v>
      </c>
      <c r="B862" s="6">
        <v>15</v>
      </c>
      <c r="C862" s="6">
        <v>7.83</v>
      </c>
      <c r="D862" s="6">
        <v>5.42</v>
      </c>
    </row>
    <row r="863" spans="1:4" x14ac:dyDescent="0.25">
      <c r="A863" t="s">
        <v>859</v>
      </c>
      <c r="B863" s="6">
        <v>15</v>
      </c>
      <c r="C863" s="6">
        <v>11.01</v>
      </c>
      <c r="D863" s="6">
        <v>5.55</v>
      </c>
    </row>
    <row r="864" spans="1:4" x14ac:dyDescent="0.25">
      <c r="A864" t="s">
        <v>860</v>
      </c>
      <c r="B864" s="6">
        <v>15</v>
      </c>
      <c r="C864" s="6">
        <v>16.88</v>
      </c>
      <c r="D864" s="6">
        <v>5.74</v>
      </c>
    </row>
    <row r="865" spans="1:4" x14ac:dyDescent="0.25">
      <c r="A865" t="s">
        <v>861</v>
      </c>
      <c r="B865" s="6">
        <v>15</v>
      </c>
      <c r="C865" s="6">
        <v>7.66</v>
      </c>
      <c r="D865" s="6">
        <v>6.35</v>
      </c>
    </row>
    <row r="866" spans="1:4" x14ac:dyDescent="0.25">
      <c r="A866" t="s">
        <v>862</v>
      </c>
      <c r="B866" s="6">
        <v>15</v>
      </c>
      <c r="C866" s="6">
        <v>16.559999999999999</v>
      </c>
      <c r="D866" s="6">
        <v>6.73</v>
      </c>
    </row>
    <row r="867" spans="1:4" x14ac:dyDescent="0.25">
      <c r="A867" t="s">
        <v>863</v>
      </c>
      <c r="B867" s="6">
        <v>15</v>
      </c>
      <c r="C867" s="6">
        <v>10.16</v>
      </c>
      <c r="D867" s="6">
        <v>5.52</v>
      </c>
    </row>
    <row r="868" spans="1:4" x14ac:dyDescent="0.25">
      <c r="A868" t="s">
        <v>864</v>
      </c>
      <c r="B868" s="6">
        <v>15</v>
      </c>
      <c r="C868" s="6">
        <v>28.44</v>
      </c>
      <c r="D868" s="6">
        <v>7.1</v>
      </c>
    </row>
    <row r="869" spans="1:4" x14ac:dyDescent="0.25">
      <c r="A869" t="s">
        <v>865</v>
      </c>
      <c r="B869" s="6">
        <v>15</v>
      </c>
      <c r="C869" s="6">
        <v>5.53</v>
      </c>
      <c r="D869" s="6">
        <v>4.9800000000000004</v>
      </c>
    </row>
    <row r="870" spans="1:4" x14ac:dyDescent="0.25">
      <c r="A870" t="s">
        <v>866</v>
      </c>
      <c r="B870" s="6">
        <v>15</v>
      </c>
      <c r="C870" s="6">
        <v>16.05</v>
      </c>
      <c r="D870" s="6">
        <v>6.07</v>
      </c>
    </row>
    <row r="871" spans="1:4" x14ac:dyDescent="0.25">
      <c r="A871" t="s">
        <v>867</v>
      </c>
      <c r="B871" s="6">
        <v>15</v>
      </c>
      <c r="C871" s="6">
        <v>24.12</v>
      </c>
      <c r="D871" s="6">
        <v>7.62</v>
      </c>
    </row>
    <row r="872" spans="1:4" x14ac:dyDescent="0.25">
      <c r="A872" t="s">
        <v>868</v>
      </c>
      <c r="B872" s="6">
        <v>15</v>
      </c>
      <c r="C872" s="6">
        <v>17.329999999999998</v>
      </c>
      <c r="D872" s="6">
        <v>5.68</v>
      </c>
    </row>
    <row r="873" spans="1:4" x14ac:dyDescent="0.25">
      <c r="A873" t="s">
        <v>869</v>
      </c>
      <c r="B873" s="6">
        <v>15</v>
      </c>
      <c r="C873" s="6">
        <v>13.62</v>
      </c>
      <c r="D873" s="6">
        <v>6.93</v>
      </c>
    </row>
    <row r="874" spans="1:4" x14ac:dyDescent="0.25">
      <c r="A874" t="s">
        <v>870</v>
      </c>
      <c r="B874" s="6">
        <v>15</v>
      </c>
      <c r="C874" s="6">
        <v>15.48</v>
      </c>
      <c r="D874" s="6">
        <v>6.56</v>
      </c>
    </row>
    <row r="875" spans="1:4" x14ac:dyDescent="0.25">
      <c r="A875" t="s">
        <v>871</v>
      </c>
      <c r="B875" s="6">
        <v>15</v>
      </c>
      <c r="C875" s="6">
        <v>13.73</v>
      </c>
      <c r="D875" s="6">
        <v>5.47</v>
      </c>
    </row>
    <row r="876" spans="1:4" x14ac:dyDescent="0.25">
      <c r="A876" t="s">
        <v>872</v>
      </c>
      <c r="B876" s="6">
        <v>15</v>
      </c>
      <c r="C876" s="6">
        <v>7.24</v>
      </c>
      <c r="D876" s="6">
        <v>5.75</v>
      </c>
    </row>
    <row r="877" spans="1:4" x14ac:dyDescent="0.25">
      <c r="A877" t="s">
        <v>873</v>
      </c>
      <c r="B877" s="6">
        <v>15</v>
      </c>
      <c r="C877" s="6">
        <v>17.809999999999999</v>
      </c>
      <c r="D877" s="6">
        <v>6.36</v>
      </c>
    </row>
    <row r="878" spans="1:4" x14ac:dyDescent="0.25">
      <c r="A878" t="s">
        <v>874</v>
      </c>
      <c r="B878" s="6">
        <v>15</v>
      </c>
      <c r="C878" s="6">
        <v>24.2</v>
      </c>
      <c r="D878" s="6">
        <v>7.89</v>
      </c>
    </row>
    <row r="879" spans="1:4" x14ac:dyDescent="0.25">
      <c r="A879" t="s">
        <v>875</v>
      </c>
      <c r="B879" s="6">
        <v>15</v>
      </c>
      <c r="C879" s="6">
        <v>12.67</v>
      </c>
      <c r="D879" s="6">
        <v>5.85</v>
      </c>
    </row>
    <row r="880" spans="1:4" x14ac:dyDescent="0.25">
      <c r="A880" t="s">
        <v>876</v>
      </c>
      <c r="B880" s="6">
        <v>15</v>
      </c>
      <c r="C880" s="6">
        <v>24.53</v>
      </c>
      <c r="D880" s="6">
        <v>6.55</v>
      </c>
    </row>
    <row r="881" spans="1:4" x14ac:dyDescent="0.25">
      <c r="A881" t="s">
        <v>877</v>
      </c>
      <c r="B881" s="6">
        <v>15</v>
      </c>
      <c r="C881" s="6">
        <v>11.48</v>
      </c>
      <c r="D881" s="6">
        <v>5.25</v>
      </c>
    </row>
    <row r="882" spans="1:4" x14ac:dyDescent="0.25">
      <c r="A882" t="s">
        <v>878</v>
      </c>
      <c r="B882" s="6">
        <v>15</v>
      </c>
      <c r="C882" s="6">
        <v>10.02</v>
      </c>
      <c r="D882" s="6">
        <v>4.78</v>
      </c>
    </row>
    <row r="883" spans="1:4" x14ac:dyDescent="0.25">
      <c r="A883" t="s">
        <v>879</v>
      </c>
      <c r="B883" s="6">
        <v>15</v>
      </c>
      <c r="C883" s="6">
        <v>15.24</v>
      </c>
      <c r="D883" s="6">
        <v>5.81</v>
      </c>
    </row>
    <row r="884" spans="1:4" x14ac:dyDescent="0.25">
      <c r="A884" t="s">
        <v>880</v>
      </c>
      <c r="B884" s="6">
        <v>15</v>
      </c>
      <c r="C884" s="6">
        <v>13.42</v>
      </c>
      <c r="D884" s="6">
        <v>6.09</v>
      </c>
    </row>
    <row r="885" spans="1:4" x14ac:dyDescent="0.25">
      <c r="A885" t="s">
        <v>881</v>
      </c>
      <c r="B885" s="6">
        <v>16</v>
      </c>
      <c r="C885" s="6">
        <v>49.09</v>
      </c>
      <c r="D885" s="6">
        <v>8.49</v>
      </c>
    </row>
    <row r="886" spans="1:4" x14ac:dyDescent="0.25">
      <c r="A886" t="s">
        <v>882</v>
      </c>
      <c r="B886" s="6">
        <v>16</v>
      </c>
      <c r="C886" s="6">
        <v>15.89</v>
      </c>
      <c r="D886" s="6">
        <v>6.41</v>
      </c>
    </row>
    <row r="887" spans="1:4" x14ac:dyDescent="0.25">
      <c r="A887" t="s">
        <v>883</v>
      </c>
      <c r="B887" s="6">
        <v>16</v>
      </c>
      <c r="C887" s="6">
        <v>14.03</v>
      </c>
      <c r="D887" s="6">
        <v>6.42</v>
      </c>
    </row>
    <row r="888" spans="1:4" x14ac:dyDescent="0.25">
      <c r="A888" t="s">
        <v>884</v>
      </c>
      <c r="B888" s="6">
        <v>16</v>
      </c>
      <c r="C888" s="6">
        <v>18.66</v>
      </c>
      <c r="D888" s="6">
        <v>6.65</v>
      </c>
    </row>
    <row r="889" spans="1:4" x14ac:dyDescent="0.25">
      <c r="A889" t="s">
        <v>885</v>
      </c>
      <c r="B889" s="6">
        <v>16</v>
      </c>
      <c r="C889" s="6">
        <v>12.83</v>
      </c>
      <c r="D889" s="6">
        <v>6.22</v>
      </c>
    </row>
    <row r="890" spans="1:4" x14ac:dyDescent="0.25">
      <c r="A890" t="s">
        <v>886</v>
      </c>
      <c r="B890" s="6">
        <v>16</v>
      </c>
      <c r="C890" s="6">
        <v>12.49</v>
      </c>
      <c r="D890" s="6">
        <v>7.12</v>
      </c>
    </row>
    <row r="891" spans="1:4" x14ac:dyDescent="0.25">
      <c r="A891" t="s">
        <v>887</v>
      </c>
      <c r="B891" s="6">
        <v>16</v>
      </c>
      <c r="C891" s="6">
        <v>23.47</v>
      </c>
      <c r="D891" s="6">
        <v>6.8</v>
      </c>
    </row>
    <row r="892" spans="1:4" x14ac:dyDescent="0.25">
      <c r="A892" t="s">
        <v>888</v>
      </c>
      <c r="B892" s="6">
        <v>16</v>
      </c>
      <c r="C892" s="6">
        <v>13.71</v>
      </c>
      <c r="D892" s="6">
        <v>6.17</v>
      </c>
    </row>
    <row r="893" spans="1:4" x14ac:dyDescent="0.25">
      <c r="A893" t="s">
        <v>889</v>
      </c>
      <c r="B893" s="6">
        <v>16</v>
      </c>
      <c r="C893" s="6">
        <v>30.77</v>
      </c>
      <c r="D893" s="6">
        <v>7.63</v>
      </c>
    </row>
    <row r="894" spans="1:4" x14ac:dyDescent="0.25">
      <c r="A894" t="s">
        <v>890</v>
      </c>
      <c r="B894" s="6">
        <v>16</v>
      </c>
      <c r="C894" s="6">
        <v>45.34</v>
      </c>
      <c r="D894" s="6">
        <v>7.92</v>
      </c>
    </row>
    <row r="895" spans="1:4" x14ac:dyDescent="0.25">
      <c r="A895" t="s">
        <v>891</v>
      </c>
      <c r="B895" s="6">
        <v>16</v>
      </c>
      <c r="C895" s="6">
        <v>24.6</v>
      </c>
      <c r="D895" s="6">
        <v>7.52</v>
      </c>
    </row>
    <row r="896" spans="1:4" x14ac:dyDescent="0.25">
      <c r="A896" t="s">
        <v>892</v>
      </c>
      <c r="B896" s="6">
        <v>16</v>
      </c>
      <c r="C896" s="6">
        <v>21.32</v>
      </c>
      <c r="D896" s="6">
        <v>7.81</v>
      </c>
    </row>
    <row r="897" spans="1:4" x14ac:dyDescent="0.25">
      <c r="A897" t="s">
        <v>893</v>
      </c>
      <c r="B897" s="6">
        <v>16</v>
      </c>
      <c r="C897" s="6">
        <v>37.08</v>
      </c>
      <c r="D897" s="6">
        <v>8.18</v>
      </c>
    </row>
    <row r="898" spans="1:4" x14ac:dyDescent="0.25">
      <c r="A898" t="s">
        <v>894</v>
      </c>
      <c r="B898" s="6">
        <v>16</v>
      </c>
      <c r="C898" s="6">
        <v>19.170000000000002</v>
      </c>
      <c r="D898" s="6">
        <v>6.8</v>
      </c>
    </row>
    <row r="899" spans="1:4" x14ac:dyDescent="0.25">
      <c r="A899" t="s">
        <v>895</v>
      </c>
      <c r="B899" s="6">
        <v>16</v>
      </c>
      <c r="C899" s="6">
        <v>7.05</v>
      </c>
      <c r="D899" s="6">
        <v>5.65</v>
      </c>
    </row>
    <row r="900" spans="1:4" x14ac:dyDescent="0.25">
      <c r="A900" t="s">
        <v>896</v>
      </c>
      <c r="B900" s="6">
        <v>16</v>
      </c>
      <c r="C900" s="6">
        <v>8.19</v>
      </c>
      <c r="D900" s="6">
        <v>5.13</v>
      </c>
    </row>
    <row r="901" spans="1:4" x14ac:dyDescent="0.25">
      <c r="A901" t="s">
        <v>897</v>
      </c>
      <c r="B901" s="6">
        <v>16</v>
      </c>
      <c r="C901" s="6">
        <v>11.26</v>
      </c>
      <c r="D901" s="6">
        <v>6.77</v>
      </c>
    </row>
    <row r="902" spans="1:4" x14ac:dyDescent="0.25">
      <c r="A902" t="s">
        <v>898</v>
      </c>
      <c r="B902" s="6">
        <v>16</v>
      </c>
      <c r="C902" s="6">
        <v>21.98</v>
      </c>
      <c r="D902" s="6">
        <v>6.45</v>
      </c>
    </row>
    <row r="903" spans="1:4" x14ac:dyDescent="0.25">
      <c r="A903" t="s">
        <v>899</v>
      </c>
      <c r="B903" s="6">
        <v>16</v>
      </c>
      <c r="C903" s="6">
        <v>24.89</v>
      </c>
      <c r="D903" s="6">
        <v>7.33</v>
      </c>
    </row>
    <row r="904" spans="1:4" x14ac:dyDescent="0.25">
      <c r="A904" t="s">
        <v>900</v>
      </c>
      <c r="B904" s="6">
        <v>16</v>
      </c>
      <c r="C904" s="6">
        <v>10.43</v>
      </c>
      <c r="D904" s="6">
        <v>7.01</v>
      </c>
    </row>
    <row r="905" spans="1:4" x14ac:dyDescent="0.25">
      <c r="A905" t="s">
        <v>901</v>
      </c>
      <c r="B905" s="6">
        <v>16</v>
      </c>
      <c r="C905" s="6">
        <v>39.229999999999997</v>
      </c>
      <c r="D905" s="6">
        <v>8.3000000000000007</v>
      </c>
    </row>
    <row r="906" spans="1:4" x14ac:dyDescent="0.25">
      <c r="A906" t="s">
        <v>902</v>
      </c>
      <c r="B906" s="6">
        <v>16</v>
      </c>
      <c r="C906" s="6">
        <v>15.45</v>
      </c>
      <c r="D906" s="6">
        <v>7.02</v>
      </c>
    </row>
    <row r="907" spans="1:4" x14ac:dyDescent="0.25">
      <c r="A907" t="s">
        <v>903</v>
      </c>
      <c r="B907" s="6">
        <v>16</v>
      </c>
      <c r="C907" s="6">
        <v>19.47</v>
      </c>
      <c r="D907" s="6">
        <v>7.01</v>
      </c>
    </row>
    <row r="908" spans="1:4" x14ac:dyDescent="0.25">
      <c r="A908" t="s">
        <v>904</v>
      </c>
      <c r="B908" s="6">
        <v>16</v>
      </c>
      <c r="C908" s="6">
        <v>25.56</v>
      </c>
      <c r="D908" s="6">
        <v>7.43</v>
      </c>
    </row>
    <row r="909" spans="1:4" x14ac:dyDescent="0.25">
      <c r="A909" t="s">
        <v>905</v>
      </c>
      <c r="B909" s="6">
        <v>16</v>
      </c>
      <c r="C909" s="6">
        <v>9.4499999999999993</v>
      </c>
      <c r="D909" s="6">
        <v>5.05</v>
      </c>
    </row>
    <row r="910" spans="1:4" x14ac:dyDescent="0.25">
      <c r="A910" t="s">
        <v>906</v>
      </c>
      <c r="B910" s="6">
        <v>16</v>
      </c>
      <c r="C910" s="6">
        <v>9.0399999999999991</v>
      </c>
      <c r="D910" s="6">
        <v>6.17</v>
      </c>
    </row>
    <row r="911" spans="1:4" x14ac:dyDescent="0.25">
      <c r="A911" t="s">
        <v>907</v>
      </c>
      <c r="B911" s="6">
        <v>16</v>
      </c>
      <c r="C911" s="6">
        <v>12.81</v>
      </c>
      <c r="D911" s="6">
        <v>6.79</v>
      </c>
    </row>
    <row r="912" spans="1:4" x14ac:dyDescent="0.25">
      <c r="A912" t="s">
        <v>908</v>
      </c>
      <c r="B912" s="6">
        <v>16</v>
      </c>
      <c r="C912" s="6">
        <v>21.36</v>
      </c>
      <c r="D912" s="6">
        <v>7.33</v>
      </c>
    </row>
    <row r="913" spans="1:4" x14ac:dyDescent="0.25">
      <c r="A913" t="s">
        <v>909</v>
      </c>
      <c r="B913" s="6">
        <v>16</v>
      </c>
      <c r="C913" s="6">
        <v>27.67</v>
      </c>
      <c r="D913" s="6">
        <v>6.91</v>
      </c>
    </row>
    <row r="914" spans="1:4" x14ac:dyDescent="0.25">
      <c r="A914" t="s">
        <v>910</v>
      </c>
      <c r="B914" s="6">
        <v>16</v>
      </c>
      <c r="C914" s="6">
        <v>24.96</v>
      </c>
      <c r="D914" s="6">
        <v>7.37</v>
      </c>
    </row>
    <row r="915" spans="1:4" x14ac:dyDescent="0.25">
      <c r="A915" t="s">
        <v>911</v>
      </c>
      <c r="B915" s="6">
        <v>16</v>
      </c>
      <c r="C915" s="6">
        <v>11.33</v>
      </c>
      <c r="D915" s="6">
        <v>5.54</v>
      </c>
    </row>
    <row r="916" spans="1:4" x14ac:dyDescent="0.25">
      <c r="A916" t="s">
        <v>912</v>
      </c>
      <c r="B916" s="6">
        <v>16</v>
      </c>
      <c r="C916" s="6">
        <v>29.41</v>
      </c>
      <c r="D916" s="6">
        <v>7.43</v>
      </c>
    </row>
    <row r="917" spans="1:4" x14ac:dyDescent="0.25">
      <c r="A917" t="s">
        <v>913</v>
      </c>
      <c r="B917" s="6">
        <v>16</v>
      </c>
      <c r="C917" s="6">
        <v>9.83</v>
      </c>
      <c r="D917" s="6">
        <v>5.25</v>
      </c>
    </row>
    <row r="918" spans="1:4" x14ac:dyDescent="0.25">
      <c r="A918" t="s">
        <v>914</v>
      </c>
      <c r="B918" s="6">
        <v>16</v>
      </c>
      <c r="C918" s="6">
        <v>12.5</v>
      </c>
      <c r="D918" s="6">
        <v>6.83</v>
      </c>
    </row>
    <row r="919" spans="1:4" x14ac:dyDescent="0.25">
      <c r="A919" t="s">
        <v>915</v>
      </c>
      <c r="B919" s="6">
        <v>16</v>
      </c>
      <c r="C919" s="6">
        <v>14.87</v>
      </c>
      <c r="D919" s="6">
        <v>7.01</v>
      </c>
    </row>
    <row r="920" spans="1:4" x14ac:dyDescent="0.25">
      <c r="A920" t="s">
        <v>916</v>
      </c>
      <c r="B920" s="6">
        <v>16</v>
      </c>
      <c r="C920" s="6">
        <v>13.1</v>
      </c>
      <c r="D920" s="6">
        <v>6.74</v>
      </c>
    </row>
    <row r="921" spans="1:4" x14ac:dyDescent="0.25">
      <c r="A921" t="s">
        <v>917</v>
      </c>
      <c r="B921" s="6">
        <v>16</v>
      </c>
      <c r="C921" s="6">
        <v>16.899999999999999</v>
      </c>
      <c r="D921" s="6">
        <v>7.35</v>
      </c>
    </row>
    <row r="922" spans="1:4" x14ac:dyDescent="0.25">
      <c r="A922" t="s">
        <v>918</v>
      </c>
      <c r="B922" s="6">
        <v>16</v>
      </c>
      <c r="C922" s="6">
        <v>13.28</v>
      </c>
      <c r="D922" s="6">
        <v>6.91</v>
      </c>
    </row>
    <row r="923" spans="1:4" x14ac:dyDescent="0.25">
      <c r="A923" t="s">
        <v>919</v>
      </c>
      <c r="B923" s="6">
        <v>16</v>
      </c>
      <c r="C923" s="6">
        <v>10.49</v>
      </c>
      <c r="D923" s="6">
        <v>5.96</v>
      </c>
    </row>
    <row r="924" spans="1:4" x14ac:dyDescent="0.25">
      <c r="A924" t="s">
        <v>920</v>
      </c>
      <c r="B924" s="6">
        <v>16</v>
      </c>
      <c r="C924" s="6">
        <v>10.48</v>
      </c>
      <c r="D924" s="6">
        <v>6.62</v>
      </c>
    </row>
    <row r="925" spans="1:4" x14ac:dyDescent="0.25">
      <c r="A925" t="s">
        <v>921</v>
      </c>
      <c r="B925" s="6">
        <v>16</v>
      </c>
      <c r="C925" s="6">
        <v>29.99</v>
      </c>
      <c r="D925" s="6">
        <v>7.84</v>
      </c>
    </row>
    <row r="926" spans="1:4" x14ac:dyDescent="0.25">
      <c r="A926" t="s">
        <v>922</v>
      </c>
      <c r="B926" s="6">
        <v>16</v>
      </c>
      <c r="C926" s="6">
        <v>7.37</v>
      </c>
      <c r="D926" s="6">
        <v>5.57</v>
      </c>
    </row>
    <row r="927" spans="1:4" x14ac:dyDescent="0.25">
      <c r="A927" t="s">
        <v>923</v>
      </c>
      <c r="B927" s="6">
        <v>16</v>
      </c>
      <c r="C927" s="6">
        <v>18.02</v>
      </c>
      <c r="D927" s="6">
        <v>6.52</v>
      </c>
    </row>
    <row r="928" spans="1:4" x14ac:dyDescent="0.25">
      <c r="A928" t="s">
        <v>924</v>
      </c>
      <c r="B928" s="6">
        <v>16</v>
      </c>
      <c r="C928" s="6">
        <v>7.35</v>
      </c>
      <c r="D928" s="6">
        <v>6.37</v>
      </c>
    </row>
    <row r="929" spans="1:4" x14ac:dyDescent="0.25">
      <c r="A929" t="s">
        <v>925</v>
      </c>
      <c r="B929" s="6">
        <v>16</v>
      </c>
      <c r="C929" s="6">
        <v>25.88</v>
      </c>
      <c r="D929" s="6">
        <v>6.51</v>
      </c>
    </row>
    <row r="930" spans="1:4" x14ac:dyDescent="0.25">
      <c r="A930" t="s">
        <v>926</v>
      </c>
      <c r="B930" s="6">
        <v>16</v>
      </c>
      <c r="C930" s="6">
        <v>31.55</v>
      </c>
      <c r="D930" s="6">
        <v>7.09</v>
      </c>
    </row>
    <row r="931" spans="1:4" x14ac:dyDescent="0.25">
      <c r="A931" t="s">
        <v>927</v>
      </c>
      <c r="B931" s="6">
        <v>16</v>
      </c>
      <c r="C931" s="6">
        <v>26.97</v>
      </c>
      <c r="D931" s="6">
        <v>6.44</v>
      </c>
    </row>
    <row r="932" spans="1:4" x14ac:dyDescent="0.25">
      <c r="A932" t="s">
        <v>928</v>
      </c>
      <c r="B932" s="6">
        <v>16</v>
      </c>
      <c r="C932" s="6">
        <v>25.31</v>
      </c>
      <c r="D932" s="6">
        <v>7.69</v>
      </c>
    </row>
    <row r="933" spans="1:4" x14ac:dyDescent="0.25">
      <c r="A933" t="s">
        <v>929</v>
      </c>
      <c r="B933" s="6">
        <v>16</v>
      </c>
      <c r="C933" s="6">
        <v>17.059999999999999</v>
      </c>
      <c r="D933" s="6">
        <v>7.22</v>
      </c>
    </row>
    <row r="934" spans="1:4" x14ac:dyDescent="0.25">
      <c r="A934" t="s">
        <v>930</v>
      </c>
      <c r="B934" s="6">
        <v>16</v>
      </c>
      <c r="C934" s="6">
        <v>18.329999999999998</v>
      </c>
      <c r="D934" s="6">
        <v>7.14</v>
      </c>
    </row>
    <row r="935" spans="1:4" x14ac:dyDescent="0.25">
      <c r="A935" t="s">
        <v>931</v>
      </c>
      <c r="B935" s="6">
        <v>16</v>
      </c>
      <c r="C935" s="6">
        <v>7.63</v>
      </c>
      <c r="D935" s="6">
        <v>6.41</v>
      </c>
    </row>
    <row r="936" spans="1:4" x14ac:dyDescent="0.25">
      <c r="A936" t="s">
        <v>932</v>
      </c>
      <c r="B936" s="6">
        <v>16</v>
      </c>
      <c r="C936" s="6">
        <v>10.57</v>
      </c>
      <c r="D936" s="6">
        <v>6.5</v>
      </c>
    </row>
    <row r="937" spans="1:4" x14ac:dyDescent="0.25">
      <c r="A937" t="s">
        <v>933</v>
      </c>
      <c r="B937" s="6">
        <v>16</v>
      </c>
      <c r="C937" s="6">
        <v>8.14</v>
      </c>
      <c r="D937" s="6">
        <v>6.24</v>
      </c>
    </row>
    <row r="938" spans="1:4" x14ac:dyDescent="0.25">
      <c r="A938" t="s">
        <v>934</v>
      </c>
      <c r="B938" s="6">
        <v>16</v>
      </c>
      <c r="C938" s="6">
        <v>12.93</v>
      </c>
      <c r="D938" s="6">
        <v>6.61</v>
      </c>
    </row>
    <row r="939" spans="1:4" x14ac:dyDescent="0.25">
      <c r="A939" t="s">
        <v>935</v>
      </c>
      <c r="B939" s="6">
        <v>16</v>
      </c>
      <c r="C939" s="6">
        <v>18.75</v>
      </c>
      <c r="D939" s="6">
        <v>6.3</v>
      </c>
    </row>
    <row r="940" spans="1:4" x14ac:dyDescent="0.25">
      <c r="A940" t="s">
        <v>936</v>
      </c>
      <c r="B940" s="6">
        <v>16</v>
      </c>
      <c r="C940" s="6">
        <v>16.07</v>
      </c>
      <c r="D940" s="6">
        <v>6.27</v>
      </c>
    </row>
    <row r="941" spans="1:4" x14ac:dyDescent="0.25">
      <c r="A941" t="s">
        <v>937</v>
      </c>
      <c r="B941" s="6">
        <v>16</v>
      </c>
      <c r="C941" s="6">
        <v>10.54</v>
      </c>
      <c r="D941" s="6">
        <v>6.4</v>
      </c>
    </row>
    <row r="942" spans="1:4" x14ac:dyDescent="0.25">
      <c r="A942" t="s">
        <v>938</v>
      </c>
      <c r="B942" s="6">
        <v>16</v>
      </c>
      <c r="C942" s="6">
        <v>9.85</v>
      </c>
      <c r="D942" s="6">
        <v>6.42</v>
      </c>
    </row>
    <row r="943" spans="1:4" x14ac:dyDescent="0.25">
      <c r="A943" t="s">
        <v>939</v>
      </c>
      <c r="B943" s="6">
        <v>16</v>
      </c>
      <c r="C943" s="6">
        <v>29.9</v>
      </c>
      <c r="D943" s="6">
        <v>7.73</v>
      </c>
    </row>
    <row r="944" spans="1:4" x14ac:dyDescent="0.25">
      <c r="A944" t="s">
        <v>940</v>
      </c>
      <c r="B944" s="6">
        <v>16</v>
      </c>
      <c r="C944" s="6">
        <v>7.35</v>
      </c>
      <c r="D944" s="6">
        <v>5.47</v>
      </c>
    </row>
    <row r="945" spans="1:4" x14ac:dyDescent="0.25">
      <c r="A945" t="s">
        <v>941</v>
      </c>
      <c r="B945" s="6">
        <v>16</v>
      </c>
      <c r="C945" s="6">
        <v>9.31</v>
      </c>
      <c r="D945" s="6">
        <v>6.43</v>
      </c>
    </row>
    <row r="946" spans="1:4" x14ac:dyDescent="0.25">
      <c r="A946" t="s">
        <v>942</v>
      </c>
      <c r="B946" s="6">
        <v>17</v>
      </c>
      <c r="C946" s="6">
        <v>17.98</v>
      </c>
      <c r="D946" s="6">
        <v>7.11</v>
      </c>
    </row>
    <row r="947" spans="1:4" x14ac:dyDescent="0.25">
      <c r="A947" t="s">
        <v>943</v>
      </c>
      <c r="B947" s="6">
        <v>17</v>
      </c>
      <c r="C947" s="6">
        <v>13.2</v>
      </c>
      <c r="D947" s="6">
        <v>7.07</v>
      </c>
    </row>
    <row r="948" spans="1:4" x14ac:dyDescent="0.25">
      <c r="A948" t="s">
        <v>944</v>
      </c>
      <c r="B948" s="6">
        <v>17</v>
      </c>
      <c r="C948" s="6">
        <v>25.56</v>
      </c>
      <c r="D948" s="6">
        <v>7.68</v>
      </c>
    </row>
    <row r="949" spans="1:4" x14ac:dyDescent="0.25">
      <c r="A949" t="s">
        <v>945</v>
      </c>
      <c r="B949" s="6">
        <v>17</v>
      </c>
      <c r="C949" s="6">
        <v>18.32</v>
      </c>
      <c r="D949" s="6">
        <v>6.96</v>
      </c>
    </row>
    <row r="950" spans="1:4" x14ac:dyDescent="0.25">
      <c r="A950" t="s">
        <v>946</v>
      </c>
      <c r="B950" s="6">
        <v>17</v>
      </c>
      <c r="C950" s="6">
        <v>19.3</v>
      </c>
      <c r="D950" s="6">
        <v>7.05</v>
      </c>
    </row>
    <row r="951" spans="1:4" x14ac:dyDescent="0.25">
      <c r="A951" t="s">
        <v>947</v>
      </c>
      <c r="B951" s="6">
        <v>17</v>
      </c>
      <c r="C951" s="6">
        <v>21.11</v>
      </c>
      <c r="D951" s="6">
        <v>7.22</v>
      </c>
    </row>
    <row r="952" spans="1:4" x14ac:dyDescent="0.25">
      <c r="A952" t="s">
        <v>948</v>
      </c>
      <c r="B952" s="6">
        <v>17</v>
      </c>
      <c r="C952" s="6">
        <v>25.94</v>
      </c>
      <c r="D952" s="6">
        <v>7.2</v>
      </c>
    </row>
    <row r="953" spans="1:4" x14ac:dyDescent="0.25">
      <c r="A953" t="s">
        <v>949</v>
      </c>
      <c r="B953" s="6">
        <v>17</v>
      </c>
      <c r="C953" s="6">
        <v>13.72</v>
      </c>
      <c r="D953" s="6">
        <v>6.7</v>
      </c>
    </row>
    <row r="954" spans="1:4" x14ac:dyDescent="0.25">
      <c r="A954" t="s">
        <v>950</v>
      </c>
      <c r="B954" s="6">
        <v>17</v>
      </c>
      <c r="C954" s="6">
        <v>27.35</v>
      </c>
      <c r="D954" s="6">
        <v>8.01</v>
      </c>
    </row>
    <row r="955" spans="1:4" x14ac:dyDescent="0.25">
      <c r="A955" t="s">
        <v>951</v>
      </c>
      <c r="B955" s="6">
        <v>17</v>
      </c>
      <c r="C955" s="6">
        <v>20.68</v>
      </c>
      <c r="D955" s="6">
        <v>7.38</v>
      </c>
    </row>
    <row r="956" spans="1:4" x14ac:dyDescent="0.25">
      <c r="A956" t="s">
        <v>952</v>
      </c>
      <c r="B956" s="6">
        <v>17</v>
      </c>
      <c r="C956" s="6">
        <v>14.87</v>
      </c>
      <c r="D956" s="6">
        <v>6.51</v>
      </c>
    </row>
    <row r="957" spans="1:4" x14ac:dyDescent="0.25">
      <c r="A957" t="s">
        <v>953</v>
      </c>
      <c r="B957" s="6">
        <v>17</v>
      </c>
      <c r="C957" s="6">
        <v>19.89</v>
      </c>
      <c r="D957" s="6">
        <v>7.74</v>
      </c>
    </row>
    <row r="958" spans="1:4" x14ac:dyDescent="0.25">
      <c r="A958" t="s">
        <v>954</v>
      </c>
      <c r="B958" s="6">
        <v>17</v>
      </c>
      <c r="C958" s="6">
        <v>17.32</v>
      </c>
      <c r="D958" s="6">
        <v>6.5</v>
      </c>
    </row>
    <row r="959" spans="1:4" x14ac:dyDescent="0.25">
      <c r="A959" t="s">
        <v>955</v>
      </c>
      <c r="B959" s="6">
        <v>17</v>
      </c>
      <c r="C959" s="6">
        <v>36.770000000000003</v>
      </c>
      <c r="D959" s="6">
        <v>8.25</v>
      </c>
    </row>
    <row r="960" spans="1:4" x14ac:dyDescent="0.25">
      <c r="A960" t="s">
        <v>956</v>
      </c>
      <c r="B960" s="6">
        <v>17</v>
      </c>
      <c r="C960" s="6">
        <v>10.68</v>
      </c>
      <c r="D960" s="6">
        <v>6.06</v>
      </c>
    </row>
    <row r="961" spans="1:4" x14ac:dyDescent="0.25">
      <c r="A961" t="s">
        <v>957</v>
      </c>
      <c r="B961" s="6">
        <v>17</v>
      </c>
      <c r="C961" s="6">
        <v>9.08</v>
      </c>
      <c r="D961" s="6">
        <v>5.12</v>
      </c>
    </row>
    <row r="962" spans="1:4" x14ac:dyDescent="0.25">
      <c r="A962" t="s">
        <v>958</v>
      </c>
      <c r="B962" s="6">
        <v>17</v>
      </c>
      <c r="C962" s="6">
        <v>9.5399999999999991</v>
      </c>
      <c r="D962" s="6">
        <v>5.42</v>
      </c>
    </row>
    <row r="963" spans="1:4" x14ac:dyDescent="0.25">
      <c r="A963" t="s">
        <v>959</v>
      </c>
      <c r="B963" s="6">
        <v>17</v>
      </c>
      <c r="C963" s="6">
        <v>23.24</v>
      </c>
      <c r="D963" s="6">
        <v>6.55</v>
      </c>
    </row>
    <row r="964" spans="1:4" x14ac:dyDescent="0.25">
      <c r="A964" t="s">
        <v>960</v>
      </c>
      <c r="B964" s="6">
        <v>17</v>
      </c>
      <c r="C964" s="6">
        <v>13.22</v>
      </c>
      <c r="D964" s="6">
        <v>6.87</v>
      </c>
    </row>
    <row r="965" spans="1:4" x14ac:dyDescent="0.25">
      <c r="A965" t="s">
        <v>961</v>
      </c>
      <c r="B965" s="6">
        <v>17</v>
      </c>
      <c r="C965" s="6">
        <v>16.809999999999999</v>
      </c>
      <c r="D965" s="6">
        <v>7.15</v>
      </c>
    </row>
    <row r="966" spans="1:4" x14ac:dyDescent="0.25">
      <c r="A966" t="s">
        <v>962</v>
      </c>
      <c r="B966" s="6">
        <v>17</v>
      </c>
      <c r="C966" s="6">
        <v>14.39</v>
      </c>
      <c r="D966" s="6">
        <v>6.04</v>
      </c>
    </row>
    <row r="967" spans="1:4" x14ac:dyDescent="0.25">
      <c r="A967" t="s">
        <v>963</v>
      </c>
      <c r="B967" s="6">
        <v>17</v>
      </c>
      <c r="C967" s="6">
        <v>11.67</v>
      </c>
      <c r="D967" s="6">
        <v>6.89</v>
      </c>
    </row>
    <row r="968" spans="1:4" x14ac:dyDescent="0.25">
      <c r="A968" t="s">
        <v>964</v>
      </c>
      <c r="B968" s="6">
        <v>17</v>
      </c>
      <c r="C968" s="6">
        <v>26.75</v>
      </c>
      <c r="D968" s="6">
        <v>8.11</v>
      </c>
    </row>
    <row r="969" spans="1:4" x14ac:dyDescent="0.25">
      <c r="A969" t="s">
        <v>965</v>
      </c>
      <c r="B969" s="6">
        <v>17</v>
      </c>
      <c r="C969" s="6">
        <v>18.25</v>
      </c>
      <c r="D969" s="6">
        <v>6.72</v>
      </c>
    </row>
    <row r="970" spans="1:4" x14ac:dyDescent="0.25">
      <c r="A970" t="s">
        <v>966</v>
      </c>
      <c r="B970" s="6">
        <v>17</v>
      </c>
      <c r="C970" s="6">
        <v>10.16</v>
      </c>
      <c r="D970" s="6">
        <v>5.41</v>
      </c>
    </row>
    <row r="971" spans="1:4" x14ac:dyDescent="0.25">
      <c r="A971" t="s">
        <v>967</v>
      </c>
      <c r="B971" s="6">
        <v>17</v>
      </c>
      <c r="C971" s="6">
        <v>3.43</v>
      </c>
      <c r="D971" s="6">
        <v>4.6100000000000003</v>
      </c>
    </row>
    <row r="972" spans="1:4" x14ac:dyDescent="0.25">
      <c r="A972" t="s">
        <v>968</v>
      </c>
      <c r="B972" s="6">
        <v>17</v>
      </c>
      <c r="C972" s="6">
        <v>8.57</v>
      </c>
      <c r="D972" s="6">
        <v>5.25</v>
      </c>
    </row>
    <row r="973" spans="1:4" x14ac:dyDescent="0.25">
      <c r="A973" t="s">
        <v>969</v>
      </c>
      <c r="B973" s="6">
        <v>17</v>
      </c>
      <c r="C973" s="6">
        <v>13.34</v>
      </c>
      <c r="D973" s="6">
        <v>5.89</v>
      </c>
    </row>
    <row r="974" spans="1:4" x14ac:dyDescent="0.25">
      <c r="A974" t="s">
        <v>970</v>
      </c>
      <c r="B974" s="6">
        <v>17</v>
      </c>
      <c r="C974" s="6">
        <v>11.49</v>
      </c>
      <c r="D974" s="6">
        <v>6.37</v>
      </c>
    </row>
    <row r="975" spans="1:4" x14ac:dyDescent="0.25">
      <c r="A975" t="s">
        <v>971</v>
      </c>
      <c r="B975" s="6">
        <v>17</v>
      </c>
      <c r="C975" s="6">
        <v>30.19</v>
      </c>
      <c r="D975" s="6">
        <v>7.33</v>
      </c>
    </row>
    <row r="976" spans="1:4" x14ac:dyDescent="0.25">
      <c r="A976" t="s">
        <v>972</v>
      </c>
      <c r="B976" s="6">
        <v>17</v>
      </c>
      <c r="C976" s="6">
        <v>19.350000000000001</v>
      </c>
      <c r="D976" s="6">
        <v>6.65</v>
      </c>
    </row>
    <row r="977" spans="1:4" x14ac:dyDescent="0.25">
      <c r="A977" t="s">
        <v>973</v>
      </c>
      <c r="B977" s="6">
        <v>17</v>
      </c>
      <c r="C977" s="6">
        <v>18.13</v>
      </c>
      <c r="D977" s="6">
        <v>7.52</v>
      </c>
    </row>
    <row r="978" spans="1:4" x14ac:dyDescent="0.25">
      <c r="A978" t="s">
        <v>974</v>
      </c>
      <c r="B978" s="6">
        <v>17</v>
      </c>
      <c r="C978" s="6">
        <v>17.14</v>
      </c>
      <c r="D978" s="6">
        <v>7.23</v>
      </c>
    </row>
    <row r="979" spans="1:4" x14ac:dyDescent="0.25">
      <c r="A979" t="s">
        <v>975</v>
      </c>
      <c r="B979" s="6">
        <v>17</v>
      </c>
      <c r="C979" s="6">
        <v>6.74</v>
      </c>
      <c r="D979" s="6">
        <v>5.01</v>
      </c>
    </row>
    <row r="980" spans="1:4" x14ac:dyDescent="0.25">
      <c r="A980" t="s">
        <v>976</v>
      </c>
      <c r="B980" s="6">
        <v>17</v>
      </c>
      <c r="C980" s="6">
        <v>16.97</v>
      </c>
      <c r="D980" s="6">
        <v>5.64</v>
      </c>
    </row>
    <row r="981" spans="1:4" x14ac:dyDescent="0.25">
      <c r="A981" t="s">
        <v>977</v>
      </c>
      <c r="B981" s="6">
        <v>17</v>
      </c>
      <c r="C981" s="6">
        <v>13.8</v>
      </c>
      <c r="D981" s="6">
        <v>4.58</v>
      </c>
    </row>
    <row r="982" spans="1:4" x14ac:dyDescent="0.25">
      <c r="A982" t="s">
        <v>978</v>
      </c>
      <c r="B982" s="6">
        <v>17</v>
      </c>
      <c r="C982" s="6">
        <v>10.47</v>
      </c>
      <c r="D982" s="6">
        <v>6.63</v>
      </c>
    </row>
    <row r="983" spans="1:4" x14ac:dyDescent="0.25">
      <c r="A983" t="s">
        <v>979</v>
      </c>
      <c r="B983" s="6">
        <v>17</v>
      </c>
      <c r="C983" s="6">
        <v>13.11</v>
      </c>
      <c r="D983" s="6">
        <v>6.17</v>
      </c>
    </row>
    <row r="984" spans="1:4" x14ac:dyDescent="0.25">
      <c r="A984" t="s">
        <v>980</v>
      </c>
      <c r="B984" s="6">
        <v>17</v>
      </c>
      <c r="C984" s="6">
        <v>10.14</v>
      </c>
      <c r="D984" s="6">
        <v>6.19</v>
      </c>
    </row>
    <row r="985" spans="1:4" x14ac:dyDescent="0.25">
      <c r="A985" t="s">
        <v>981</v>
      </c>
      <c r="B985" s="6">
        <v>17</v>
      </c>
      <c r="C985" s="6">
        <v>30.61</v>
      </c>
      <c r="D985" s="6">
        <v>7.19</v>
      </c>
    </row>
    <row r="986" spans="1:4" x14ac:dyDescent="0.25">
      <c r="A986" t="s">
        <v>982</v>
      </c>
      <c r="B986" s="6">
        <v>17</v>
      </c>
      <c r="C986" s="6">
        <v>15.44</v>
      </c>
      <c r="D986" s="6">
        <v>7.12</v>
      </c>
    </row>
    <row r="987" spans="1:4" x14ac:dyDescent="0.25">
      <c r="A987" t="s">
        <v>983</v>
      </c>
      <c r="B987" s="6">
        <v>17</v>
      </c>
      <c r="C987" s="6">
        <v>22.28</v>
      </c>
      <c r="D987" s="6">
        <v>7.2</v>
      </c>
    </row>
    <row r="988" spans="1:4" x14ac:dyDescent="0.25">
      <c r="A988" t="s">
        <v>984</v>
      </c>
      <c r="B988" s="6">
        <v>17</v>
      </c>
      <c r="C988" s="6">
        <v>17.25</v>
      </c>
      <c r="D988" s="6">
        <v>7.2</v>
      </c>
    </row>
    <row r="989" spans="1:4" x14ac:dyDescent="0.25">
      <c r="A989" t="s">
        <v>985</v>
      </c>
      <c r="B989" s="6">
        <v>17</v>
      </c>
      <c r="C989" s="6">
        <v>20.86</v>
      </c>
      <c r="D989" s="6">
        <v>7.22</v>
      </c>
    </row>
    <row r="990" spans="1:4" x14ac:dyDescent="0.25">
      <c r="A990" t="s">
        <v>986</v>
      </c>
      <c r="B990" s="6">
        <v>17</v>
      </c>
      <c r="C990" s="6">
        <v>16.45</v>
      </c>
      <c r="D990" s="6">
        <v>6.84</v>
      </c>
    </row>
    <row r="991" spans="1:4" x14ac:dyDescent="0.25">
      <c r="A991" t="s">
        <v>987</v>
      </c>
      <c r="B991" s="6">
        <v>17</v>
      </c>
      <c r="C991" s="6">
        <v>18.579999999999998</v>
      </c>
      <c r="D991" s="6">
        <v>7.38</v>
      </c>
    </row>
    <row r="992" spans="1:4" x14ac:dyDescent="0.25">
      <c r="A992" t="s">
        <v>988</v>
      </c>
      <c r="B992" s="6">
        <v>17</v>
      </c>
      <c r="C992" s="6">
        <v>18.89</v>
      </c>
      <c r="D992" s="6">
        <v>5.83</v>
      </c>
    </row>
    <row r="993" spans="1:4" x14ac:dyDescent="0.25">
      <c r="A993" t="s">
        <v>989</v>
      </c>
      <c r="B993" s="6">
        <v>17</v>
      </c>
      <c r="C993" s="6">
        <v>23.04</v>
      </c>
      <c r="D993" s="6">
        <v>7</v>
      </c>
    </row>
    <row r="994" spans="1:4" x14ac:dyDescent="0.25">
      <c r="A994" t="s">
        <v>990</v>
      </c>
      <c r="B994" s="6">
        <v>17</v>
      </c>
      <c r="C994" s="6">
        <v>16.05</v>
      </c>
      <c r="D994" s="6">
        <v>7</v>
      </c>
    </row>
    <row r="995" spans="1:4" x14ac:dyDescent="0.25">
      <c r="A995" t="s">
        <v>991</v>
      </c>
      <c r="B995" s="6">
        <v>17</v>
      </c>
      <c r="C995" s="6">
        <v>9.0399999999999991</v>
      </c>
      <c r="D995" s="6">
        <v>6.45</v>
      </c>
    </row>
    <row r="996" spans="1:4" x14ac:dyDescent="0.25">
      <c r="A996" t="s">
        <v>992</v>
      </c>
      <c r="B996" s="6">
        <v>17</v>
      </c>
      <c r="C996" s="6">
        <v>11.46</v>
      </c>
      <c r="D996" s="6">
        <v>5.92</v>
      </c>
    </row>
    <row r="997" spans="1:4" x14ac:dyDescent="0.25">
      <c r="A997" t="s">
        <v>993</v>
      </c>
      <c r="B997" s="6">
        <v>17</v>
      </c>
      <c r="C997" s="6">
        <v>11.45</v>
      </c>
      <c r="D997" s="6">
        <v>6.08</v>
      </c>
    </row>
    <row r="998" spans="1:4" x14ac:dyDescent="0.25">
      <c r="A998" t="s">
        <v>994</v>
      </c>
      <c r="B998" s="6">
        <v>17</v>
      </c>
      <c r="C998" s="6">
        <v>8.69</v>
      </c>
      <c r="D998" s="6">
        <v>5.43</v>
      </c>
    </row>
    <row r="999" spans="1:4" x14ac:dyDescent="0.25">
      <c r="A999" t="s">
        <v>995</v>
      </c>
      <c r="B999" s="6">
        <v>18</v>
      </c>
      <c r="C999" s="6">
        <v>8.15</v>
      </c>
      <c r="D999" s="6">
        <v>6.1</v>
      </c>
    </row>
    <row r="1000" spans="1:4" x14ac:dyDescent="0.25">
      <c r="A1000" t="s">
        <v>996</v>
      </c>
      <c r="B1000" s="6">
        <v>18</v>
      </c>
      <c r="C1000" s="6">
        <v>9.48</v>
      </c>
      <c r="D1000" s="6">
        <v>5.2</v>
      </c>
    </row>
    <row r="1001" spans="1:4" x14ac:dyDescent="0.25">
      <c r="A1001" t="s">
        <v>997</v>
      </c>
      <c r="B1001" s="6">
        <v>18</v>
      </c>
      <c r="C1001" s="6">
        <v>8</v>
      </c>
      <c r="D1001" s="6">
        <v>5.52</v>
      </c>
    </row>
    <row r="1002" spans="1:4" x14ac:dyDescent="0.25">
      <c r="A1002" t="s">
        <v>998</v>
      </c>
      <c r="B1002" s="6">
        <v>18</v>
      </c>
      <c r="C1002" s="6">
        <v>8.85</v>
      </c>
      <c r="D1002" s="6">
        <v>6.16</v>
      </c>
    </row>
    <row r="1003" spans="1:4" x14ac:dyDescent="0.25">
      <c r="A1003" t="s">
        <v>999</v>
      </c>
      <c r="B1003" s="6">
        <v>18</v>
      </c>
      <c r="C1003" s="6">
        <v>9.91</v>
      </c>
      <c r="D1003" s="6">
        <v>6.2</v>
      </c>
    </row>
    <row r="1004" spans="1:4" x14ac:dyDescent="0.25">
      <c r="A1004" t="s">
        <v>1000</v>
      </c>
      <c r="B1004" s="6">
        <v>18</v>
      </c>
      <c r="C1004" s="6">
        <v>12.77</v>
      </c>
      <c r="D1004" s="6">
        <v>6.48</v>
      </c>
    </row>
    <row r="1005" spans="1:4" x14ac:dyDescent="0.25">
      <c r="A1005" t="s">
        <v>1001</v>
      </c>
      <c r="B1005" s="6">
        <v>18</v>
      </c>
      <c r="C1005" s="6">
        <v>5.67</v>
      </c>
      <c r="D1005" s="6">
        <v>5.0599999999999996</v>
      </c>
    </row>
    <row r="1006" spans="1:4" x14ac:dyDescent="0.25">
      <c r="A1006" t="s">
        <v>1002</v>
      </c>
      <c r="B1006" s="6">
        <v>18</v>
      </c>
      <c r="C1006" s="6">
        <v>9.0500000000000007</v>
      </c>
      <c r="D1006" s="6">
        <v>6.4</v>
      </c>
    </row>
    <row r="1007" spans="1:4" x14ac:dyDescent="0.25">
      <c r="A1007" t="s">
        <v>1003</v>
      </c>
      <c r="B1007" s="6">
        <v>18</v>
      </c>
      <c r="C1007" s="6">
        <v>15.67</v>
      </c>
      <c r="D1007" s="6">
        <v>6.79</v>
      </c>
    </row>
    <row r="1008" spans="1:4" x14ac:dyDescent="0.25">
      <c r="A1008" t="s">
        <v>1004</v>
      </c>
      <c r="B1008" s="6">
        <v>18</v>
      </c>
      <c r="C1008" s="6">
        <v>8.27</v>
      </c>
      <c r="D1008" s="6">
        <v>5.65</v>
      </c>
    </row>
    <row r="1009" spans="1:4" x14ac:dyDescent="0.25">
      <c r="A1009" t="s">
        <v>1005</v>
      </c>
      <c r="B1009" s="6">
        <v>18</v>
      </c>
      <c r="C1009" s="6">
        <v>9.59</v>
      </c>
      <c r="D1009" s="6">
        <v>4.93</v>
      </c>
    </row>
    <row r="1010" spans="1:4" x14ac:dyDescent="0.25">
      <c r="A1010" t="s">
        <v>1006</v>
      </c>
      <c r="B1010" s="6">
        <v>18</v>
      </c>
      <c r="C1010" s="6">
        <v>9.1999999999999993</v>
      </c>
      <c r="D1010" s="6">
        <v>4.8</v>
      </c>
    </row>
    <row r="1011" spans="1:4" x14ac:dyDescent="0.25">
      <c r="A1011" t="s">
        <v>1007</v>
      </c>
      <c r="B1011" s="6">
        <v>18</v>
      </c>
      <c r="C1011" s="6">
        <v>7</v>
      </c>
      <c r="D1011" s="6">
        <v>5.78</v>
      </c>
    </row>
    <row r="1012" spans="1:4" x14ac:dyDescent="0.25">
      <c r="A1012" t="s">
        <v>1008</v>
      </c>
      <c r="B1012" s="6">
        <v>18</v>
      </c>
      <c r="C1012" s="6">
        <v>8.9600000000000009</v>
      </c>
      <c r="D1012" s="6">
        <v>5.5</v>
      </c>
    </row>
    <row r="1013" spans="1:4" x14ac:dyDescent="0.25">
      <c r="A1013" t="s">
        <v>1009</v>
      </c>
      <c r="B1013" s="6">
        <v>18</v>
      </c>
      <c r="C1013" s="6">
        <v>14.87</v>
      </c>
      <c r="D1013" s="6">
        <v>6.63</v>
      </c>
    </row>
    <row r="1014" spans="1:4" x14ac:dyDescent="0.25">
      <c r="A1014" t="s">
        <v>1010</v>
      </c>
      <c r="B1014" s="6">
        <v>18</v>
      </c>
      <c r="C1014" s="6">
        <v>5.0599999999999996</v>
      </c>
      <c r="D1014" s="6">
        <v>4.67</v>
      </c>
    </row>
    <row r="1015" spans="1:4" x14ac:dyDescent="0.25">
      <c r="A1015" t="s">
        <v>1011</v>
      </c>
      <c r="B1015" s="6">
        <v>18</v>
      </c>
      <c r="C1015" s="6">
        <v>14.23</v>
      </c>
      <c r="D1015" s="6">
        <v>6.63</v>
      </c>
    </row>
    <row r="1016" spans="1:4" x14ac:dyDescent="0.25">
      <c r="A1016" t="s">
        <v>1012</v>
      </c>
      <c r="B1016" s="6">
        <v>18</v>
      </c>
      <c r="C1016" s="6">
        <v>15.52</v>
      </c>
      <c r="D1016" s="6">
        <v>6.27</v>
      </c>
    </row>
    <row r="1017" spans="1:4" x14ac:dyDescent="0.25">
      <c r="A1017" t="s">
        <v>1013</v>
      </c>
      <c r="B1017" s="6">
        <v>18</v>
      </c>
      <c r="C1017" s="6">
        <v>8.4600000000000009</v>
      </c>
      <c r="D1017" s="6">
        <v>5.6</v>
      </c>
    </row>
    <row r="1018" spans="1:4" x14ac:dyDescent="0.25">
      <c r="A1018" t="s">
        <v>1014</v>
      </c>
      <c r="B1018" s="6">
        <v>18</v>
      </c>
      <c r="C1018" s="6">
        <v>20.63</v>
      </c>
      <c r="D1018" s="6">
        <v>6.25</v>
      </c>
    </row>
    <row r="1019" spans="1:4" x14ac:dyDescent="0.25">
      <c r="A1019" t="s">
        <v>1015</v>
      </c>
      <c r="B1019" s="6">
        <v>18</v>
      </c>
      <c r="C1019" s="6">
        <v>6.31</v>
      </c>
      <c r="D1019" s="6">
        <v>6.56</v>
      </c>
    </row>
    <row r="1020" spans="1:4" x14ac:dyDescent="0.25">
      <c r="A1020" t="s">
        <v>1016</v>
      </c>
      <c r="B1020" s="6">
        <v>18</v>
      </c>
      <c r="C1020" s="6">
        <v>17.63</v>
      </c>
      <c r="D1020" s="6">
        <v>6.99</v>
      </c>
    </row>
    <row r="1021" spans="1:4" x14ac:dyDescent="0.25">
      <c r="A1021" t="s">
        <v>1017</v>
      </c>
      <c r="B1021" s="6">
        <v>19</v>
      </c>
      <c r="C1021" s="6">
        <v>15.19</v>
      </c>
      <c r="D1021" s="6">
        <v>6.31</v>
      </c>
    </row>
    <row r="1022" spans="1:4" x14ac:dyDescent="0.25">
      <c r="A1022" t="s">
        <v>1018</v>
      </c>
      <c r="B1022" s="6">
        <v>19</v>
      </c>
      <c r="C1022" s="6">
        <v>13.14</v>
      </c>
      <c r="D1022" s="6">
        <v>6.41</v>
      </c>
    </row>
    <row r="1023" spans="1:4" x14ac:dyDescent="0.25">
      <c r="A1023" t="s">
        <v>1019</v>
      </c>
      <c r="B1023" s="6">
        <v>19</v>
      </c>
      <c r="C1023" s="6">
        <v>9.82</v>
      </c>
      <c r="D1023" s="6">
        <v>5.75</v>
      </c>
    </row>
    <row r="1024" spans="1:4" x14ac:dyDescent="0.25">
      <c r="A1024" t="s">
        <v>1020</v>
      </c>
      <c r="B1024" s="6">
        <v>19</v>
      </c>
      <c r="C1024" s="6">
        <v>7.1</v>
      </c>
      <c r="D1024" s="6">
        <v>5.73</v>
      </c>
    </row>
    <row r="1025" spans="1:4" x14ac:dyDescent="0.25">
      <c r="A1025" t="s">
        <v>1021</v>
      </c>
      <c r="B1025" s="6">
        <v>19</v>
      </c>
      <c r="C1025" s="6">
        <v>13.75</v>
      </c>
      <c r="D1025" s="6">
        <v>5.88</v>
      </c>
    </row>
    <row r="1026" spans="1:4" x14ac:dyDescent="0.25">
      <c r="A1026" t="s">
        <v>1022</v>
      </c>
      <c r="B1026" s="6">
        <v>19</v>
      </c>
      <c r="C1026" s="6">
        <v>28.47</v>
      </c>
      <c r="D1026" s="6">
        <v>7.92</v>
      </c>
    </row>
    <row r="1027" spans="1:4" x14ac:dyDescent="0.25">
      <c r="A1027" t="s">
        <v>1023</v>
      </c>
      <c r="B1027" s="6">
        <v>19</v>
      </c>
      <c r="C1027" s="6">
        <v>13.22</v>
      </c>
      <c r="D1027" s="6">
        <v>5.14</v>
      </c>
    </row>
    <row r="1028" spans="1:4" x14ac:dyDescent="0.25">
      <c r="A1028" t="s">
        <v>1024</v>
      </c>
      <c r="B1028" s="6">
        <v>19</v>
      </c>
      <c r="C1028" s="6">
        <v>10.48</v>
      </c>
      <c r="D1028" s="6">
        <v>5.83</v>
      </c>
    </row>
    <row r="1029" spans="1:4" x14ac:dyDescent="0.25">
      <c r="A1029" t="s">
        <v>1025</v>
      </c>
      <c r="B1029" s="6">
        <v>19</v>
      </c>
      <c r="C1029" s="6">
        <v>7.51</v>
      </c>
      <c r="D1029" s="6">
        <v>6.35</v>
      </c>
    </row>
    <row r="1030" spans="1:4" x14ac:dyDescent="0.25">
      <c r="A1030" t="s">
        <v>1026</v>
      </c>
      <c r="B1030" s="6">
        <v>19</v>
      </c>
      <c r="C1030" s="6">
        <v>20.55</v>
      </c>
      <c r="D1030" s="6">
        <v>6.86</v>
      </c>
    </row>
    <row r="1031" spans="1:4" x14ac:dyDescent="0.25">
      <c r="A1031" t="s">
        <v>1027</v>
      </c>
      <c r="B1031" s="6">
        <v>19</v>
      </c>
      <c r="C1031" s="6">
        <v>33.4</v>
      </c>
      <c r="D1031" s="6">
        <v>7.45</v>
      </c>
    </row>
    <row r="1032" spans="1:4" x14ac:dyDescent="0.25">
      <c r="A1032" t="s">
        <v>1028</v>
      </c>
      <c r="B1032" s="6">
        <v>19</v>
      </c>
      <c r="C1032" s="6">
        <v>20.98</v>
      </c>
      <c r="D1032" s="6">
        <v>6.73</v>
      </c>
    </row>
    <row r="1033" spans="1:4" x14ac:dyDescent="0.25">
      <c r="A1033" t="s">
        <v>1029</v>
      </c>
      <c r="B1033" s="6">
        <v>19</v>
      </c>
      <c r="C1033" s="6">
        <v>17.11</v>
      </c>
      <c r="D1033" s="6">
        <v>7.64</v>
      </c>
    </row>
    <row r="1034" spans="1:4" x14ac:dyDescent="0.25">
      <c r="A1034" t="s">
        <v>1030</v>
      </c>
      <c r="B1034" s="6">
        <v>19</v>
      </c>
      <c r="C1034" s="6">
        <v>26.05</v>
      </c>
      <c r="D1034" s="6">
        <v>6.72</v>
      </c>
    </row>
    <row r="1035" spans="1:4" x14ac:dyDescent="0.25">
      <c r="A1035" t="s">
        <v>1031</v>
      </c>
      <c r="B1035" s="6">
        <v>19</v>
      </c>
      <c r="C1035" s="6">
        <v>21.39</v>
      </c>
      <c r="D1035" s="6">
        <v>7.26</v>
      </c>
    </row>
    <row r="1036" spans="1:4" x14ac:dyDescent="0.25">
      <c r="A1036" t="s">
        <v>1032</v>
      </c>
      <c r="B1036" s="6">
        <v>19</v>
      </c>
      <c r="C1036" s="6">
        <v>13.37</v>
      </c>
      <c r="D1036" s="6">
        <v>6.48</v>
      </c>
    </row>
    <row r="1037" spans="1:4" x14ac:dyDescent="0.25">
      <c r="A1037" t="s">
        <v>1033</v>
      </c>
      <c r="B1037" s="6">
        <v>19</v>
      </c>
      <c r="C1037" s="6">
        <v>8.3699999999999992</v>
      </c>
      <c r="D1037" s="6">
        <v>5.98</v>
      </c>
    </row>
    <row r="1038" spans="1:4" x14ac:dyDescent="0.25">
      <c r="A1038" t="s">
        <v>1034</v>
      </c>
      <c r="B1038" s="6">
        <v>19</v>
      </c>
      <c r="C1038" s="6">
        <v>19.649999999999999</v>
      </c>
      <c r="D1038" s="6">
        <v>6.91</v>
      </c>
    </row>
    <row r="1039" spans="1:4" x14ac:dyDescent="0.25">
      <c r="A1039" t="s">
        <v>1035</v>
      </c>
      <c r="B1039" s="6">
        <v>19</v>
      </c>
      <c r="C1039" s="6">
        <v>13.89</v>
      </c>
      <c r="D1039" s="6">
        <v>7.3</v>
      </c>
    </row>
    <row r="1040" spans="1:4" x14ac:dyDescent="0.25">
      <c r="A1040" t="s">
        <v>1036</v>
      </c>
      <c r="B1040" s="6">
        <v>19</v>
      </c>
      <c r="C1040" s="6">
        <v>13.16</v>
      </c>
      <c r="D1040" s="6">
        <v>5.94</v>
      </c>
    </row>
    <row r="1041" spans="1:4" x14ac:dyDescent="0.25">
      <c r="A1041" t="s">
        <v>1037</v>
      </c>
      <c r="B1041" s="6">
        <v>19</v>
      </c>
      <c r="C1041" s="6">
        <v>7.95</v>
      </c>
      <c r="D1041" s="6">
        <v>6.34</v>
      </c>
    </row>
    <row r="1042" spans="1:4" x14ac:dyDescent="0.25">
      <c r="A1042" t="s">
        <v>1038</v>
      </c>
      <c r="B1042" s="6">
        <v>19</v>
      </c>
      <c r="C1042" s="6">
        <v>11.94</v>
      </c>
      <c r="D1042" s="6">
        <v>6.65</v>
      </c>
    </row>
    <row r="1043" spans="1:4" x14ac:dyDescent="0.25">
      <c r="A1043" t="s">
        <v>1039</v>
      </c>
      <c r="B1043" s="6">
        <v>19</v>
      </c>
      <c r="C1043" s="6">
        <v>18.579999999999998</v>
      </c>
      <c r="D1043" s="6">
        <v>7.12</v>
      </c>
    </row>
    <row r="1044" spans="1:4" x14ac:dyDescent="0.25">
      <c r="A1044" t="s">
        <v>1040</v>
      </c>
      <c r="B1044" s="6">
        <v>19</v>
      </c>
      <c r="C1044" s="6">
        <v>10.25</v>
      </c>
      <c r="D1044" s="6">
        <v>6.12</v>
      </c>
    </row>
    <row r="1045" spans="1:4" x14ac:dyDescent="0.25">
      <c r="A1045" t="s">
        <v>1041</v>
      </c>
      <c r="B1045" s="6">
        <v>19</v>
      </c>
      <c r="C1045" s="6">
        <v>36.43</v>
      </c>
      <c r="D1045" s="6">
        <v>7.34</v>
      </c>
    </row>
    <row r="1046" spans="1:4" x14ac:dyDescent="0.25">
      <c r="A1046" t="s">
        <v>1042</v>
      </c>
      <c r="B1046" s="6">
        <v>19</v>
      </c>
      <c r="C1046" s="6">
        <v>10.029999999999999</v>
      </c>
      <c r="D1046" s="6">
        <v>6.69</v>
      </c>
    </row>
    <row r="1047" spans="1:4" x14ac:dyDescent="0.25">
      <c r="A1047" t="s">
        <v>1043</v>
      </c>
      <c r="B1047" s="6">
        <v>19</v>
      </c>
      <c r="C1047" s="6">
        <v>34.32</v>
      </c>
      <c r="D1047" s="6">
        <v>7.92</v>
      </c>
    </row>
    <row r="1048" spans="1:4" x14ac:dyDescent="0.25">
      <c r="A1048" t="s">
        <v>1044</v>
      </c>
      <c r="B1048" s="6">
        <v>19</v>
      </c>
      <c r="C1048" s="6">
        <v>14.24</v>
      </c>
      <c r="D1048" s="6">
        <v>5.73</v>
      </c>
    </row>
    <row r="1049" spans="1:4" x14ac:dyDescent="0.25">
      <c r="A1049" t="s">
        <v>1045</v>
      </c>
      <c r="B1049" s="6">
        <v>19</v>
      </c>
      <c r="C1049" s="6">
        <v>9.56</v>
      </c>
      <c r="D1049" s="6">
        <v>6.47</v>
      </c>
    </row>
    <row r="1050" spans="1:4" x14ac:dyDescent="0.25">
      <c r="A1050" t="s">
        <v>1046</v>
      </c>
      <c r="B1050" s="6">
        <v>19</v>
      </c>
      <c r="C1050" s="6">
        <v>5.8</v>
      </c>
      <c r="D1050" s="6">
        <v>4.87</v>
      </c>
    </row>
    <row r="1051" spans="1:4" x14ac:dyDescent="0.25">
      <c r="A1051" t="s">
        <v>1047</v>
      </c>
      <c r="B1051" s="6">
        <v>19</v>
      </c>
      <c r="C1051" s="6">
        <v>17.23</v>
      </c>
      <c r="D1051" s="6">
        <v>6.72</v>
      </c>
    </row>
    <row r="1052" spans="1:4" x14ac:dyDescent="0.25">
      <c r="A1052" t="s">
        <v>1048</v>
      </c>
      <c r="B1052" s="6">
        <v>19</v>
      </c>
      <c r="C1052" s="6">
        <v>16.760000000000002</v>
      </c>
      <c r="D1052" s="6">
        <v>6.26</v>
      </c>
    </row>
    <row r="1053" spans="1:4" x14ac:dyDescent="0.25">
      <c r="A1053" t="s">
        <v>1049</v>
      </c>
      <c r="B1053" s="6">
        <v>19</v>
      </c>
      <c r="C1053" s="6">
        <v>17.2</v>
      </c>
      <c r="D1053" s="6">
        <v>5.74</v>
      </c>
    </row>
    <row r="1054" spans="1:4" x14ac:dyDescent="0.25">
      <c r="A1054" t="s">
        <v>1050</v>
      </c>
      <c r="B1054" s="6">
        <v>19</v>
      </c>
      <c r="C1054" s="6">
        <v>8.25</v>
      </c>
      <c r="D1054" s="6">
        <v>6.38</v>
      </c>
    </row>
    <row r="1055" spans="1:4" x14ac:dyDescent="0.25">
      <c r="A1055" t="s">
        <v>1051</v>
      </c>
      <c r="B1055" s="6">
        <v>19</v>
      </c>
      <c r="C1055" s="6">
        <v>7.98</v>
      </c>
      <c r="D1055" s="6">
        <v>5.54</v>
      </c>
    </row>
    <row r="1056" spans="1:4" x14ac:dyDescent="0.25">
      <c r="A1056" t="s">
        <v>1052</v>
      </c>
      <c r="B1056" s="6">
        <v>19</v>
      </c>
      <c r="C1056" s="6">
        <v>5.78</v>
      </c>
      <c r="D1056" s="6">
        <v>5.54</v>
      </c>
    </row>
    <row r="1057" spans="1:4" x14ac:dyDescent="0.25">
      <c r="A1057" t="s">
        <v>1053</v>
      </c>
      <c r="B1057" s="6">
        <v>19</v>
      </c>
      <c r="C1057" s="6">
        <v>18.350000000000001</v>
      </c>
      <c r="D1057" s="6">
        <v>7.16</v>
      </c>
    </row>
    <row r="1058" spans="1:4" x14ac:dyDescent="0.25">
      <c r="A1058" t="s">
        <v>1054</v>
      </c>
      <c r="B1058" s="6">
        <v>19</v>
      </c>
      <c r="C1058" s="6">
        <v>12.01</v>
      </c>
      <c r="D1058" s="6">
        <v>5.96</v>
      </c>
    </row>
    <row r="1059" spans="1:4" x14ac:dyDescent="0.25">
      <c r="A1059" t="s">
        <v>1055</v>
      </c>
      <c r="B1059" s="6">
        <v>19</v>
      </c>
      <c r="C1059" s="6">
        <v>8.08</v>
      </c>
      <c r="D1059" s="6">
        <v>5.89</v>
      </c>
    </row>
    <row r="1060" spans="1:4" x14ac:dyDescent="0.25">
      <c r="A1060" t="s">
        <v>1056</v>
      </c>
      <c r="B1060" s="6">
        <v>19</v>
      </c>
      <c r="C1060" s="6">
        <v>10.28</v>
      </c>
      <c r="D1060" s="6">
        <v>5.79</v>
      </c>
    </row>
    <row r="1061" spans="1:4" x14ac:dyDescent="0.25">
      <c r="A1061" t="s">
        <v>1057</v>
      </c>
      <c r="B1061" s="6">
        <v>19</v>
      </c>
      <c r="C1061" s="6">
        <v>8.67</v>
      </c>
      <c r="D1061" s="6">
        <v>5.98</v>
      </c>
    </row>
    <row r="1062" spans="1:4" x14ac:dyDescent="0.25">
      <c r="A1062" t="s">
        <v>1058</v>
      </c>
      <c r="B1062" s="6">
        <v>19</v>
      </c>
      <c r="C1062" s="6">
        <v>17.25</v>
      </c>
      <c r="D1062" s="6">
        <v>6.24</v>
      </c>
    </row>
    <row r="1063" spans="1:4" x14ac:dyDescent="0.25">
      <c r="A1063" t="s">
        <v>1059</v>
      </c>
      <c r="B1063" s="6">
        <v>19</v>
      </c>
      <c r="C1063" s="6">
        <v>7.84</v>
      </c>
      <c r="D1063" s="6">
        <v>5.92</v>
      </c>
    </row>
    <row r="1064" spans="1:4" x14ac:dyDescent="0.25">
      <c r="A1064" t="s">
        <v>1060</v>
      </c>
      <c r="B1064" s="6">
        <v>19</v>
      </c>
      <c r="C1064" s="6">
        <v>12.98</v>
      </c>
      <c r="D1064" s="6">
        <v>6.11</v>
      </c>
    </row>
    <row r="1065" spans="1:4" x14ac:dyDescent="0.25">
      <c r="A1065" t="s">
        <v>1061</v>
      </c>
      <c r="B1065" s="6">
        <v>19</v>
      </c>
      <c r="C1065" s="6">
        <v>15.71</v>
      </c>
      <c r="D1065" s="6">
        <v>6.02</v>
      </c>
    </row>
    <row r="1066" spans="1:4" x14ac:dyDescent="0.25">
      <c r="A1066" t="s">
        <v>1062</v>
      </c>
      <c r="B1066" s="6">
        <v>19</v>
      </c>
      <c r="C1066" s="6">
        <v>10.83</v>
      </c>
      <c r="D1066" s="6">
        <v>6.32</v>
      </c>
    </row>
    <row r="1067" spans="1:4" x14ac:dyDescent="0.25">
      <c r="A1067" t="s">
        <v>1063</v>
      </c>
      <c r="B1067" s="6">
        <v>19</v>
      </c>
      <c r="C1067" s="6">
        <v>10.89</v>
      </c>
      <c r="D1067" s="6">
        <v>6.32</v>
      </c>
    </row>
    <row r="1068" spans="1:4" x14ac:dyDescent="0.25">
      <c r="A1068" t="s">
        <v>1064</v>
      </c>
      <c r="B1068" s="6">
        <v>19</v>
      </c>
      <c r="C1068" s="6">
        <v>11.25</v>
      </c>
      <c r="D1068" s="6">
        <v>5.51</v>
      </c>
    </row>
    <row r="1069" spans="1:4" x14ac:dyDescent="0.25">
      <c r="A1069" t="s">
        <v>1065</v>
      </c>
      <c r="B1069" s="6">
        <v>19</v>
      </c>
      <c r="C1069" s="6">
        <v>8.31</v>
      </c>
      <c r="D1069" s="6">
        <v>5.55</v>
      </c>
    </row>
    <row r="1070" spans="1:4" x14ac:dyDescent="0.25">
      <c r="A1070" t="s">
        <v>1066</v>
      </c>
      <c r="B1070" s="6">
        <v>19</v>
      </c>
      <c r="C1070" s="6">
        <v>8.99</v>
      </c>
      <c r="D1070" s="6">
        <v>6.11</v>
      </c>
    </row>
    <row r="1071" spans="1:4" x14ac:dyDescent="0.25">
      <c r="A1071" t="s">
        <v>1067</v>
      </c>
      <c r="B1071" s="6">
        <v>19</v>
      </c>
      <c r="C1071" s="6">
        <v>15.55</v>
      </c>
      <c r="D1071" s="6">
        <v>5.92</v>
      </c>
    </row>
    <row r="1072" spans="1:4" x14ac:dyDescent="0.25">
      <c r="A1072" t="s">
        <v>1068</v>
      </c>
      <c r="B1072" s="6">
        <v>19</v>
      </c>
      <c r="C1072" s="6">
        <v>13.04</v>
      </c>
      <c r="D1072" s="6">
        <v>7.28</v>
      </c>
    </row>
    <row r="1073" spans="1:4" x14ac:dyDescent="0.25">
      <c r="A1073" t="s">
        <v>1069</v>
      </c>
      <c r="B1073" s="6">
        <v>19</v>
      </c>
      <c r="C1073" s="6">
        <v>10.92</v>
      </c>
      <c r="D1073" s="6">
        <v>5.59</v>
      </c>
    </row>
    <row r="1074" spans="1:4" x14ac:dyDescent="0.25">
      <c r="A1074" t="s">
        <v>1070</v>
      </c>
      <c r="B1074" s="6">
        <v>19</v>
      </c>
      <c r="C1074" s="6">
        <v>16.78</v>
      </c>
      <c r="D1074" s="6">
        <v>6.87</v>
      </c>
    </row>
    <row r="1075" spans="1:4" x14ac:dyDescent="0.25">
      <c r="A1075" t="s">
        <v>1071</v>
      </c>
      <c r="B1075" s="6">
        <v>19</v>
      </c>
      <c r="C1075" s="6">
        <v>7.89</v>
      </c>
      <c r="D1075" s="6">
        <v>6.33</v>
      </c>
    </row>
    <row r="1076" spans="1:4" x14ac:dyDescent="0.25">
      <c r="A1076" t="s">
        <v>1072</v>
      </c>
      <c r="B1076" s="6">
        <v>19</v>
      </c>
      <c r="C1076" s="6">
        <v>13.7</v>
      </c>
      <c r="D1076" s="6">
        <v>6.77</v>
      </c>
    </row>
    <row r="1077" spans="1:4" x14ac:dyDescent="0.25">
      <c r="A1077" t="s">
        <v>1073</v>
      </c>
      <c r="B1077" s="6">
        <v>19</v>
      </c>
      <c r="C1077" s="6">
        <v>12.74</v>
      </c>
      <c r="D1077" s="6">
        <v>6.52</v>
      </c>
    </row>
    <row r="1078" spans="1:4" x14ac:dyDescent="0.25">
      <c r="A1078" t="s">
        <v>1074</v>
      </c>
      <c r="B1078" s="6">
        <v>19</v>
      </c>
      <c r="C1078" s="6">
        <v>12.76</v>
      </c>
      <c r="D1078" s="6">
        <v>6.44</v>
      </c>
    </row>
    <row r="1079" spans="1:4" x14ac:dyDescent="0.25">
      <c r="A1079" t="s">
        <v>1075</v>
      </c>
      <c r="B1079" s="6">
        <v>20</v>
      </c>
      <c r="C1079" s="6">
        <v>18.510000000000002</v>
      </c>
      <c r="D1079" s="6">
        <v>7.06</v>
      </c>
    </row>
    <row r="1080" spans="1:4" x14ac:dyDescent="0.25">
      <c r="A1080" t="s">
        <v>1076</v>
      </c>
      <c r="B1080" s="6">
        <v>20</v>
      </c>
      <c r="C1080" s="6">
        <v>4.41</v>
      </c>
      <c r="D1080" s="6">
        <v>4.6399999999999997</v>
      </c>
    </row>
    <row r="1081" spans="1:4" x14ac:dyDescent="0.25">
      <c r="A1081" t="s">
        <v>1077</v>
      </c>
      <c r="B1081" s="6">
        <v>20</v>
      </c>
      <c r="C1081" s="6">
        <v>8.6</v>
      </c>
      <c r="D1081" s="6">
        <v>4.96</v>
      </c>
    </row>
    <row r="1082" spans="1:4" x14ac:dyDescent="0.25">
      <c r="A1082" t="s">
        <v>1078</v>
      </c>
      <c r="B1082" s="6">
        <v>20</v>
      </c>
      <c r="C1082" s="6">
        <v>5.95</v>
      </c>
      <c r="D1082" s="6">
        <v>4.78</v>
      </c>
    </row>
    <row r="1083" spans="1:4" x14ac:dyDescent="0.25">
      <c r="A1083" t="s">
        <v>1079</v>
      </c>
      <c r="B1083" s="6">
        <v>20</v>
      </c>
      <c r="C1083" s="6">
        <v>5.73</v>
      </c>
      <c r="D1083" s="6">
        <v>5.79</v>
      </c>
    </row>
    <row r="1084" spans="1:4" x14ac:dyDescent="0.25">
      <c r="A1084" t="s">
        <v>1080</v>
      </c>
      <c r="B1084" s="6">
        <v>20</v>
      </c>
      <c r="C1084" s="6">
        <v>8.09</v>
      </c>
      <c r="D1084" s="6">
        <v>5.31</v>
      </c>
    </row>
    <row r="1085" spans="1:4" x14ac:dyDescent="0.25">
      <c r="A1085" t="s">
        <v>1081</v>
      </c>
      <c r="B1085" s="6">
        <v>20</v>
      </c>
      <c r="C1085" s="6">
        <v>13.7</v>
      </c>
      <c r="D1085" s="6">
        <v>7.02</v>
      </c>
    </row>
    <row r="1086" spans="1:4" x14ac:dyDescent="0.25">
      <c r="A1086" t="s">
        <v>1082</v>
      </c>
      <c r="B1086" s="6">
        <v>20</v>
      </c>
      <c r="C1086" s="6">
        <v>15.37</v>
      </c>
      <c r="D1086" s="6">
        <v>6.45</v>
      </c>
    </row>
    <row r="1087" spans="1:4" x14ac:dyDescent="0.25">
      <c r="A1087" t="s">
        <v>1083</v>
      </c>
      <c r="B1087" s="6">
        <v>20</v>
      </c>
      <c r="C1087" s="6">
        <v>10.68</v>
      </c>
      <c r="D1087" s="6">
        <v>6.19</v>
      </c>
    </row>
    <row r="1088" spans="1:4" x14ac:dyDescent="0.25">
      <c r="A1088" t="s">
        <v>1084</v>
      </c>
      <c r="B1088" s="6">
        <v>20</v>
      </c>
      <c r="C1088" s="6">
        <v>12.37</v>
      </c>
      <c r="D1088" s="6">
        <v>6.34</v>
      </c>
    </row>
    <row r="1089" spans="1:4" x14ac:dyDescent="0.25">
      <c r="A1089" t="s">
        <v>1085</v>
      </c>
      <c r="B1089" s="6">
        <v>20</v>
      </c>
      <c r="C1089" s="6">
        <v>9.59</v>
      </c>
      <c r="D1089" s="6">
        <v>6.09</v>
      </c>
    </row>
    <row r="1090" spans="1:4" x14ac:dyDescent="0.25">
      <c r="A1090" t="s">
        <v>1086</v>
      </c>
      <c r="B1090" s="6">
        <v>20</v>
      </c>
      <c r="C1090" s="6">
        <v>6.03</v>
      </c>
      <c r="D1090" s="6">
        <v>4.8899999999999997</v>
      </c>
    </row>
    <row r="1091" spans="1:4" x14ac:dyDescent="0.25">
      <c r="A1091" t="s">
        <v>1087</v>
      </c>
      <c r="B1091" s="6">
        <v>20</v>
      </c>
      <c r="C1091" s="6">
        <v>10.4</v>
      </c>
      <c r="D1091" s="6">
        <v>6.03</v>
      </c>
    </row>
    <row r="1092" spans="1:4" x14ac:dyDescent="0.25">
      <c r="A1092" t="s">
        <v>1088</v>
      </c>
      <c r="B1092" s="6">
        <v>20</v>
      </c>
      <c r="C1092" s="6">
        <v>7.04</v>
      </c>
      <c r="D1092" s="6">
        <v>5.75</v>
      </c>
    </row>
    <row r="1093" spans="1:4" x14ac:dyDescent="0.25">
      <c r="A1093" t="s">
        <v>1089</v>
      </c>
      <c r="B1093" s="6">
        <v>20</v>
      </c>
      <c r="C1093" s="6">
        <v>5.71</v>
      </c>
      <c r="D1093" s="6">
        <v>5.13</v>
      </c>
    </row>
    <row r="1094" spans="1:4" x14ac:dyDescent="0.25">
      <c r="A1094" t="s">
        <v>1090</v>
      </c>
      <c r="B1094" s="6">
        <v>20</v>
      </c>
      <c r="C1094" s="6">
        <v>15.43</v>
      </c>
      <c r="D1094" s="6">
        <v>6.78</v>
      </c>
    </row>
    <row r="1095" spans="1:4" x14ac:dyDescent="0.25">
      <c r="A1095" t="s">
        <v>1091</v>
      </c>
      <c r="B1095" s="6">
        <v>20</v>
      </c>
      <c r="C1095" s="6">
        <v>8.58</v>
      </c>
      <c r="D1095" s="6">
        <v>5.26</v>
      </c>
    </row>
    <row r="1096" spans="1:4" x14ac:dyDescent="0.25">
      <c r="A1096" t="s">
        <v>1092</v>
      </c>
      <c r="B1096" s="6">
        <v>20</v>
      </c>
      <c r="C1096" s="6">
        <v>12.47</v>
      </c>
      <c r="D1096" s="6">
        <v>5.9</v>
      </c>
    </row>
    <row r="1097" spans="1:4" x14ac:dyDescent="0.25">
      <c r="A1097" t="s">
        <v>1093</v>
      </c>
      <c r="B1097" s="6">
        <v>20</v>
      </c>
      <c r="C1097" s="6">
        <v>11.42</v>
      </c>
      <c r="D1097" s="6">
        <v>6.2</v>
      </c>
    </row>
    <row r="1098" spans="1:4" x14ac:dyDescent="0.25">
      <c r="A1098" t="s">
        <v>1094</v>
      </c>
      <c r="B1098" s="6">
        <v>20</v>
      </c>
      <c r="C1098" s="6">
        <v>7.93</v>
      </c>
      <c r="D1098" s="6">
        <v>4.8600000000000003</v>
      </c>
    </row>
    <row r="1099" spans="1:4" x14ac:dyDescent="0.25">
      <c r="A1099" t="s">
        <v>1095</v>
      </c>
      <c r="B1099" s="6">
        <v>20</v>
      </c>
      <c r="C1099" s="6">
        <v>17.059999999999999</v>
      </c>
      <c r="D1099" s="6">
        <v>6.66</v>
      </c>
    </row>
    <row r="1100" spans="1:4" x14ac:dyDescent="0.25">
      <c r="A1100" t="s">
        <v>1096</v>
      </c>
      <c r="B1100" s="6">
        <v>20</v>
      </c>
      <c r="C1100" s="6">
        <v>12.4</v>
      </c>
      <c r="D1100" s="6">
        <v>6.22</v>
      </c>
    </row>
    <row r="1101" spans="1:4" x14ac:dyDescent="0.25">
      <c r="A1101" t="s">
        <v>1097</v>
      </c>
      <c r="B1101" s="6">
        <v>20</v>
      </c>
      <c r="C1101" s="6">
        <v>12.75</v>
      </c>
      <c r="D1101" s="6">
        <v>6.12</v>
      </c>
    </row>
    <row r="1102" spans="1:4" x14ac:dyDescent="0.25">
      <c r="A1102" t="s">
        <v>1098</v>
      </c>
      <c r="B1102" s="6">
        <v>20</v>
      </c>
      <c r="C1102" s="6">
        <v>10.4</v>
      </c>
      <c r="D1102" s="6">
        <v>6.21</v>
      </c>
    </row>
    <row r="1103" spans="1:4" x14ac:dyDescent="0.25">
      <c r="A1103" t="s">
        <v>1099</v>
      </c>
      <c r="B1103" s="6">
        <v>20</v>
      </c>
      <c r="C1103" s="6">
        <v>10.15</v>
      </c>
      <c r="D1103" s="6">
        <v>6.21</v>
      </c>
    </row>
    <row r="1104" spans="1:4" x14ac:dyDescent="0.25">
      <c r="A1104" t="s">
        <v>1100</v>
      </c>
      <c r="B1104" s="6">
        <v>20</v>
      </c>
      <c r="C1104" s="6">
        <v>7.04</v>
      </c>
      <c r="D1104" s="6">
        <v>5.15</v>
      </c>
    </row>
    <row r="1105" spans="1:4" x14ac:dyDescent="0.25">
      <c r="A1105" t="s">
        <v>1101</v>
      </c>
      <c r="B1105" s="6">
        <v>20</v>
      </c>
      <c r="C1105" s="6">
        <v>4.5199999999999996</v>
      </c>
      <c r="D1105" s="6">
        <v>4.17</v>
      </c>
    </row>
    <row r="1106" spans="1:4" x14ac:dyDescent="0.25">
      <c r="A1106" t="s">
        <v>1102</v>
      </c>
      <c r="B1106" s="6">
        <v>20</v>
      </c>
      <c r="C1106" s="6">
        <v>4.8099999999999996</v>
      </c>
      <c r="D1106" s="6">
        <v>4.45</v>
      </c>
    </row>
    <row r="1107" spans="1:4" x14ac:dyDescent="0.25">
      <c r="A1107" t="s">
        <v>1103</v>
      </c>
      <c r="B1107" s="6">
        <v>20</v>
      </c>
      <c r="C1107" s="6">
        <v>15.72</v>
      </c>
      <c r="D1107" s="6">
        <v>7.12</v>
      </c>
    </row>
    <row r="1108" spans="1:4" x14ac:dyDescent="0.25">
      <c r="A1108" t="s">
        <v>1104</v>
      </c>
      <c r="B1108" s="6">
        <v>20</v>
      </c>
      <c r="C1108" s="6">
        <v>23.28</v>
      </c>
      <c r="D1108" s="6">
        <v>6.41</v>
      </c>
    </row>
    <row r="1109" spans="1:4" x14ac:dyDescent="0.25">
      <c r="A1109" t="s">
        <v>1105</v>
      </c>
      <c r="B1109" s="6">
        <v>20</v>
      </c>
      <c r="C1109" s="6">
        <v>12.05</v>
      </c>
      <c r="D1109" s="6">
        <v>5.87</v>
      </c>
    </row>
    <row r="1110" spans="1:4" x14ac:dyDescent="0.25">
      <c r="A1110" t="s">
        <v>1106</v>
      </c>
      <c r="B1110" s="6">
        <v>20</v>
      </c>
      <c r="C1110" s="6">
        <v>16.41</v>
      </c>
      <c r="D1110" s="6">
        <v>7.32</v>
      </c>
    </row>
    <row r="1111" spans="1:4" x14ac:dyDescent="0.25">
      <c r="A1111" t="s">
        <v>1107</v>
      </c>
      <c r="B1111" s="6">
        <v>20</v>
      </c>
      <c r="C1111" s="6">
        <v>9.6999999999999993</v>
      </c>
      <c r="D1111" s="6">
        <v>5.75</v>
      </c>
    </row>
    <row r="1112" spans="1:4" x14ac:dyDescent="0.25">
      <c r="A1112" t="s">
        <v>1108</v>
      </c>
      <c r="B1112" s="6">
        <v>20</v>
      </c>
      <c r="C1112" s="6">
        <v>8.27</v>
      </c>
      <c r="D1112" s="6">
        <v>5.96</v>
      </c>
    </row>
    <row r="1113" spans="1:4" x14ac:dyDescent="0.25">
      <c r="A1113" t="s">
        <v>1109</v>
      </c>
      <c r="B1113" s="6">
        <v>20</v>
      </c>
      <c r="C1113" s="6">
        <v>16.420000000000002</v>
      </c>
      <c r="D1113" s="6">
        <v>7.04</v>
      </c>
    </row>
    <row r="1114" spans="1:4" x14ac:dyDescent="0.25">
      <c r="A1114" t="s">
        <v>1110</v>
      </c>
      <c r="B1114" s="6">
        <v>20</v>
      </c>
      <c r="C1114" s="6">
        <v>17.739999999999998</v>
      </c>
      <c r="D1114" s="6">
        <v>5.95</v>
      </c>
    </row>
    <row r="1115" spans="1:4" x14ac:dyDescent="0.25">
      <c r="A1115" t="s">
        <v>1111</v>
      </c>
      <c r="B1115" s="6">
        <v>20</v>
      </c>
      <c r="C1115" s="6">
        <v>8.1300000000000008</v>
      </c>
      <c r="D1115" s="6">
        <v>6.11</v>
      </c>
    </row>
    <row r="1116" spans="1:4" x14ac:dyDescent="0.25">
      <c r="A1116" t="s">
        <v>1112</v>
      </c>
      <c r="B1116" s="6">
        <v>20</v>
      </c>
      <c r="C1116" s="6">
        <v>11.97</v>
      </c>
      <c r="D1116" s="6">
        <v>5.84</v>
      </c>
    </row>
    <row r="1117" spans="1:4" x14ac:dyDescent="0.25">
      <c r="A1117" t="s">
        <v>1113</v>
      </c>
      <c r="B1117" s="6">
        <v>20</v>
      </c>
      <c r="C1117" s="6">
        <v>20.12</v>
      </c>
      <c r="D1117" s="6">
        <v>7.16</v>
      </c>
    </row>
    <row r="1118" spans="1:4" x14ac:dyDescent="0.25">
      <c r="A1118" t="s">
        <v>1114</v>
      </c>
      <c r="B1118" s="6">
        <v>20</v>
      </c>
      <c r="C1118" s="6">
        <v>10.06</v>
      </c>
      <c r="D1118" s="6">
        <v>5.76</v>
      </c>
    </row>
    <row r="1119" spans="1:4" x14ac:dyDescent="0.25">
      <c r="A1119" t="s">
        <v>1115</v>
      </c>
      <c r="B1119" s="6">
        <v>20</v>
      </c>
      <c r="C1119" s="6">
        <v>6.58</v>
      </c>
      <c r="D1119" s="6">
        <v>5.77</v>
      </c>
    </row>
    <row r="1120" spans="1:4" x14ac:dyDescent="0.25">
      <c r="A1120" t="s">
        <v>1116</v>
      </c>
      <c r="B1120" s="6">
        <v>20</v>
      </c>
      <c r="C1120" s="6">
        <v>21.9</v>
      </c>
      <c r="D1120" s="6">
        <v>7.28</v>
      </c>
    </row>
    <row r="1121" spans="1:4" x14ac:dyDescent="0.25">
      <c r="A1121" t="s">
        <v>1117</v>
      </c>
      <c r="B1121" s="6">
        <v>20</v>
      </c>
      <c r="C1121" s="6">
        <v>11.6</v>
      </c>
      <c r="D1121" s="6">
        <v>6.12</v>
      </c>
    </row>
    <row r="1122" spans="1:4" x14ac:dyDescent="0.25">
      <c r="A1122" t="s">
        <v>1118</v>
      </c>
      <c r="B1122" s="6">
        <v>20</v>
      </c>
      <c r="C1122" s="6">
        <v>8.49</v>
      </c>
      <c r="D1122" s="6">
        <v>5.63</v>
      </c>
    </row>
    <row r="1123" spans="1:4" x14ac:dyDescent="0.25">
      <c r="A1123" t="s">
        <v>1119</v>
      </c>
      <c r="B1123" s="6">
        <v>20</v>
      </c>
      <c r="C1123" s="6">
        <v>7.17</v>
      </c>
      <c r="D1123" s="6">
        <v>5.65</v>
      </c>
    </row>
    <row r="1124" spans="1:4" x14ac:dyDescent="0.25">
      <c r="A1124" t="s">
        <v>1120</v>
      </c>
      <c r="B1124" s="6">
        <v>20</v>
      </c>
      <c r="C1124" s="6">
        <v>16.18</v>
      </c>
      <c r="D1124" s="6">
        <v>5.68</v>
      </c>
    </row>
    <row r="1125" spans="1:4" x14ac:dyDescent="0.25">
      <c r="A1125" t="s">
        <v>1121</v>
      </c>
      <c r="B1125" s="6">
        <v>20</v>
      </c>
      <c r="C1125" s="6">
        <v>16.899999999999999</v>
      </c>
      <c r="D1125" s="6">
        <v>6.37</v>
      </c>
    </row>
    <row r="1126" spans="1:4" x14ac:dyDescent="0.25">
      <c r="A1126" t="s">
        <v>1122</v>
      </c>
      <c r="B1126" s="6">
        <v>20</v>
      </c>
      <c r="C1126" s="6">
        <v>5.56</v>
      </c>
      <c r="D1126" s="6">
        <v>6.01</v>
      </c>
    </row>
    <row r="1127" spans="1:4" x14ac:dyDescent="0.25">
      <c r="A1127" t="s">
        <v>1123</v>
      </c>
      <c r="B1127" s="6">
        <v>20</v>
      </c>
      <c r="C1127" s="6">
        <v>18.98</v>
      </c>
      <c r="D1127" s="6">
        <v>6.93</v>
      </c>
    </row>
    <row r="1128" spans="1:4" x14ac:dyDescent="0.25">
      <c r="A1128" t="s">
        <v>1124</v>
      </c>
      <c r="B1128" s="6">
        <v>20</v>
      </c>
      <c r="C1128" s="6">
        <v>7.11</v>
      </c>
      <c r="D1128" s="6">
        <v>5.87</v>
      </c>
    </row>
    <row r="1129" spans="1:4" x14ac:dyDescent="0.25">
      <c r="A1129" t="s">
        <v>1125</v>
      </c>
      <c r="B1129" s="6">
        <v>20</v>
      </c>
      <c r="C1129" s="6">
        <v>11.35</v>
      </c>
      <c r="D1129" s="6">
        <v>6.43</v>
      </c>
    </row>
    <row r="1130" spans="1:4" x14ac:dyDescent="0.25">
      <c r="A1130" t="s">
        <v>1126</v>
      </c>
      <c r="B1130" s="6">
        <v>20</v>
      </c>
      <c r="C1130" s="6">
        <v>11.78</v>
      </c>
      <c r="D1130" s="6">
        <v>6.4</v>
      </c>
    </row>
    <row r="1131" spans="1:4" x14ac:dyDescent="0.25">
      <c r="A1131" t="s">
        <v>1127</v>
      </c>
      <c r="B1131" s="6">
        <v>20</v>
      </c>
      <c r="C1131" s="6">
        <v>8.31</v>
      </c>
      <c r="D1131" s="6">
        <v>6.17</v>
      </c>
    </row>
    <row r="1132" spans="1:4" x14ac:dyDescent="0.25">
      <c r="A1132" t="s">
        <v>1128</v>
      </c>
      <c r="B1132" s="6">
        <v>20</v>
      </c>
      <c r="C1132" s="6">
        <v>8.77</v>
      </c>
      <c r="D1132" s="6">
        <v>6.17</v>
      </c>
    </row>
    <row r="1133" spans="1:4" x14ac:dyDescent="0.25">
      <c r="A1133" t="s">
        <v>1129</v>
      </c>
      <c r="B1133" s="6">
        <v>20</v>
      </c>
      <c r="C1133" s="6">
        <v>12.4</v>
      </c>
      <c r="D1133" s="6">
        <v>4.99</v>
      </c>
    </row>
    <row r="1134" spans="1:4" x14ac:dyDescent="0.25">
      <c r="A1134" t="s">
        <v>1130</v>
      </c>
      <c r="B1134" s="6">
        <v>20</v>
      </c>
      <c r="C1134" s="6">
        <v>16.34</v>
      </c>
      <c r="D1134" s="6">
        <v>6.27</v>
      </c>
    </row>
    <row r="1135" spans="1:4" x14ac:dyDescent="0.25">
      <c r="A1135" t="s">
        <v>1131</v>
      </c>
      <c r="B1135" s="6">
        <v>20</v>
      </c>
      <c r="C1135" s="6">
        <v>4.53</v>
      </c>
      <c r="D1135" s="6">
        <v>4.87</v>
      </c>
    </row>
    <row r="1136" spans="1:4" x14ac:dyDescent="0.25">
      <c r="A1136" t="s">
        <v>1132</v>
      </c>
      <c r="B1136" s="6">
        <v>20</v>
      </c>
      <c r="C1136" s="6">
        <v>36.090000000000003</v>
      </c>
      <c r="D1136" s="6">
        <v>7.33</v>
      </c>
    </row>
    <row r="1137" spans="1:4" x14ac:dyDescent="0.25">
      <c r="A1137" t="s">
        <v>1133</v>
      </c>
      <c r="B1137" s="6">
        <v>21</v>
      </c>
      <c r="C1137" s="6">
        <v>17.079999999999998</v>
      </c>
      <c r="D1137" s="6">
        <v>7.44</v>
      </c>
    </row>
    <row r="1138" spans="1:4" x14ac:dyDescent="0.25">
      <c r="A1138" t="s">
        <v>1134</v>
      </c>
      <c r="B1138" s="6">
        <v>21</v>
      </c>
      <c r="C1138" s="6">
        <v>18.22</v>
      </c>
      <c r="D1138" s="6">
        <v>6.87</v>
      </c>
    </row>
    <row r="1139" spans="1:4" x14ac:dyDescent="0.25">
      <c r="A1139" t="s">
        <v>1135</v>
      </c>
      <c r="B1139" s="6">
        <v>21</v>
      </c>
      <c r="C1139" s="6">
        <v>10.64</v>
      </c>
      <c r="D1139" s="6">
        <v>5.91</v>
      </c>
    </row>
    <row r="1140" spans="1:4" x14ac:dyDescent="0.25">
      <c r="A1140" t="s">
        <v>1136</v>
      </c>
      <c r="B1140" s="6">
        <v>21</v>
      </c>
      <c r="C1140" s="6">
        <v>15.51</v>
      </c>
      <c r="D1140" s="6">
        <v>5.94</v>
      </c>
    </row>
    <row r="1141" spans="1:4" x14ac:dyDescent="0.25">
      <c r="A1141" t="s">
        <v>1137</v>
      </c>
      <c r="B1141" s="6">
        <v>21</v>
      </c>
      <c r="C1141" s="6">
        <v>27.29</v>
      </c>
      <c r="D1141" s="6">
        <v>8.06</v>
      </c>
    </row>
    <row r="1142" spans="1:4" x14ac:dyDescent="0.25">
      <c r="A1142" t="s">
        <v>1138</v>
      </c>
      <c r="B1142" s="6">
        <v>21</v>
      </c>
      <c r="C1142" s="6">
        <v>36.54</v>
      </c>
      <c r="D1142" s="6">
        <v>7.79</v>
      </c>
    </row>
    <row r="1143" spans="1:4" x14ac:dyDescent="0.25">
      <c r="A1143" t="s">
        <v>1139</v>
      </c>
      <c r="B1143" s="6">
        <v>21</v>
      </c>
      <c r="C1143" s="6">
        <v>13.28</v>
      </c>
      <c r="D1143" s="6">
        <v>6.8</v>
      </c>
    </row>
    <row r="1144" spans="1:4" x14ac:dyDescent="0.25">
      <c r="A1144" t="s">
        <v>1140</v>
      </c>
      <c r="B1144" s="6">
        <v>21</v>
      </c>
      <c r="C1144" s="6">
        <v>36.04</v>
      </c>
      <c r="D1144" s="6">
        <v>8.07</v>
      </c>
    </row>
    <row r="1145" spans="1:4" x14ac:dyDescent="0.25">
      <c r="A1145" t="s">
        <v>1141</v>
      </c>
      <c r="B1145" s="6">
        <v>21</v>
      </c>
      <c r="C1145" s="6">
        <v>17.54</v>
      </c>
      <c r="D1145" s="6">
        <v>6.93</v>
      </c>
    </row>
    <row r="1146" spans="1:4" x14ac:dyDescent="0.25">
      <c r="A1146" t="s">
        <v>1142</v>
      </c>
      <c r="B1146" s="6">
        <v>21</v>
      </c>
      <c r="C1146" s="6">
        <v>24.96</v>
      </c>
      <c r="D1146" s="6">
        <v>7.66</v>
      </c>
    </row>
    <row r="1147" spans="1:4" x14ac:dyDescent="0.25">
      <c r="A1147" t="s">
        <v>1143</v>
      </c>
      <c r="B1147" s="6">
        <v>21</v>
      </c>
      <c r="C1147" s="6">
        <v>21.73</v>
      </c>
      <c r="D1147" s="6">
        <v>7.53</v>
      </c>
    </row>
    <row r="1148" spans="1:4" x14ac:dyDescent="0.25">
      <c r="A1148" t="s">
        <v>1144</v>
      </c>
      <c r="B1148" s="6">
        <v>21</v>
      </c>
      <c r="C1148" s="6">
        <v>19.88</v>
      </c>
      <c r="D1148" s="6">
        <v>6.94</v>
      </c>
    </row>
    <row r="1149" spans="1:4" x14ac:dyDescent="0.25">
      <c r="A1149" t="s">
        <v>1145</v>
      </c>
      <c r="B1149" s="6">
        <v>21</v>
      </c>
      <c r="C1149" s="6">
        <v>24.19</v>
      </c>
      <c r="D1149" s="6">
        <v>6.93</v>
      </c>
    </row>
    <row r="1150" spans="1:4" x14ac:dyDescent="0.25">
      <c r="A1150" t="s">
        <v>1146</v>
      </c>
      <c r="B1150" s="6">
        <v>21</v>
      </c>
      <c r="C1150" s="6">
        <v>7.06</v>
      </c>
      <c r="D1150" s="6">
        <v>4.78</v>
      </c>
    </row>
    <row r="1151" spans="1:4" x14ac:dyDescent="0.25">
      <c r="A1151" t="s">
        <v>1147</v>
      </c>
      <c r="B1151" s="6">
        <v>21</v>
      </c>
      <c r="C1151" s="6">
        <v>17.260000000000002</v>
      </c>
      <c r="D1151" s="6">
        <v>6.67</v>
      </c>
    </row>
    <row r="1152" spans="1:4" x14ac:dyDescent="0.25">
      <c r="A1152" t="s">
        <v>1148</v>
      </c>
      <c r="B1152" s="6">
        <v>21</v>
      </c>
      <c r="C1152" s="6">
        <v>20.85</v>
      </c>
      <c r="D1152" s="6">
        <v>7.09</v>
      </c>
    </row>
    <row r="1153" spans="1:4" x14ac:dyDescent="0.25">
      <c r="A1153" t="s">
        <v>1149</v>
      </c>
      <c r="B1153" s="6">
        <v>21</v>
      </c>
      <c r="C1153" s="6">
        <v>23.45</v>
      </c>
      <c r="D1153" s="6">
        <v>7.62</v>
      </c>
    </row>
    <row r="1154" spans="1:4" x14ac:dyDescent="0.25">
      <c r="A1154" t="s">
        <v>1150</v>
      </c>
      <c r="B1154" s="6">
        <v>21</v>
      </c>
      <c r="C1154" s="6">
        <v>17.29</v>
      </c>
      <c r="D1154" s="6">
        <v>7.15</v>
      </c>
    </row>
    <row r="1155" spans="1:4" x14ac:dyDescent="0.25">
      <c r="A1155" t="s">
        <v>1151</v>
      </c>
      <c r="B1155" s="6">
        <v>21</v>
      </c>
      <c r="C1155" s="6">
        <v>12.73</v>
      </c>
      <c r="D1155" s="6">
        <v>6.14</v>
      </c>
    </row>
    <row r="1156" spans="1:4" x14ac:dyDescent="0.25">
      <c r="A1156" t="s">
        <v>1152</v>
      </c>
      <c r="B1156" s="6">
        <v>21</v>
      </c>
      <c r="C1156" s="6">
        <v>16.12</v>
      </c>
      <c r="D1156" s="6">
        <v>5.62</v>
      </c>
    </row>
    <row r="1157" spans="1:4" x14ac:dyDescent="0.25">
      <c r="A1157" t="s">
        <v>1153</v>
      </c>
      <c r="B1157" s="6">
        <v>21</v>
      </c>
      <c r="C1157" s="6">
        <v>12.98</v>
      </c>
      <c r="D1157" s="6">
        <v>6.27</v>
      </c>
    </row>
    <row r="1158" spans="1:4" x14ac:dyDescent="0.25">
      <c r="A1158" t="s">
        <v>1154</v>
      </c>
      <c r="B1158" s="6">
        <v>21</v>
      </c>
      <c r="C1158" s="6">
        <v>18.59</v>
      </c>
      <c r="D1158" s="6">
        <v>6.99</v>
      </c>
    </row>
    <row r="1159" spans="1:4" x14ac:dyDescent="0.25">
      <c r="A1159" t="s">
        <v>1155</v>
      </c>
      <c r="B1159" s="6">
        <v>21</v>
      </c>
      <c r="C1159" s="6">
        <v>25.81</v>
      </c>
      <c r="D1159" s="6">
        <v>6.86</v>
      </c>
    </row>
    <row r="1160" spans="1:4" x14ac:dyDescent="0.25">
      <c r="A1160" t="s">
        <v>1156</v>
      </c>
      <c r="B1160" s="6">
        <v>21</v>
      </c>
      <c r="C1160" s="6">
        <v>7.04</v>
      </c>
      <c r="D1160" s="6">
        <v>6.49</v>
      </c>
    </row>
    <row r="1161" spans="1:4" x14ac:dyDescent="0.25">
      <c r="A1161" t="s">
        <v>1157</v>
      </c>
      <c r="B1161" s="6">
        <v>21</v>
      </c>
      <c r="C1161" s="6">
        <v>19.02</v>
      </c>
      <c r="D1161" s="6">
        <v>7.16</v>
      </c>
    </row>
    <row r="1162" spans="1:4" x14ac:dyDescent="0.25">
      <c r="A1162" t="s">
        <v>1158</v>
      </c>
      <c r="B1162" s="6">
        <v>21</v>
      </c>
      <c r="C1162" s="6">
        <v>8.67</v>
      </c>
      <c r="D1162" s="6">
        <v>6.22</v>
      </c>
    </row>
    <row r="1163" spans="1:4" x14ac:dyDescent="0.25">
      <c r="A1163" t="s">
        <v>1159</v>
      </c>
      <c r="B1163" s="6">
        <v>21</v>
      </c>
      <c r="C1163" s="6">
        <v>11.42</v>
      </c>
      <c r="D1163" s="6">
        <v>6.32</v>
      </c>
    </row>
    <row r="1164" spans="1:4" x14ac:dyDescent="0.25">
      <c r="A1164" t="s">
        <v>1160</v>
      </c>
      <c r="B1164" s="6">
        <v>21</v>
      </c>
      <c r="C1164" s="6">
        <v>6.64</v>
      </c>
      <c r="D1164" s="6">
        <v>5.65</v>
      </c>
    </row>
    <row r="1165" spans="1:4" x14ac:dyDescent="0.25">
      <c r="A1165" t="s">
        <v>1161</v>
      </c>
      <c r="B1165" s="6">
        <v>21</v>
      </c>
      <c r="C1165" s="6">
        <v>12.46</v>
      </c>
      <c r="D1165" s="6">
        <v>5.85</v>
      </c>
    </row>
    <row r="1166" spans="1:4" x14ac:dyDescent="0.25">
      <c r="A1166" t="s">
        <v>1162</v>
      </c>
      <c r="B1166" s="6">
        <v>21</v>
      </c>
      <c r="C1166" s="6">
        <v>10.56</v>
      </c>
      <c r="D1166" s="6">
        <v>6.11</v>
      </c>
    </row>
    <row r="1167" spans="1:4" x14ac:dyDescent="0.25">
      <c r="A1167" t="s">
        <v>1163</v>
      </c>
      <c r="B1167" s="6">
        <v>21</v>
      </c>
      <c r="C1167" s="6">
        <v>7.62</v>
      </c>
      <c r="D1167" s="6">
        <v>6.44</v>
      </c>
    </row>
    <row r="1168" spans="1:4" x14ac:dyDescent="0.25">
      <c r="A1168" t="s">
        <v>1164</v>
      </c>
      <c r="B1168" s="6">
        <v>21</v>
      </c>
      <c r="C1168" s="6">
        <v>18.100000000000001</v>
      </c>
      <c r="D1168" s="6">
        <v>6.59</v>
      </c>
    </row>
    <row r="1169" spans="1:4" x14ac:dyDescent="0.25">
      <c r="A1169" t="s">
        <v>1165</v>
      </c>
      <c r="B1169" s="6">
        <v>21</v>
      </c>
      <c r="C1169" s="6">
        <v>9.39</v>
      </c>
      <c r="D1169" s="6">
        <v>6.14</v>
      </c>
    </row>
    <row r="1170" spans="1:4" x14ac:dyDescent="0.25">
      <c r="A1170" t="s">
        <v>1166</v>
      </c>
      <c r="B1170" s="6">
        <v>21</v>
      </c>
      <c r="C1170" s="6">
        <v>13.37</v>
      </c>
      <c r="D1170" s="6">
        <v>6.02</v>
      </c>
    </row>
    <row r="1171" spans="1:4" x14ac:dyDescent="0.25">
      <c r="A1171" t="s">
        <v>1167</v>
      </c>
      <c r="B1171" s="6">
        <v>21</v>
      </c>
      <c r="C1171" s="6">
        <v>9.09</v>
      </c>
      <c r="D1171" s="6">
        <v>6.37</v>
      </c>
    </row>
    <row r="1172" spans="1:4" x14ac:dyDescent="0.25">
      <c r="A1172" t="s">
        <v>1168</v>
      </c>
      <c r="B1172" s="6">
        <v>21</v>
      </c>
      <c r="C1172" s="6">
        <v>11.89</v>
      </c>
      <c r="D1172" s="6">
        <v>5.75</v>
      </c>
    </row>
    <row r="1173" spans="1:4" x14ac:dyDescent="0.25">
      <c r="A1173" t="s">
        <v>1169</v>
      </c>
      <c r="B1173" s="6">
        <v>21</v>
      </c>
      <c r="C1173" s="6">
        <v>14.55</v>
      </c>
      <c r="D1173" s="6">
        <v>6.69</v>
      </c>
    </row>
    <row r="1174" spans="1:4" x14ac:dyDescent="0.25">
      <c r="A1174" t="s">
        <v>1170</v>
      </c>
      <c r="B1174" s="6">
        <v>21</v>
      </c>
      <c r="C1174" s="6">
        <v>19.440000000000001</v>
      </c>
      <c r="D1174" s="6">
        <v>7.11</v>
      </c>
    </row>
    <row r="1175" spans="1:4" x14ac:dyDescent="0.25">
      <c r="A1175" t="s">
        <v>1171</v>
      </c>
      <c r="B1175" s="6">
        <v>21</v>
      </c>
      <c r="C1175" s="6">
        <v>11.05</v>
      </c>
      <c r="D1175" s="6">
        <v>6.54</v>
      </c>
    </row>
    <row r="1176" spans="1:4" x14ac:dyDescent="0.25">
      <c r="A1176" t="s">
        <v>1172</v>
      </c>
      <c r="B1176" s="6">
        <v>21</v>
      </c>
      <c r="C1176" s="6">
        <v>10.45</v>
      </c>
      <c r="D1176" s="6">
        <v>6.03</v>
      </c>
    </row>
    <row r="1177" spans="1:4" x14ac:dyDescent="0.25">
      <c r="A1177" t="s">
        <v>1173</v>
      </c>
      <c r="B1177" s="6">
        <v>21</v>
      </c>
      <c r="C1177" s="6">
        <v>9.15</v>
      </c>
      <c r="D1177" s="6">
        <v>6.04</v>
      </c>
    </row>
    <row r="1178" spans="1:4" x14ac:dyDescent="0.25">
      <c r="A1178" t="s">
        <v>1174</v>
      </c>
      <c r="B1178" s="6">
        <v>21</v>
      </c>
      <c r="C1178" s="6">
        <v>10.49</v>
      </c>
      <c r="D1178" s="6">
        <v>5.77</v>
      </c>
    </row>
    <row r="1179" spans="1:4" x14ac:dyDescent="0.25">
      <c r="A1179" t="s">
        <v>1175</v>
      </c>
      <c r="B1179" s="6">
        <v>21</v>
      </c>
      <c r="C1179" s="6">
        <v>18.28</v>
      </c>
      <c r="D1179" s="6">
        <v>7.01</v>
      </c>
    </row>
    <row r="1180" spans="1:4" x14ac:dyDescent="0.25">
      <c r="A1180" t="s">
        <v>1176</v>
      </c>
      <c r="B1180" s="6">
        <v>21</v>
      </c>
      <c r="C1180" s="6">
        <v>18.05</v>
      </c>
      <c r="D1180" s="6">
        <v>6.2</v>
      </c>
    </row>
    <row r="1181" spans="1:4" x14ac:dyDescent="0.25">
      <c r="A1181" t="s">
        <v>1177</v>
      </c>
      <c r="B1181" s="6">
        <v>21</v>
      </c>
      <c r="C1181" s="6">
        <v>26.11</v>
      </c>
      <c r="D1181" s="6">
        <v>7.42</v>
      </c>
    </row>
    <row r="1182" spans="1:4" x14ac:dyDescent="0.25">
      <c r="A1182" t="s">
        <v>1178</v>
      </c>
      <c r="B1182" s="6">
        <v>21</v>
      </c>
      <c r="C1182" s="6">
        <v>11.27</v>
      </c>
      <c r="D1182" s="6">
        <v>6.14</v>
      </c>
    </row>
    <row r="1183" spans="1:4" x14ac:dyDescent="0.25">
      <c r="A1183" t="s">
        <v>1179</v>
      </c>
      <c r="B1183" s="6">
        <v>21</v>
      </c>
      <c r="C1183" s="6">
        <v>6.42</v>
      </c>
      <c r="D1183" s="6">
        <v>5.12</v>
      </c>
    </row>
    <row r="1184" spans="1:4" x14ac:dyDescent="0.25">
      <c r="A1184" t="s">
        <v>1180</v>
      </c>
      <c r="B1184" s="6">
        <v>21</v>
      </c>
      <c r="C1184" s="6">
        <v>10.07</v>
      </c>
      <c r="D1184" s="6">
        <v>6.16</v>
      </c>
    </row>
    <row r="1185" spans="1:4" x14ac:dyDescent="0.25">
      <c r="A1185" t="s">
        <v>1181</v>
      </c>
      <c r="B1185" s="6">
        <v>21</v>
      </c>
      <c r="C1185" s="6">
        <v>14.31</v>
      </c>
      <c r="D1185" s="6">
        <v>5.21</v>
      </c>
    </row>
    <row r="1186" spans="1:4" x14ac:dyDescent="0.25">
      <c r="A1186" t="s">
        <v>1182</v>
      </c>
      <c r="B1186" s="6">
        <v>22</v>
      </c>
      <c r="C1186" s="6">
        <v>21.06</v>
      </c>
      <c r="D1186" s="6">
        <v>6.58</v>
      </c>
    </row>
    <row r="1187" spans="1:4" x14ac:dyDescent="0.25">
      <c r="A1187" t="s">
        <v>1183</v>
      </c>
      <c r="B1187" s="6">
        <v>22</v>
      </c>
      <c r="C1187" s="6">
        <v>22.04</v>
      </c>
      <c r="D1187" s="6">
        <v>6.38</v>
      </c>
    </row>
    <row r="1188" spans="1:4" x14ac:dyDescent="0.25">
      <c r="A1188" t="s">
        <v>1184</v>
      </c>
      <c r="B1188" s="6">
        <v>22</v>
      </c>
      <c r="C1188" s="6">
        <v>5.61</v>
      </c>
      <c r="D1188" s="6">
        <v>5.1100000000000003</v>
      </c>
    </row>
    <row r="1189" spans="1:4" x14ac:dyDescent="0.25">
      <c r="A1189" t="s">
        <v>1185</v>
      </c>
      <c r="B1189" s="6">
        <v>22</v>
      </c>
      <c r="C1189" s="6">
        <v>17.18</v>
      </c>
      <c r="D1189" s="6">
        <v>7.05</v>
      </c>
    </row>
    <row r="1190" spans="1:4" x14ac:dyDescent="0.25">
      <c r="A1190" t="s">
        <v>1186</v>
      </c>
      <c r="B1190" s="6">
        <v>22</v>
      </c>
      <c r="C1190" s="6">
        <v>12.14</v>
      </c>
      <c r="D1190" s="6">
        <v>6.76</v>
      </c>
    </row>
    <row r="1191" spans="1:4" x14ac:dyDescent="0.25">
      <c r="A1191" t="s">
        <v>1187</v>
      </c>
      <c r="B1191" s="6">
        <v>22</v>
      </c>
      <c r="C1191" s="6">
        <v>18.559999999999999</v>
      </c>
      <c r="D1191" s="6">
        <v>7.01</v>
      </c>
    </row>
    <row r="1192" spans="1:4" x14ac:dyDescent="0.25">
      <c r="A1192" t="s">
        <v>1188</v>
      </c>
      <c r="B1192" s="6">
        <v>22</v>
      </c>
      <c r="C1192" s="6">
        <v>14.19</v>
      </c>
      <c r="D1192" s="6">
        <v>6.48</v>
      </c>
    </row>
    <row r="1193" spans="1:4" x14ac:dyDescent="0.25">
      <c r="A1193" t="s">
        <v>1189</v>
      </c>
      <c r="B1193" s="6">
        <v>22</v>
      </c>
      <c r="C1193" s="6">
        <v>25.83</v>
      </c>
      <c r="D1193" s="6">
        <v>7.32</v>
      </c>
    </row>
    <row r="1194" spans="1:4" x14ac:dyDescent="0.25">
      <c r="A1194" t="s">
        <v>1190</v>
      </c>
      <c r="B1194" s="6">
        <v>22</v>
      </c>
      <c r="C1194" s="6">
        <v>19.25</v>
      </c>
      <c r="D1194" s="6">
        <v>6.39</v>
      </c>
    </row>
    <row r="1195" spans="1:4" x14ac:dyDescent="0.25">
      <c r="A1195" t="s">
        <v>1191</v>
      </c>
      <c r="B1195" s="6">
        <v>22</v>
      </c>
      <c r="C1195" s="6">
        <v>11.79</v>
      </c>
      <c r="D1195" s="6">
        <v>6.12</v>
      </c>
    </row>
    <row r="1196" spans="1:4" x14ac:dyDescent="0.25">
      <c r="A1196" t="s">
        <v>1192</v>
      </c>
      <c r="B1196" s="6">
        <v>22</v>
      </c>
      <c r="C1196" s="6">
        <v>11.08</v>
      </c>
      <c r="D1196" s="6">
        <v>6.54</v>
      </c>
    </row>
    <row r="1197" spans="1:4" x14ac:dyDescent="0.25">
      <c r="A1197" t="s">
        <v>1193</v>
      </c>
      <c r="B1197" s="6">
        <v>22</v>
      </c>
      <c r="C1197" s="6">
        <v>5.18</v>
      </c>
      <c r="D1197" s="6">
        <v>4.3899999999999997</v>
      </c>
    </row>
    <row r="1198" spans="1:4" x14ac:dyDescent="0.25">
      <c r="A1198" t="s">
        <v>1194</v>
      </c>
      <c r="B1198" s="6">
        <v>22</v>
      </c>
      <c r="C1198" s="6">
        <v>13.37</v>
      </c>
      <c r="D1198" s="6">
        <v>6.93</v>
      </c>
    </row>
    <row r="1199" spans="1:4" x14ac:dyDescent="0.25">
      <c r="A1199" t="s">
        <v>1195</v>
      </c>
      <c r="B1199" s="6">
        <v>22</v>
      </c>
      <c r="C1199" s="6">
        <v>3.86</v>
      </c>
      <c r="D1199" s="6">
        <v>5.01</v>
      </c>
    </row>
    <row r="1200" spans="1:4" x14ac:dyDescent="0.25">
      <c r="A1200" t="s">
        <v>1196</v>
      </c>
      <c r="B1200" s="6">
        <v>22</v>
      </c>
      <c r="C1200" s="6">
        <v>4.63</v>
      </c>
      <c r="D1200" s="6">
        <v>4.78</v>
      </c>
    </row>
    <row r="1201" spans="1:4" x14ac:dyDescent="0.25">
      <c r="A1201" t="s">
        <v>1197</v>
      </c>
      <c r="B1201" s="6">
        <v>22</v>
      </c>
      <c r="C1201" s="6">
        <v>10.09</v>
      </c>
      <c r="D1201" s="6">
        <v>4.49</v>
      </c>
    </row>
    <row r="1202" spans="1:4" x14ac:dyDescent="0.25">
      <c r="A1202" t="s">
        <v>1198</v>
      </c>
      <c r="B1202" s="6">
        <v>22</v>
      </c>
      <c r="C1202" s="6">
        <v>15.61</v>
      </c>
      <c r="D1202" s="6">
        <v>6.58</v>
      </c>
    </row>
    <row r="1203" spans="1:4" x14ac:dyDescent="0.25">
      <c r="A1203" t="s">
        <v>1199</v>
      </c>
      <c r="B1203" s="6">
        <v>22</v>
      </c>
      <c r="C1203" s="6">
        <v>9.7899999999999991</v>
      </c>
      <c r="D1203" s="6">
        <v>5.71</v>
      </c>
    </row>
    <row r="1204" spans="1:4" x14ac:dyDescent="0.25">
      <c r="A1204" t="s">
        <v>1200</v>
      </c>
      <c r="B1204" s="6">
        <v>22</v>
      </c>
      <c r="C1204" s="6">
        <v>13.54</v>
      </c>
      <c r="D1204" s="6">
        <v>7.15</v>
      </c>
    </row>
    <row r="1205" spans="1:4" x14ac:dyDescent="0.25">
      <c r="A1205" t="s">
        <v>1201</v>
      </c>
      <c r="B1205" s="6">
        <v>22</v>
      </c>
      <c r="C1205" s="6">
        <v>23.79</v>
      </c>
      <c r="D1205" s="6">
        <v>7.3</v>
      </c>
    </row>
    <row r="1206" spans="1:4" x14ac:dyDescent="0.25">
      <c r="A1206" t="s">
        <v>1202</v>
      </c>
      <c r="B1206" s="6">
        <v>22</v>
      </c>
      <c r="C1206" s="6">
        <v>20.94</v>
      </c>
      <c r="D1206" s="6">
        <v>7.37</v>
      </c>
    </row>
    <row r="1207" spans="1:4" x14ac:dyDescent="0.25">
      <c r="A1207" t="s">
        <v>1203</v>
      </c>
      <c r="B1207" s="6">
        <v>22</v>
      </c>
      <c r="C1207" s="6">
        <v>24.48</v>
      </c>
      <c r="D1207" s="6">
        <v>6.56</v>
      </c>
    </row>
    <row r="1208" spans="1:4" x14ac:dyDescent="0.25">
      <c r="A1208" t="s">
        <v>1204</v>
      </c>
      <c r="B1208" s="6">
        <v>22</v>
      </c>
      <c r="C1208" s="6">
        <v>20.67</v>
      </c>
      <c r="D1208" s="6">
        <v>7.49</v>
      </c>
    </row>
    <row r="1209" spans="1:4" x14ac:dyDescent="0.25">
      <c r="A1209" t="s">
        <v>1205</v>
      </c>
      <c r="B1209" s="6">
        <v>22</v>
      </c>
      <c r="C1209" s="6">
        <v>9.4499999999999993</v>
      </c>
      <c r="D1209" s="6">
        <v>6.61</v>
      </c>
    </row>
    <row r="1210" spans="1:4" x14ac:dyDescent="0.25">
      <c r="A1210" t="s">
        <v>1206</v>
      </c>
      <c r="B1210" s="6">
        <v>22</v>
      </c>
      <c r="C1210" s="6">
        <v>6.31</v>
      </c>
      <c r="D1210" s="6">
        <v>4.74</v>
      </c>
    </row>
    <row r="1211" spans="1:4" x14ac:dyDescent="0.25">
      <c r="A1211" t="s">
        <v>1207</v>
      </c>
      <c r="B1211" s="6">
        <v>22</v>
      </c>
      <c r="C1211" s="6">
        <v>34.67</v>
      </c>
      <c r="D1211" s="6">
        <v>8.2200000000000006</v>
      </c>
    </row>
    <row r="1212" spans="1:4" x14ac:dyDescent="0.25">
      <c r="A1212" t="s">
        <v>1208</v>
      </c>
      <c r="B1212" s="6">
        <v>22</v>
      </c>
      <c r="C1212" s="6">
        <v>17.489999999999998</v>
      </c>
      <c r="D1212" s="6">
        <v>6.39</v>
      </c>
    </row>
    <row r="1213" spans="1:4" x14ac:dyDescent="0.25">
      <c r="A1213" t="s">
        <v>1209</v>
      </c>
      <c r="B1213" s="6">
        <v>22</v>
      </c>
      <c r="C1213" s="6">
        <v>21.61</v>
      </c>
      <c r="D1213" s="6">
        <v>7.7</v>
      </c>
    </row>
    <row r="1214" spans="1:4" x14ac:dyDescent="0.25">
      <c r="A1214" t="s">
        <v>1210</v>
      </c>
      <c r="B1214" s="6">
        <v>22</v>
      </c>
      <c r="C1214" s="6">
        <v>10.33</v>
      </c>
      <c r="D1214" s="6">
        <v>5.16</v>
      </c>
    </row>
    <row r="1215" spans="1:4" x14ac:dyDescent="0.25">
      <c r="A1215" t="s">
        <v>1211</v>
      </c>
      <c r="B1215" s="6">
        <v>22</v>
      </c>
      <c r="C1215" s="6">
        <v>14.89</v>
      </c>
      <c r="D1215" s="6">
        <v>6.39</v>
      </c>
    </row>
    <row r="1216" spans="1:4" x14ac:dyDescent="0.25">
      <c r="A1216" t="s">
        <v>1212</v>
      </c>
      <c r="B1216" s="6">
        <v>22</v>
      </c>
      <c r="C1216" s="6">
        <v>18.559999999999999</v>
      </c>
      <c r="D1216" s="6">
        <v>7.41</v>
      </c>
    </row>
    <row r="1217" spans="1:4" x14ac:dyDescent="0.25">
      <c r="A1217" t="s">
        <v>1213</v>
      </c>
      <c r="B1217" s="6">
        <v>22</v>
      </c>
      <c r="C1217" s="6">
        <v>13.03</v>
      </c>
      <c r="D1217" s="6">
        <v>6.69</v>
      </c>
    </row>
    <row r="1218" spans="1:4" x14ac:dyDescent="0.25">
      <c r="A1218" t="s">
        <v>1214</v>
      </c>
      <c r="B1218" s="6">
        <v>22</v>
      </c>
      <c r="C1218" s="6">
        <v>23.48</v>
      </c>
      <c r="D1218" s="6">
        <v>7.25</v>
      </c>
    </row>
    <row r="1219" spans="1:4" x14ac:dyDescent="0.25">
      <c r="A1219" t="s">
        <v>1215</v>
      </c>
      <c r="B1219" s="6">
        <v>22</v>
      </c>
      <c r="C1219" s="6">
        <v>8.36</v>
      </c>
      <c r="D1219" s="6">
        <v>6.1</v>
      </c>
    </row>
    <row r="1220" spans="1:4" x14ac:dyDescent="0.25">
      <c r="A1220" t="s">
        <v>1216</v>
      </c>
      <c r="B1220" s="6">
        <v>22</v>
      </c>
      <c r="C1220" s="6">
        <v>12.69</v>
      </c>
      <c r="D1220" s="6">
        <v>6.49</v>
      </c>
    </row>
    <row r="1221" spans="1:4" x14ac:dyDescent="0.25">
      <c r="A1221" t="s">
        <v>1217</v>
      </c>
      <c r="B1221" s="6">
        <v>22</v>
      </c>
      <c r="C1221" s="6">
        <v>9.73</v>
      </c>
      <c r="D1221" s="6">
        <v>5.26</v>
      </c>
    </row>
    <row r="1222" spans="1:4" x14ac:dyDescent="0.25">
      <c r="A1222" t="s">
        <v>1218</v>
      </c>
      <c r="B1222" s="6">
        <v>22</v>
      </c>
      <c r="C1222" s="6">
        <v>5.61</v>
      </c>
      <c r="D1222" s="6">
        <v>5.01</v>
      </c>
    </row>
    <row r="1223" spans="1:4" x14ac:dyDescent="0.25">
      <c r="A1223" t="s">
        <v>1219</v>
      </c>
      <c r="B1223" s="6">
        <v>22</v>
      </c>
      <c r="C1223" s="6">
        <v>17.64</v>
      </c>
      <c r="D1223" s="6">
        <v>7.54</v>
      </c>
    </row>
    <row r="1224" spans="1:4" x14ac:dyDescent="0.25">
      <c r="A1224" t="s">
        <v>1220</v>
      </c>
      <c r="B1224" s="6">
        <v>22</v>
      </c>
      <c r="C1224" s="6">
        <v>18.18</v>
      </c>
      <c r="D1224" s="6">
        <v>6.28</v>
      </c>
    </row>
    <row r="1225" spans="1:4" x14ac:dyDescent="0.25">
      <c r="A1225" t="s">
        <v>1221</v>
      </c>
      <c r="B1225" s="6">
        <v>22</v>
      </c>
      <c r="C1225" s="6">
        <v>7.52</v>
      </c>
      <c r="D1225" s="6">
        <v>4.71</v>
      </c>
    </row>
    <row r="1226" spans="1:4" x14ac:dyDescent="0.25">
      <c r="A1226" t="s">
        <v>1222</v>
      </c>
      <c r="B1226" s="6">
        <v>22</v>
      </c>
      <c r="C1226" s="6">
        <v>13.5</v>
      </c>
      <c r="D1226" s="6">
        <v>6.52</v>
      </c>
    </row>
    <row r="1227" spans="1:4" x14ac:dyDescent="0.25">
      <c r="A1227" t="s">
        <v>1223</v>
      </c>
      <c r="B1227" s="6">
        <v>22</v>
      </c>
      <c r="C1227" s="6">
        <v>11.86</v>
      </c>
      <c r="D1227" s="6">
        <v>6.37</v>
      </c>
    </row>
    <row r="1228" spans="1:4" x14ac:dyDescent="0.25">
      <c r="A1228" t="s">
        <v>1224</v>
      </c>
      <c r="B1228" s="6">
        <v>22</v>
      </c>
      <c r="C1228" s="6">
        <v>12.44</v>
      </c>
      <c r="D1228" s="6">
        <v>6.03</v>
      </c>
    </row>
    <row r="1229" spans="1:4" x14ac:dyDescent="0.25">
      <c r="A1229" t="s">
        <v>1225</v>
      </c>
      <c r="B1229" s="6">
        <v>23</v>
      </c>
      <c r="C1229" s="6">
        <v>6.95</v>
      </c>
      <c r="D1229" s="6">
        <v>5.2</v>
      </c>
    </row>
    <row r="1230" spans="1:4" x14ac:dyDescent="0.25">
      <c r="A1230" t="s">
        <v>1226</v>
      </c>
      <c r="B1230" s="6">
        <v>23</v>
      </c>
      <c r="C1230" s="6">
        <v>11.4</v>
      </c>
      <c r="D1230" s="6">
        <v>5.86</v>
      </c>
    </row>
    <row r="1231" spans="1:4" x14ac:dyDescent="0.25">
      <c r="A1231" t="s">
        <v>1227</v>
      </c>
      <c r="B1231" s="6">
        <v>23</v>
      </c>
      <c r="C1231" s="6">
        <v>13.11</v>
      </c>
      <c r="D1231" s="6">
        <v>6.63</v>
      </c>
    </row>
    <row r="1232" spans="1:4" x14ac:dyDescent="0.25">
      <c r="A1232" t="s">
        <v>1228</v>
      </c>
      <c r="B1232" s="6">
        <v>23</v>
      </c>
      <c r="C1232" s="6">
        <v>11.35</v>
      </c>
      <c r="D1232" s="6">
        <v>5.9</v>
      </c>
    </row>
    <row r="1233" spans="1:4" x14ac:dyDescent="0.25">
      <c r="A1233" t="s">
        <v>1229</v>
      </c>
      <c r="B1233" s="6">
        <v>23</v>
      </c>
      <c r="C1233" s="6">
        <v>21.94</v>
      </c>
      <c r="D1233" s="6">
        <v>7.4</v>
      </c>
    </row>
    <row r="1234" spans="1:4" x14ac:dyDescent="0.25">
      <c r="A1234" t="s">
        <v>1230</v>
      </c>
      <c r="B1234" s="6">
        <v>23</v>
      </c>
      <c r="C1234" s="6">
        <v>19.100000000000001</v>
      </c>
      <c r="D1234" s="6">
        <v>6.77</v>
      </c>
    </row>
    <row r="1235" spans="1:4" x14ac:dyDescent="0.25">
      <c r="A1235" t="s">
        <v>1231</v>
      </c>
      <c r="B1235" s="6">
        <v>23</v>
      </c>
      <c r="C1235" s="6">
        <v>12.02</v>
      </c>
      <c r="D1235" s="6">
        <v>5.6</v>
      </c>
    </row>
    <row r="1236" spans="1:4" x14ac:dyDescent="0.25">
      <c r="A1236" t="s">
        <v>1232</v>
      </c>
      <c r="B1236" s="6">
        <v>23</v>
      </c>
      <c r="C1236" s="6">
        <v>18.47</v>
      </c>
      <c r="D1236" s="6">
        <v>5.73</v>
      </c>
    </row>
    <row r="1237" spans="1:4" x14ac:dyDescent="0.25">
      <c r="A1237" t="s">
        <v>1233</v>
      </c>
      <c r="B1237" s="6">
        <v>23</v>
      </c>
      <c r="C1237" s="6">
        <v>3.83</v>
      </c>
      <c r="D1237" s="6">
        <v>4.5199999999999996</v>
      </c>
    </row>
    <row r="1238" spans="1:4" x14ac:dyDescent="0.25">
      <c r="A1238" t="s">
        <v>1234</v>
      </c>
      <c r="B1238" s="6">
        <v>23</v>
      </c>
      <c r="C1238" s="6">
        <v>12.48</v>
      </c>
      <c r="D1238" s="6">
        <v>5.52</v>
      </c>
    </row>
    <row r="1239" spans="1:4" x14ac:dyDescent="0.25">
      <c r="A1239" t="s">
        <v>1235</v>
      </c>
      <c r="B1239" s="6">
        <v>23</v>
      </c>
      <c r="C1239" s="6">
        <v>5.98</v>
      </c>
      <c r="D1239" s="6">
        <v>4.55</v>
      </c>
    </row>
    <row r="1240" spans="1:4" x14ac:dyDescent="0.25">
      <c r="A1240" t="s">
        <v>1236</v>
      </c>
      <c r="B1240" s="6">
        <v>23</v>
      </c>
      <c r="C1240" s="6">
        <v>13.27</v>
      </c>
      <c r="D1240" s="6">
        <v>6.41</v>
      </c>
    </row>
    <row r="1241" spans="1:4" x14ac:dyDescent="0.25">
      <c r="A1241" t="s">
        <v>1237</v>
      </c>
      <c r="B1241" s="6">
        <v>23</v>
      </c>
      <c r="C1241" s="6">
        <v>17.600000000000001</v>
      </c>
      <c r="D1241" s="6">
        <v>6.75</v>
      </c>
    </row>
    <row r="1242" spans="1:4" x14ac:dyDescent="0.25">
      <c r="A1242" t="s">
        <v>1238</v>
      </c>
      <c r="B1242" s="6">
        <v>23</v>
      </c>
      <c r="C1242" s="6">
        <v>12.13</v>
      </c>
      <c r="D1242" s="6">
        <v>4.7300000000000004</v>
      </c>
    </row>
    <row r="1243" spans="1:4" x14ac:dyDescent="0.25">
      <c r="A1243" t="s">
        <v>1239</v>
      </c>
      <c r="B1243" s="6">
        <v>23</v>
      </c>
      <c r="C1243" s="6">
        <v>9.24</v>
      </c>
      <c r="D1243" s="6">
        <v>4.99</v>
      </c>
    </row>
    <row r="1244" spans="1:4" x14ac:dyDescent="0.25">
      <c r="A1244" t="s">
        <v>1240</v>
      </c>
      <c r="B1244" s="6">
        <v>23</v>
      </c>
      <c r="C1244" s="6">
        <v>9.01</v>
      </c>
      <c r="D1244" s="6">
        <v>6.23</v>
      </c>
    </row>
    <row r="1245" spans="1:4" x14ac:dyDescent="0.25">
      <c r="A1245" t="s">
        <v>1241</v>
      </c>
      <c r="B1245" s="6">
        <v>23</v>
      </c>
      <c r="C1245" s="6">
        <v>8.73</v>
      </c>
      <c r="D1245" s="6">
        <v>6.06</v>
      </c>
    </row>
    <row r="1246" spans="1:4" x14ac:dyDescent="0.25">
      <c r="A1246" t="s">
        <v>1242</v>
      </c>
      <c r="B1246" s="6">
        <v>23</v>
      </c>
      <c r="C1246" s="6">
        <v>13.01</v>
      </c>
      <c r="D1246" s="6">
        <v>5.92</v>
      </c>
    </row>
    <row r="1247" spans="1:4" x14ac:dyDescent="0.25">
      <c r="A1247" t="s">
        <v>1243</v>
      </c>
      <c r="B1247" s="6">
        <v>23</v>
      </c>
      <c r="C1247" s="6">
        <v>10.59</v>
      </c>
      <c r="D1247" s="6">
        <v>5.07</v>
      </c>
    </row>
    <row r="1248" spans="1:4" x14ac:dyDescent="0.25">
      <c r="A1248" t="s">
        <v>1244</v>
      </c>
      <c r="B1248" s="6">
        <v>23</v>
      </c>
      <c r="C1248" s="6">
        <v>9.7799999999999994</v>
      </c>
      <c r="D1248" s="6">
        <v>4.62</v>
      </c>
    </row>
    <row r="1249" spans="1:4" x14ac:dyDescent="0.25">
      <c r="A1249" t="s">
        <v>1245</v>
      </c>
      <c r="B1249" s="6">
        <v>23</v>
      </c>
      <c r="C1249" s="6">
        <v>17.27</v>
      </c>
      <c r="D1249" s="6">
        <v>5.68</v>
      </c>
    </row>
    <row r="1250" spans="1:4" x14ac:dyDescent="0.25">
      <c r="A1250" t="s">
        <v>1246</v>
      </c>
      <c r="B1250" s="6">
        <v>23</v>
      </c>
      <c r="C1250" s="6">
        <v>9.76</v>
      </c>
      <c r="D1250" s="6">
        <v>5.7</v>
      </c>
    </row>
    <row r="1251" spans="1:4" x14ac:dyDescent="0.25">
      <c r="A1251" t="s">
        <v>1247</v>
      </c>
      <c r="B1251" s="6">
        <v>23</v>
      </c>
      <c r="C1251" s="6">
        <v>9.32</v>
      </c>
      <c r="D1251" s="6">
        <v>5.84</v>
      </c>
    </row>
    <row r="1252" spans="1:4" x14ac:dyDescent="0.25">
      <c r="A1252" t="s">
        <v>1248</v>
      </c>
      <c r="B1252" s="6">
        <v>23</v>
      </c>
      <c r="C1252" s="6">
        <v>11.4</v>
      </c>
      <c r="D1252" s="6">
        <v>5.12</v>
      </c>
    </row>
    <row r="1253" spans="1:4" x14ac:dyDescent="0.25">
      <c r="A1253" t="s">
        <v>1249</v>
      </c>
      <c r="B1253" s="6">
        <v>23</v>
      </c>
      <c r="C1253" s="6">
        <v>6.42</v>
      </c>
      <c r="D1253" s="6">
        <v>4.5</v>
      </c>
    </row>
    <row r="1254" spans="1:4" x14ac:dyDescent="0.25">
      <c r="A1254" t="s">
        <v>1250</v>
      </c>
      <c r="B1254" s="6">
        <v>23</v>
      </c>
      <c r="C1254" s="6">
        <v>8.7100000000000009</v>
      </c>
      <c r="D1254" s="6">
        <v>6.15</v>
      </c>
    </row>
    <row r="1255" spans="1:4" x14ac:dyDescent="0.25">
      <c r="A1255" t="s">
        <v>1251</v>
      </c>
      <c r="B1255" s="6">
        <v>23</v>
      </c>
      <c r="C1255" s="6">
        <v>12.24</v>
      </c>
      <c r="D1255" s="6">
        <v>4.9800000000000004</v>
      </c>
    </row>
    <row r="1256" spans="1:4" x14ac:dyDescent="0.25">
      <c r="A1256" t="s">
        <v>1252</v>
      </c>
      <c r="B1256" s="6">
        <v>23</v>
      </c>
      <c r="C1256" s="6">
        <v>23.01</v>
      </c>
      <c r="D1256" s="6">
        <v>7.19</v>
      </c>
    </row>
    <row r="1257" spans="1:4" x14ac:dyDescent="0.25">
      <c r="A1257" t="s">
        <v>1253</v>
      </c>
      <c r="B1257" s="6">
        <v>23</v>
      </c>
      <c r="C1257" s="6">
        <v>17.39</v>
      </c>
      <c r="D1257" s="6">
        <v>5.43</v>
      </c>
    </row>
    <row r="1258" spans="1:4" x14ac:dyDescent="0.25">
      <c r="A1258" t="s">
        <v>1254</v>
      </c>
      <c r="B1258" s="6">
        <v>23</v>
      </c>
      <c r="C1258" s="6">
        <v>3.59</v>
      </c>
      <c r="D1258" s="6">
        <v>4.8600000000000003</v>
      </c>
    </row>
    <row r="1259" spans="1:4" x14ac:dyDescent="0.25">
      <c r="A1259" t="s">
        <v>1255</v>
      </c>
      <c r="B1259" s="6">
        <v>23</v>
      </c>
      <c r="C1259" s="6">
        <v>1.94</v>
      </c>
      <c r="D1259" s="6">
        <v>2.21</v>
      </c>
    </row>
    <row r="1260" spans="1:4" x14ac:dyDescent="0.25">
      <c r="A1260" t="s">
        <v>1256</v>
      </c>
      <c r="B1260" s="6">
        <v>23</v>
      </c>
      <c r="C1260" s="6">
        <v>13.16</v>
      </c>
      <c r="D1260" s="6">
        <v>5.15</v>
      </c>
    </row>
    <row r="1261" spans="1:4" x14ac:dyDescent="0.25">
      <c r="A1261" t="s">
        <v>1257</v>
      </c>
      <c r="B1261" s="6">
        <v>23</v>
      </c>
      <c r="C1261" s="6">
        <v>8.57</v>
      </c>
      <c r="D1261" s="6">
        <v>4.55</v>
      </c>
    </row>
    <row r="1262" spans="1:4" x14ac:dyDescent="0.25">
      <c r="A1262" t="s">
        <v>1258</v>
      </c>
      <c r="B1262" s="6">
        <v>23</v>
      </c>
      <c r="C1262" s="6">
        <v>13.52</v>
      </c>
      <c r="D1262" s="6">
        <v>5.99</v>
      </c>
    </row>
    <row r="1263" spans="1:4" x14ac:dyDescent="0.25">
      <c r="A1263" t="s">
        <v>1259</v>
      </c>
      <c r="B1263" s="6">
        <v>23</v>
      </c>
      <c r="C1263" s="6">
        <v>4.09</v>
      </c>
      <c r="D1263" s="6">
        <v>4.62</v>
      </c>
    </row>
    <row r="1264" spans="1:4" x14ac:dyDescent="0.25">
      <c r="A1264" t="s">
        <v>1260</v>
      </c>
      <c r="B1264" s="6">
        <v>23</v>
      </c>
      <c r="C1264" s="6">
        <v>11.64</v>
      </c>
      <c r="D1264" s="6">
        <v>6.27</v>
      </c>
    </row>
    <row r="1265" spans="1:4" x14ac:dyDescent="0.25">
      <c r="A1265" t="s">
        <v>1261</v>
      </c>
      <c r="B1265" s="6">
        <v>23</v>
      </c>
      <c r="C1265" s="6">
        <v>9.35</v>
      </c>
      <c r="D1265" s="6">
        <v>5.95</v>
      </c>
    </row>
    <row r="1266" spans="1:4" x14ac:dyDescent="0.25">
      <c r="A1266" t="s">
        <v>1262</v>
      </c>
      <c r="B1266" s="6">
        <v>23</v>
      </c>
      <c r="C1266" s="6">
        <v>5.85</v>
      </c>
      <c r="D1266" s="6">
        <v>4.51</v>
      </c>
    </row>
    <row r="1267" spans="1:4" x14ac:dyDescent="0.25">
      <c r="A1267" t="s">
        <v>1263</v>
      </c>
      <c r="B1267" s="6">
        <v>23</v>
      </c>
      <c r="C1267" s="6">
        <v>9.9700000000000006</v>
      </c>
      <c r="D1267" s="6">
        <v>5.16</v>
      </c>
    </row>
    <row r="1268" spans="1:4" x14ac:dyDescent="0.25">
      <c r="A1268" t="s">
        <v>1264</v>
      </c>
      <c r="B1268" s="6">
        <v>23</v>
      </c>
      <c r="C1268" s="6">
        <v>22.23</v>
      </c>
      <c r="D1268" s="6">
        <v>6.81</v>
      </c>
    </row>
    <row r="1269" spans="1:4" x14ac:dyDescent="0.25">
      <c r="A1269" t="s">
        <v>1265</v>
      </c>
      <c r="B1269" s="6">
        <v>23</v>
      </c>
      <c r="C1269" s="6">
        <v>13.06</v>
      </c>
      <c r="D1269" s="6">
        <v>5.7</v>
      </c>
    </row>
    <row r="1270" spans="1:4" x14ac:dyDescent="0.25">
      <c r="A1270" t="s">
        <v>1266</v>
      </c>
      <c r="B1270" s="6">
        <v>23</v>
      </c>
      <c r="C1270" s="6">
        <v>15.59</v>
      </c>
      <c r="D1270" s="6">
        <v>6.61</v>
      </c>
    </row>
    <row r="1271" spans="1:4" x14ac:dyDescent="0.25">
      <c r="A1271" t="s">
        <v>1267</v>
      </c>
      <c r="B1271" s="6">
        <v>23</v>
      </c>
      <c r="C1271" s="6">
        <v>18.14</v>
      </c>
      <c r="D1271" s="6">
        <v>5.59</v>
      </c>
    </row>
    <row r="1272" spans="1:4" x14ac:dyDescent="0.25">
      <c r="A1272" t="s">
        <v>1268</v>
      </c>
      <c r="B1272" s="6">
        <v>23</v>
      </c>
      <c r="C1272" s="6">
        <v>8.3000000000000007</v>
      </c>
      <c r="D1272" s="6">
        <v>4.63</v>
      </c>
    </row>
    <row r="1273" spans="1:4" x14ac:dyDescent="0.25">
      <c r="A1273" t="s">
        <v>1269</v>
      </c>
      <c r="B1273" s="6">
        <v>23</v>
      </c>
      <c r="C1273" s="6">
        <v>12.94</v>
      </c>
      <c r="D1273" s="6">
        <v>5.4</v>
      </c>
    </row>
    <row r="1274" spans="1:4" x14ac:dyDescent="0.25">
      <c r="A1274" t="s">
        <v>1270</v>
      </c>
      <c r="B1274" s="6">
        <v>23</v>
      </c>
      <c r="C1274" s="6">
        <v>9.14</v>
      </c>
      <c r="D1274" s="6">
        <v>5.25</v>
      </c>
    </row>
    <row r="1275" spans="1:4" x14ac:dyDescent="0.25">
      <c r="A1275" t="s">
        <v>1271</v>
      </c>
      <c r="B1275" s="6">
        <v>23</v>
      </c>
      <c r="C1275" s="6">
        <v>9.39</v>
      </c>
      <c r="D1275" s="6">
        <v>5.13</v>
      </c>
    </row>
    <row r="1276" spans="1:4" x14ac:dyDescent="0.25">
      <c r="A1276" t="s">
        <v>1272</v>
      </c>
      <c r="B1276" s="6">
        <v>23</v>
      </c>
      <c r="C1276" s="6">
        <v>14.88</v>
      </c>
      <c r="D1276" s="6">
        <v>6.37</v>
      </c>
    </row>
    <row r="1277" spans="1:4" x14ac:dyDescent="0.25">
      <c r="A1277" t="s">
        <v>1273</v>
      </c>
      <c r="B1277" s="6">
        <v>23</v>
      </c>
      <c r="C1277" s="6">
        <v>22.84</v>
      </c>
      <c r="D1277" s="6">
        <v>7.13</v>
      </c>
    </row>
    <row r="1278" spans="1:4" x14ac:dyDescent="0.25">
      <c r="A1278" t="s">
        <v>1274</v>
      </c>
      <c r="B1278" s="6">
        <v>23</v>
      </c>
      <c r="C1278" s="6">
        <v>6.24</v>
      </c>
      <c r="D1278" s="6">
        <v>5.12</v>
      </c>
    </row>
    <row r="1279" spans="1:4" x14ac:dyDescent="0.25">
      <c r="A1279" t="s">
        <v>1275</v>
      </c>
      <c r="B1279" s="6">
        <v>23</v>
      </c>
      <c r="C1279" s="6">
        <v>33.409999999999997</v>
      </c>
      <c r="D1279" s="6">
        <v>7.83</v>
      </c>
    </row>
    <row r="1280" spans="1:4" x14ac:dyDescent="0.25">
      <c r="A1280" t="s">
        <v>1276</v>
      </c>
      <c r="B1280" s="6">
        <v>23</v>
      </c>
      <c r="C1280" s="6">
        <v>0.95</v>
      </c>
      <c r="D1280" s="6">
        <v>3.81</v>
      </c>
    </row>
    <row r="1281" spans="1:4" x14ac:dyDescent="0.25">
      <c r="A1281" t="s">
        <v>1277</v>
      </c>
      <c r="B1281" s="6">
        <v>23</v>
      </c>
      <c r="C1281" s="6">
        <v>15.06</v>
      </c>
      <c r="D1281" s="6">
        <v>5.68</v>
      </c>
    </row>
    <row r="1282" spans="1:4" x14ac:dyDescent="0.25">
      <c r="A1282" t="s">
        <v>1278</v>
      </c>
      <c r="B1282" s="6">
        <v>23</v>
      </c>
      <c r="C1282" s="6">
        <v>11.21</v>
      </c>
      <c r="D1282" s="6">
        <v>4.8499999999999996</v>
      </c>
    </row>
    <row r="1283" spans="1:4" x14ac:dyDescent="0.25">
      <c r="A1283" t="s">
        <v>1279</v>
      </c>
      <c r="B1283" s="6">
        <v>23</v>
      </c>
      <c r="C1283" s="6">
        <v>15.34</v>
      </c>
      <c r="D1283" s="6">
        <v>6.4</v>
      </c>
    </row>
    <row r="1284" spans="1:4" x14ac:dyDescent="0.25">
      <c r="A1284" t="s">
        <v>1280</v>
      </c>
      <c r="B1284" s="6">
        <v>23</v>
      </c>
      <c r="C1284" s="6">
        <v>14.01</v>
      </c>
      <c r="D1284" s="6">
        <v>6.19</v>
      </c>
    </row>
    <row r="1285" spans="1:4" x14ac:dyDescent="0.25">
      <c r="A1285" t="s">
        <v>1281</v>
      </c>
      <c r="B1285" s="6">
        <v>23</v>
      </c>
      <c r="C1285" s="6">
        <v>17.36</v>
      </c>
      <c r="D1285" s="6">
        <v>5.37</v>
      </c>
    </row>
    <row r="1286" spans="1:4" x14ac:dyDescent="0.25">
      <c r="A1286" t="s">
        <v>1282</v>
      </c>
      <c r="B1286" s="6">
        <v>23</v>
      </c>
      <c r="C1286" s="6">
        <v>25.47</v>
      </c>
      <c r="D1286" s="6">
        <v>6.51</v>
      </c>
    </row>
    <row r="1287" spans="1:4" x14ac:dyDescent="0.25">
      <c r="A1287" t="s">
        <v>1283</v>
      </c>
      <c r="B1287" s="6">
        <v>23</v>
      </c>
      <c r="C1287" s="6">
        <v>8.59</v>
      </c>
      <c r="D1287" s="6">
        <v>5.73</v>
      </c>
    </row>
    <row r="1288" spans="1:4" x14ac:dyDescent="0.25">
      <c r="A1288" t="s">
        <v>1284</v>
      </c>
      <c r="B1288" s="6">
        <v>23</v>
      </c>
      <c r="C1288" s="6">
        <v>18.25</v>
      </c>
      <c r="D1288" s="6">
        <v>5.71</v>
      </c>
    </row>
    <row r="1289" spans="1:4" x14ac:dyDescent="0.25">
      <c r="A1289" t="s">
        <v>1285</v>
      </c>
      <c r="B1289" s="6">
        <v>23</v>
      </c>
      <c r="C1289" s="6">
        <v>14</v>
      </c>
      <c r="D1289" s="6">
        <v>5.71</v>
      </c>
    </row>
    <row r="1290" spans="1:4" x14ac:dyDescent="0.25">
      <c r="A1290" t="s">
        <v>1286</v>
      </c>
      <c r="B1290" s="6">
        <v>24</v>
      </c>
      <c r="C1290" s="6">
        <v>32.56</v>
      </c>
      <c r="D1290" s="6">
        <v>7.21</v>
      </c>
    </row>
    <row r="1291" spans="1:4" x14ac:dyDescent="0.25">
      <c r="A1291" t="s">
        <v>1287</v>
      </c>
      <c r="B1291" s="6">
        <v>24</v>
      </c>
      <c r="C1291" s="6">
        <v>19.7</v>
      </c>
      <c r="D1291" s="6">
        <v>7.09</v>
      </c>
    </row>
    <row r="1292" spans="1:4" x14ac:dyDescent="0.25">
      <c r="A1292" t="s">
        <v>1288</v>
      </c>
      <c r="B1292" s="6">
        <v>24</v>
      </c>
      <c r="C1292" s="6">
        <v>12.43</v>
      </c>
      <c r="D1292" s="6">
        <v>7.07</v>
      </c>
    </row>
    <row r="1293" spans="1:4" x14ac:dyDescent="0.25">
      <c r="A1293" t="s">
        <v>1289</v>
      </c>
      <c r="B1293" s="6">
        <v>24</v>
      </c>
      <c r="C1293" s="6">
        <v>25.9</v>
      </c>
      <c r="D1293" s="6">
        <v>6.85</v>
      </c>
    </row>
    <row r="1294" spans="1:4" x14ac:dyDescent="0.25">
      <c r="A1294" t="s">
        <v>1290</v>
      </c>
      <c r="B1294" s="6">
        <v>24</v>
      </c>
      <c r="C1294" s="6">
        <v>13.42</v>
      </c>
      <c r="D1294" s="6">
        <v>5.99</v>
      </c>
    </row>
    <row r="1295" spans="1:4" x14ac:dyDescent="0.25">
      <c r="A1295" t="s">
        <v>1291</v>
      </c>
      <c r="B1295" s="6">
        <v>24</v>
      </c>
      <c r="C1295" s="6">
        <v>21.77</v>
      </c>
      <c r="D1295" s="6">
        <v>7.31</v>
      </c>
    </row>
    <row r="1296" spans="1:4" x14ac:dyDescent="0.25">
      <c r="A1296" t="s">
        <v>1292</v>
      </c>
      <c r="B1296" s="6">
        <v>24</v>
      </c>
      <c r="C1296" s="6">
        <v>9.57</v>
      </c>
      <c r="D1296" s="6">
        <v>6.55</v>
      </c>
    </row>
    <row r="1297" spans="1:4" x14ac:dyDescent="0.25">
      <c r="A1297" t="s">
        <v>1293</v>
      </c>
      <c r="B1297" s="6">
        <v>24</v>
      </c>
      <c r="C1297" s="6">
        <v>22.14</v>
      </c>
      <c r="D1297" s="6">
        <v>6.83</v>
      </c>
    </row>
    <row r="1298" spans="1:4" x14ac:dyDescent="0.25">
      <c r="A1298" t="s">
        <v>1294</v>
      </c>
      <c r="B1298" s="6">
        <v>24</v>
      </c>
      <c r="C1298" s="6">
        <v>12.55</v>
      </c>
      <c r="D1298" s="6">
        <v>6.35</v>
      </c>
    </row>
    <row r="1299" spans="1:4" x14ac:dyDescent="0.25">
      <c r="A1299" t="s">
        <v>1295</v>
      </c>
      <c r="B1299" s="6">
        <v>24</v>
      </c>
      <c r="C1299" s="6">
        <v>15.62</v>
      </c>
      <c r="D1299" s="6">
        <v>6.26</v>
      </c>
    </row>
    <row r="1300" spans="1:4" x14ac:dyDescent="0.25">
      <c r="A1300" t="s">
        <v>1296</v>
      </c>
      <c r="B1300" s="6">
        <v>24</v>
      </c>
      <c r="C1300" s="6">
        <v>13.95</v>
      </c>
      <c r="D1300" s="6">
        <v>6.85</v>
      </c>
    </row>
    <row r="1301" spans="1:4" x14ac:dyDescent="0.25">
      <c r="A1301" t="s">
        <v>1297</v>
      </c>
      <c r="B1301" s="6">
        <v>24</v>
      </c>
      <c r="C1301" s="6">
        <v>19.649999999999999</v>
      </c>
      <c r="D1301" s="6">
        <v>6.95</v>
      </c>
    </row>
    <row r="1302" spans="1:4" x14ac:dyDescent="0.25">
      <c r="A1302" t="s">
        <v>1298</v>
      </c>
      <c r="B1302" s="6">
        <v>24</v>
      </c>
      <c r="C1302" s="6">
        <v>12.56</v>
      </c>
      <c r="D1302" s="6">
        <v>6.75</v>
      </c>
    </row>
    <row r="1303" spans="1:4" x14ac:dyDescent="0.25">
      <c r="A1303" t="s">
        <v>1299</v>
      </c>
      <c r="B1303" s="6">
        <v>24</v>
      </c>
      <c r="C1303" s="6">
        <v>9.86</v>
      </c>
      <c r="D1303" s="6">
        <v>5.38</v>
      </c>
    </row>
    <row r="1304" spans="1:4" x14ac:dyDescent="0.25">
      <c r="A1304" t="s">
        <v>1300</v>
      </c>
      <c r="B1304" s="6">
        <v>24</v>
      </c>
      <c r="C1304" s="6">
        <v>19.7</v>
      </c>
      <c r="D1304" s="6">
        <v>6.72</v>
      </c>
    </row>
    <row r="1305" spans="1:4" x14ac:dyDescent="0.25">
      <c r="A1305" t="s">
        <v>1301</v>
      </c>
      <c r="B1305" s="6">
        <v>24</v>
      </c>
      <c r="C1305" s="6">
        <v>12.17</v>
      </c>
      <c r="D1305" s="6">
        <v>6.31</v>
      </c>
    </row>
    <row r="1306" spans="1:4" x14ac:dyDescent="0.25">
      <c r="A1306" t="s">
        <v>1302</v>
      </c>
      <c r="B1306" s="6">
        <v>24</v>
      </c>
      <c r="C1306" s="6">
        <v>18.75</v>
      </c>
      <c r="D1306" s="6">
        <v>5.98</v>
      </c>
    </row>
    <row r="1307" spans="1:4" x14ac:dyDescent="0.25">
      <c r="A1307" t="s">
        <v>1303</v>
      </c>
      <c r="B1307" s="6">
        <v>24</v>
      </c>
      <c r="C1307" s="6">
        <v>17.59</v>
      </c>
      <c r="D1307" s="6">
        <v>6.19</v>
      </c>
    </row>
    <row r="1308" spans="1:4" x14ac:dyDescent="0.25">
      <c r="A1308" t="s">
        <v>1304</v>
      </c>
      <c r="B1308" s="6">
        <v>24</v>
      </c>
      <c r="C1308" s="6">
        <v>12.83</v>
      </c>
      <c r="D1308" s="6">
        <v>7.04</v>
      </c>
    </row>
    <row r="1309" spans="1:4" x14ac:dyDescent="0.25">
      <c r="A1309" t="s">
        <v>1305</v>
      </c>
      <c r="B1309" s="6">
        <v>24</v>
      </c>
      <c r="C1309" s="6">
        <v>31.43</v>
      </c>
      <c r="D1309" s="6">
        <v>7.62</v>
      </c>
    </row>
    <row r="1310" spans="1:4" x14ac:dyDescent="0.25">
      <c r="A1310" t="s">
        <v>1306</v>
      </c>
      <c r="B1310" s="6">
        <v>24</v>
      </c>
      <c r="C1310" s="6">
        <v>22.37</v>
      </c>
      <c r="D1310" s="6">
        <v>6.41</v>
      </c>
    </row>
    <row r="1311" spans="1:4" x14ac:dyDescent="0.25">
      <c r="A1311" t="s">
        <v>1307</v>
      </c>
      <c r="B1311" s="6">
        <v>24</v>
      </c>
      <c r="C1311" s="6">
        <v>17.8</v>
      </c>
      <c r="D1311" s="6">
        <v>6.76</v>
      </c>
    </row>
    <row r="1312" spans="1:4" x14ac:dyDescent="0.25">
      <c r="A1312" t="s">
        <v>1308</v>
      </c>
      <c r="B1312" s="6">
        <v>24</v>
      </c>
      <c r="C1312" s="6">
        <v>10.029999999999999</v>
      </c>
      <c r="D1312" s="6">
        <v>7.02</v>
      </c>
    </row>
    <row r="1313" spans="1:4" x14ac:dyDescent="0.25">
      <c r="A1313" t="s">
        <v>1309</v>
      </c>
      <c r="B1313" s="6">
        <v>24</v>
      </c>
      <c r="C1313" s="6">
        <v>32.9</v>
      </c>
      <c r="D1313" s="6">
        <v>7.28</v>
      </c>
    </row>
    <row r="1314" spans="1:4" x14ac:dyDescent="0.25">
      <c r="A1314" t="s">
        <v>1310</v>
      </c>
      <c r="B1314" s="6">
        <v>24</v>
      </c>
      <c r="C1314" s="6">
        <v>20.89</v>
      </c>
      <c r="D1314" s="6">
        <v>7.57</v>
      </c>
    </row>
    <row r="1315" spans="1:4" x14ac:dyDescent="0.25">
      <c r="A1315" t="s">
        <v>1311</v>
      </c>
      <c r="B1315" s="6">
        <v>24</v>
      </c>
      <c r="C1315" s="6">
        <v>18.54</v>
      </c>
      <c r="D1315" s="6">
        <v>7.55</v>
      </c>
    </row>
    <row r="1316" spans="1:4" x14ac:dyDescent="0.25">
      <c r="A1316" t="s">
        <v>1312</v>
      </c>
      <c r="B1316" s="6">
        <v>24</v>
      </c>
      <c r="C1316" s="6">
        <v>25.28</v>
      </c>
      <c r="D1316" s="6">
        <v>7.53</v>
      </c>
    </row>
    <row r="1317" spans="1:4" x14ac:dyDescent="0.25">
      <c r="A1317" t="s">
        <v>1313</v>
      </c>
      <c r="B1317" s="6">
        <v>24</v>
      </c>
      <c r="C1317" s="6">
        <v>7.32</v>
      </c>
      <c r="D1317" s="6">
        <v>6.43</v>
      </c>
    </row>
    <row r="1318" spans="1:4" x14ac:dyDescent="0.25">
      <c r="A1318" t="s">
        <v>1314</v>
      </c>
      <c r="B1318" s="6">
        <v>24</v>
      </c>
      <c r="C1318" s="6">
        <v>16.11</v>
      </c>
      <c r="D1318" s="6">
        <v>6.76</v>
      </c>
    </row>
    <row r="1319" spans="1:4" x14ac:dyDescent="0.25">
      <c r="A1319" t="s">
        <v>1315</v>
      </c>
      <c r="B1319" s="6">
        <v>24</v>
      </c>
      <c r="C1319" s="6">
        <v>21.49</v>
      </c>
      <c r="D1319" s="6">
        <v>5.99</v>
      </c>
    </row>
    <row r="1320" spans="1:4" x14ac:dyDescent="0.25">
      <c r="A1320" t="s">
        <v>1316</v>
      </c>
      <c r="B1320" s="6">
        <v>24</v>
      </c>
      <c r="C1320" s="6">
        <v>16.63</v>
      </c>
      <c r="D1320" s="6">
        <v>6.94</v>
      </c>
    </row>
    <row r="1321" spans="1:4" x14ac:dyDescent="0.25">
      <c r="A1321" t="s">
        <v>1317</v>
      </c>
      <c r="B1321" s="6">
        <v>24</v>
      </c>
      <c r="C1321" s="6">
        <v>9.42</v>
      </c>
      <c r="D1321" s="6">
        <v>6.19</v>
      </c>
    </row>
    <row r="1322" spans="1:4" x14ac:dyDescent="0.25">
      <c r="A1322" t="s">
        <v>1318</v>
      </c>
      <c r="B1322" s="6">
        <v>24</v>
      </c>
      <c r="C1322" s="6">
        <v>12.88</v>
      </c>
      <c r="D1322" s="6">
        <v>5.9</v>
      </c>
    </row>
    <row r="1323" spans="1:4" x14ac:dyDescent="0.25">
      <c r="A1323" t="s">
        <v>1319</v>
      </c>
      <c r="B1323" s="6">
        <v>24</v>
      </c>
      <c r="C1323" s="6">
        <v>8.1</v>
      </c>
      <c r="D1323" s="6">
        <v>5.81</v>
      </c>
    </row>
    <row r="1324" spans="1:4" x14ac:dyDescent="0.25">
      <c r="A1324" t="s">
        <v>1320</v>
      </c>
      <c r="B1324" s="6">
        <v>24</v>
      </c>
      <c r="C1324" s="6">
        <v>13.24</v>
      </c>
      <c r="D1324" s="6">
        <v>6.53</v>
      </c>
    </row>
    <row r="1325" spans="1:4" x14ac:dyDescent="0.25">
      <c r="A1325" t="s">
        <v>1321</v>
      </c>
      <c r="B1325" s="6">
        <v>24</v>
      </c>
      <c r="C1325" s="6">
        <v>15.15</v>
      </c>
      <c r="D1325" s="6">
        <v>7.08</v>
      </c>
    </row>
    <row r="1326" spans="1:4" x14ac:dyDescent="0.25">
      <c r="A1326" t="s">
        <v>1322</v>
      </c>
      <c r="B1326" s="6">
        <v>24</v>
      </c>
      <c r="C1326" s="6">
        <v>20.48</v>
      </c>
      <c r="D1326" s="6">
        <v>6.54</v>
      </c>
    </row>
    <row r="1327" spans="1:4" x14ac:dyDescent="0.25">
      <c r="A1327" t="s">
        <v>1323</v>
      </c>
      <c r="B1327" s="6">
        <v>24</v>
      </c>
      <c r="C1327" s="6">
        <v>18.97</v>
      </c>
      <c r="D1327" s="6">
        <v>6.74</v>
      </c>
    </row>
    <row r="1328" spans="1:4" x14ac:dyDescent="0.25">
      <c r="A1328" t="s">
        <v>1324</v>
      </c>
      <c r="B1328" s="6">
        <v>24</v>
      </c>
      <c r="C1328" s="6">
        <v>24.08</v>
      </c>
      <c r="D1328" s="6">
        <v>6.87</v>
      </c>
    </row>
    <row r="1329" spans="1:4" x14ac:dyDescent="0.25">
      <c r="A1329" t="s">
        <v>1325</v>
      </c>
      <c r="B1329" s="6">
        <v>24</v>
      </c>
      <c r="C1329" s="6">
        <v>36.409999999999997</v>
      </c>
      <c r="D1329" s="6">
        <v>7.35</v>
      </c>
    </row>
    <row r="1330" spans="1:4" x14ac:dyDescent="0.25">
      <c r="A1330" t="s">
        <v>1326</v>
      </c>
      <c r="B1330" s="6">
        <v>24</v>
      </c>
      <c r="C1330" s="6">
        <v>16.77</v>
      </c>
      <c r="D1330" s="6">
        <v>7.53</v>
      </c>
    </row>
    <row r="1331" spans="1:4" x14ac:dyDescent="0.25">
      <c r="A1331" t="s">
        <v>1327</v>
      </c>
      <c r="B1331" s="6">
        <v>24</v>
      </c>
      <c r="C1331" s="6">
        <v>26.02</v>
      </c>
      <c r="D1331" s="6">
        <v>7.63</v>
      </c>
    </row>
    <row r="1332" spans="1:4" x14ac:dyDescent="0.25">
      <c r="A1332" t="s">
        <v>1328</v>
      </c>
      <c r="B1332" s="6">
        <v>24</v>
      </c>
      <c r="C1332" s="6">
        <v>21.82</v>
      </c>
      <c r="D1332" s="6">
        <v>7.13</v>
      </c>
    </row>
    <row r="1333" spans="1:4" x14ac:dyDescent="0.25">
      <c r="A1333" t="s">
        <v>1329</v>
      </c>
      <c r="B1333" s="6">
        <v>24</v>
      </c>
      <c r="C1333" s="6">
        <v>22.24</v>
      </c>
      <c r="D1333" s="6">
        <v>7.28</v>
      </c>
    </row>
    <row r="1334" spans="1:4" x14ac:dyDescent="0.25">
      <c r="A1334" t="s">
        <v>1330</v>
      </c>
      <c r="B1334" s="6">
        <v>24</v>
      </c>
      <c r="C1334" s="6">
        <v>17.75</v>
      </c>
      <c r="D1334" s="6">
        <v>6.9</v>
      </c>
    </row>
    <row r="1335" spans="1:4" x14ac:dyDescent="0.25">
      <c r="A1335" t="s">
        <v>1331</v>
      </c>
      <c r="B1335" s="6">
        <v>24</v>
      </c>
      <c r="C1335" s="6">
        <v>13.45</v>
      </c>
      <c r="D1335" s="6">
        <v>6.43</v>
      </c>
    </row>
    <row r="1336" spans="1:4" x14ac:dyDescent="0.25">
      <c r="A1336" t="s">
        <v>1332</v>
      </c>
      <c r="B1336" s="6">
        <v>24</v>
      </c>
      <c r="C1336" s="6">
        <v>9.27</v>
      </c>
      <c r="D1336" s="6">
        <v>5.1100000000000003</v>
      </c>
    </row>
    <row r="1337" spans="1:4" x14ac:dyDescent="0.25">
      <c r="A1337" t="s">
        <v>1333</v>
      </c>
      <c r="B1337" s="6">
        <v>24</v>
      </c>
      <c r="C1337" s="6">
        <v>17.11</v>
      </c>
      <c r="D1337" s="6">
        <v>6.69</v>
      </c>
    </row>
    <row r="1338" spans="1:4" x14ac:dyDescent="0.25">
      <c r="A1338" t="s">
        <v>1334</v>
      </c>
      <c r="B1338" s="6">
        <v>24</v>
      </c>
      <c r="C1338" s="6">
        <v>18.809999999999999</v>
      </c>
      <c r="D1338" s="6">
        <v>6.87</v>
      </c>
    </row>
    <row r="1339" spans="1:4" x14ac:dyDescent="0.25">
      <c r="A1339" t="s">
        <v>1335</v>
      </c>
      <c r="B1339" s="6">
        <v>24</v>
      </c>
      <c r="C1339" s="6">
        <v>12.41</v>
      </c>
      <c r="D1339" s="6">
        <v>6.39</v>
      </c>
    </row>
    <row r="1340" spans="1:4" x14ac:dyDescent="0.25">
      <c r="A1340" t="s">
        <v>1336</v>
      </c>
      <c r="B1340" s="6">
        <v>24</v>
      </c>
      <c r="C1340" s="6">
        <v>24.79</v>
      </c>
      <c r="D1340" s="6">
        <v>7.53</v>
      </c>
    </row>
    <row r="1341" spans="1:4" x14ac:dyDescent="0.25">
      <c r="A1341" t="s">
        <v>1337</v>
      </c>
      <c r="B1341" s="6">
        <v>24</v>
      </c>
      <c r="C1341" s="6">
        <v>22.44</v>
      </c>
      <c r="D1341" s="6">
        <v>7.46</v>
      </c>
    </row>
    <row r="1342" spans="1:4" x14ac:dyDescent="0.25">
      <c r="A1342" t="s">
        <v>1338</v>
      </c>
      <c r="B1342" s="6">
        <v>24</v>
      </c>
      <c r="C1342" s="6">
        <v>25.27</v>
      </c>
      <c r="D1342" s="6">
        <v>6.7</v>
      </c>
    </row>
    <row r="1343" spans="1:4" x14ac:dyDescent="0.25">
      <c r="A1343" t="s">
        <v>1339</v>
      </c>
      <c r="B1343" s="6">
        <v>24</v>
      </c>
      <c r="C1343" s="6">
        <v>26.83</v>
      </c>
      <c r="D1343" s="6">
        <v>6.64</v>
      </c>
    </row>
    <row r="1344" spans="1:4" x14ac:dyDescent="0.25">
      <c r="A1344" t="s">
        <v>1340</v>
      </c>
      <c r="B1344" s="6">
        <v>24</v>
      </c>
      <c r="C1344" s="6">
        <v>18.350000000000001</v>
      </c>
      <c r="D1344" s="6">
        <v>7.31</v>
      </c>
    </row>
    <row r="1345" spans="1:4" x14ac:dyDescent="0.25">
      <c r="A1345" t="s">
        <v>1341</v>
      </c>
      <c r="B1345" s="6">
        <v>24</v>
      </c>
      <c r="C1345" s="6">
        <v>12.88</v>
      </c>
      <c r="D1345" s="6">
        <v>6.57</v>
      </c>
    </row>
    <row r="1346" spans="1:4" x14ac:dyDescent="0.25">
      <c r="A1346" t="s">
        <v>1342</v>
      </c>
      <c r="B1346" s="6">
        <v>24</v>
      </c>
      <c r="C1346" s="6">
        <v>12.11</v>
      </c>
      <c r="D1346" s="6">
        <v>5.67</v>
      </c>
    </row>
    <row r="1347" spans="1:4" x14ac:dyDescent="0.25">
      <c r="A1347" t="s">
        <v>1343</v>
      </c>
      <c r="B1347" s="6">
        <v>24</v>
      </c>
      <c r="C1347" s="6">
        <v>21.6</v>
      </c>
      <c r="D1347" s="6">
        <v>5.8</v>
      </c>
    </row>
    <row r="1348" spans="1:4" x14ac:dyDescent="0.25">
      <c r="A1348" t="s">
        <v>1344</v>
      </c>
      <c r="B1348" s="6">
        <v>25</v>
      </c>
      <c r="C1348" s="6">
        <v>44.65</v>
      </c>
      <c r="D1348" s="6">
        <v>8.1</v>
      </c>
    </row>
    <row r="1349" spans="1:4" x14ac:dyDescent="0.25">
      <c r="A1349" t="s">
        <v>1345</v>
      </c>
      <c r="B1349" s="6">
        <v>25</v>
      </c>
      <c r="C1349" s="6">
        <v>35.979999999999997</v>
      </c>
      <c r="D1349" s="6">
        <v>7.42</v>
      </c>
    </row>
    <row r="1350" spans="1:4" x14ac:dyDescent="0.25">
      <c r="A1350" t="s">
        <v>1346</v>
      </c>
      <c r="B1350" s="6">
        <v>25</v>
      </c>
      <c r="C1350" s="6">
        <v>44.71</v>
      </c>
      <c r="D1350" s="6">
        <v>7.85</v>
      </c>
    </row>
    <row r="1351" spans="1:4" x14ac:dyDescent="0.25">
      <c r="A1351" t="s">
        <v>1347</v>
      </c>
      <c r="B1351" s="6">
        <v>25</v>
      </c>
      <c r="C1351" s="6">
        <v>21.35</v>
      </c>
      <c r="D1351" s="6">
        <v>7.22</v>
      </c>
    </row>
    <row r="1352" spans="1:4" x14ac:dyDescent="0.25">
      <c r="A1352" t="s">
        <v>1348</v>
      </c>
      <c r="B1352" s="6">
        <v>25</v>
      </c>
      <c r="C1352" s="6">
        <v>32.32</v>
      </c>
      <c r="D1352" s="6">
        <v>7.85</v>
      </c>
    </row>
    <row r="1353" spans="1:4" x14ac:dyDescent="0.25">
      <c r="A1353" t="s">
        <v>1349</v>
      </c>
      <c r="B1353" s="6">
        <v>25</v>
      </c>
      <c r="C1353" s="6">
        <v>31.66</v>
      </c>
      <c r="D1353" s="6">
        <v>8.16</v>
      </c>
    </row>
    <row r="1354" spans="1:4" x14ac:dyDescent="0.25">
      <c r="A1354" t="s">
        <v>1350</v>
      </c>
      <c r="B1354" s="6">
        <v>25</v>
      </c>
      <c r="C1354" s="6">
        <v>21.98</v>
      </c>
      <c r="D1354" s="6">
        <v>7.06</v>
      </c>
    </row>
    <row r="1355" spans="1:4" x14ac:dyDescent="0.25">
      <c r="A1355" t="s">
        <v>1351</v>
      </c>
      <c r="B1355" s="6">
        <v>25</v>
      </c>
      <c r="C1355" s="6">
        <v>19.53</v>
      </c>
      <c r="D1355" s="6">
        <v>6.89</v>
      </c>
    </row>
    <row r="1356" spans="1:4" x14ac:dyDescent="0.25">
      <c r="A1356" t="s">
        <v>1352</v>
      </c>
      <c r="B1356" s="6">
        <v>25</v>
      </c>
      <c r="C1356" s="6">
        <v>22.47</v>
      </c>
      <c r="D1356" s="6">
        <v>7.89</v>
      </c>
    </row>
    <row r="1357" spans="1:4" x14ac:dyDescent="0.25">
      <c r="A1357" t="s">
        <v>1353</v>
      </c>
      <c r="B1357" s="6">
        <v>25</v>
      </c>
      <c r="C1357" s="6">
        <v>10.02</v>
      </c>
      <c r="D1357" s="6">
        <v>5.26</v>
      </c>
    </row>
    <row r="1358" spans="1:4" x14ac:dyDescent="0.25">
      <c r="A1358" t="s">
        <v>1354</v>
      </c>
      <c r="B1358" s="6">
        <v>25</v>
      </c>
      <c r="C1358" s="6">
        <v>17.739999999999998</v>
      </c>
      <c r="D1358" s="6">
        <v>7.55</v>
      </c>
    </row>
    <row r="1359" spans="1:4" x14ac:dyDescent="0.25">
      <c r="A1359" t="s">
        <v>1355</v>
      </c>
      <c r="B1359" s="6">
        <v>25</v>
      </c>
      <c r="C1359" s="6">
        <v>25.96</v>
      </c>
      <c r="D1359" s="6">
        <v>6.69</v>
      </c>
    </row>
    <row r="1360" spans="1:4" x14ac:dyDescent="0.25">
      <c r="A1360" t="s">
        <v>1356</v>
      </c>
      <c r="B1360" s="6">
        <v>25</v>
      </c>
      <c r="C1360" s="6">
        <v>35.29</v>
      </c>
      <c r="D1360" s="6">
        <v>7.93</v>
      </c>
    </row>
    <row r="1361" spans="1:4" x14ac:dyDescent="0.25">
      <c r="A1361" t="s">
        <v>1357</v>
      </c>
      <c r="B1361" s="6">
        <v>25</v>
      </c>
      <c r="C1361" s="6">
        <v>23.49</v>
      </c>
      <c r="D1361" s="6">
        <v>7.44</v>
      </c>
    </row>
    <row r="1362" spans="1:4" x14ac:dyDescent="0.25">
      <c r="A1362" t="s">
        <v>1358</v>
      </c>
      <c r="B1362" s="6">
        <v>25</v>
      </c>
      <c r="C1362" s="6">
        <v>30.52</v>
      </c>
      <c r="D1362" s="6">
        <v>7.76</v>
      </c>
    </row>
    <row r="1363" spans="1:4" x14ac:dyDescent="0.25">
      <c r="A1363" t="s">
        <v>1359</v>
      </c>
      <c r="B1363" s="6">
        <v>25</v>
      </c>
      <c r="C1363" s="6">
        <v>10.73</v>
      </c>
      <c r="D1363" s="6">
        <v>6.6</v>
      </c>
    </row>
    <row r="1364" spans="1:4" x14ac:dyDescent="0.25">
      <c r="A1364" t="s">
        <v>1360</v>
      </c>
      <c r="B1364" s="6">
        <v>25</v>
      </c>
      <c r="C1364" s="6">
        <v>20.420000000000002</v>
      </c>
      <c r="D1364" s="6">
        <v>7.07</v>
      </c>
    </row>
    <row r="1365" spans="1:4" x14ac:dyDescent="0.25">
      <c r="A1365" t="s">
        <v>1361</v>
      </c>
      <c r="B1365" s="6">
        <v>25</v>
      </c>
      <c r="C1365" s="6">
        <v>28.02</v>
      </c>
      <c r="D1365" s="6">
        <v>7.3</v>
      </c>
    </row>
    <row r="1366" spans="1:4" x14ac:dyDescent="0.25">
      <c r="A1366" t="s">
        <v>1362</v>
      </c>
      <c r="B1366" s="6">
        <v>25</v>
      </c>
      <c r="C1366" s="6">
        <v>28.45</v>
      </c>
      <c r="D1366" s="6">
        <v>7.51</v>
      </c>
    </row>
    <row r="1367" spans="1:4" x14ac:dyDescent="0.25">
      <c r="A1367" t="s">
        <v>1363</v>
      </c>
      <c r="B1367" s="6">
        <v>25</v>
      </c>
      <c r="C1367" s="6">
        <v>30.94</v>
      </c>
      <c r="D1367" s="6">
        <v>7.27</v>
      </c>
    </row>
    <row r="1368" spans="1:4" x14ac:dyDescent="0.25">
      <c r="A1368" t="s">
        <v>1364</v>
      </c>
      <c r="B1368" s="6">
        <v>25</v>
      </c>
      <c r="C1368" s="6">
        <v>22.73</v>
      </c>
      <c r="D1368" s="6">
        <v>6.94</v>
      </c>
    </row>
    <row r="1369" spans="1:4" x14ac:dyDescent="0.25">
      <c r="A1369" t="s">
        <v>1365</v>
      </c>
      <c r="B1369" s="6">
        <v>25</v>
      </c>
      <c r="C1369" s="6">
        <v>18.920000000000002</v>
      </c>
      <c r="D1369" s="6">
        <v>6.5</v>
      </c>
    </row>
    <row r="1370" spans="1:4" x14ac:dyDescent="0.25">
      <c r="A1370" t="s">
        <v>1366</v>
      </c>
      <c r="B1370" s="6">
        <v>25</v>
      </c>
      <c r="C1370" s="6">
        <v>15.97</v>
      </c>
      <c r="D1370" s="6">
        <v>6.59</v>
      </c>
    </row>
    <row r="1371" spans="1:4" x14ac:dyDescent="0.25">
      <c r="A1371" t="s">
        <v>1367</v>
      </c>
      <c r="B1371" s="6">
        <v>25</v>
      </c>
      <c r="C1371" s="6">
        <v>13.88</v>
      </c>
      <c r="D1371" s="6">
        <v>5.68</v>
      </c>
    </row>
    <row r="1372" spans="1:4" x14ac:dyDescent="0.25">
      <c r="A1372" t="s">
        <v>1368</v>
      </c>
      <c r="B1372" s="6">
        <v>25</v>
      </c>
      <c r="C1372" s="6">
        <v>11.61</v>
      </c>
      <c r="D1372" s="6">
        <v>6.92</v>
      </c>
    </row>
    <row r="1373" spans="1:4" x14ac:dyDescent="0.25">
      <c r="A1373" t="s">
        <v>1369</v>
      </c>
      <c r="B1373" s="6">
        <v>25</v>
      </c>
      <c r="C1373" s="6">
        <v>20.41</v>
      </c>
      <c r="D1373" s="6">
        <v>6.52</v>
      </c>
    </row>
    <row r="1374" spans="1:4" x14ac:dyDescent="0.25">
      <c r="A1374" t="s">
        <v>1370</v>
      </c>
      <c r="B1374" s="6">
        <v>25</v>
      </c>
      <c r="C1374" s="6">
        <v>10.89</v>
      </c>
      <c r="D1374" s="6">
        <v>4.71</v>
      </c>
    </row>
    <row r="1375" spans="1:4" x14ac:dyDescent="0.25">
      <c r="A1375" t="s">
        <v>1371</v>
      </c>
      <c r="B1375" s="6">
        <v>25</v>
      </c>
      <c r="C1375" s="6">
        <v>19.12</v>
      </c>
      <c r="D1375" s="6">
        <v>7.03</v>
      </c>
    </row>
    <row r="1376" spans="1:4" x14ac:dyDescent="0.25">
      <c r="A1376" t="s">
        <v>1372</v>
      </c>
      <c r="B1376" s="6">
        <v>25</v>
      </c>
      <c r="C1376" s="6">
        <v>16.12</v>
      </c>
      <c r="D1376" s="6">
        <v>5.42</v>
      </c>
    </row>
    <row r="1377" spans="1:4" x14ac:dyDescent="0.25">
      <c r="A1377" t="s">
        <v>1373</v>
      </c>
      <c r="B1377" s="6">
        <v>25</v>
      </c>
      <c r="C1377" s="6">
        <v>14.4</v>
      </c>
      <c r="D1377" s="6">
        <v>5.58</v>
      </c>
    </row>
    <row r="1378" spans="1:4" x14ac:dyDescent="0.25">
      <c r="A1378" t="s">
        <v>1374</v>
      </c>
      <c r="B1378" s="6">
        <v>25</v>
      </c>
      <c r="C1378" s="6">
        <v>16.52</v>
      </c>
      <c r="D1378" s="6">
        <v>5.49</v>
      </c>
    </row>
    <row r="1379" spans="1:4" x14ac:dyDescent="0.25">
      <c r="A1379" t="s">
        <v>1375</v>
      </c>
      <c r="B1379" s="6">
        <v>25</v>
      </c>
      <c r="C1379" s="6">
        <v>9.32</v>
      </c>
      <c r="D1379" s="6">
        <v>6.17</v>
      </c>
    </row>
    <row r="1380" spans="1:4" x14ac:dyDescent="0.25">
      <c r="A1380" t="s">
        <v>1376</v>
      </c>
      <c r="B1380" s="6">
        <v>25</v>
      </c>
      <c r="C1380" s="6">
        <v>10.25</v>
      </c>
      <c r="D1380" s="6">
        <v>6.77</v>
      </c>
    </row>
    <row r="1381" spans="1:4" x14ac:dyDescent="0.25">
      <c r="A1381" t="s">
        <v>1377</v>
      </c>
      <c r="B1381" s="6">
        <v>25</v>
      </c>
      <c r="C1381" s="6">
        <v>32.03</v>
      </c>
      <c r="D1381" s="6">
        <v>8.01</v>
      </c>
    </row>
    <row r="1382" spans="1:4" x14ac:dyDescent="0.25">
      <c r="A1382" t="s">
        <v>1378</v>
      </c>
      <c r="B1382" s="6">
        <v>25</v>
      </c>
      <c r="C1382" s="6">
        <v>9.16</v>
      </c>
      <c r="D1382" s="6">
        <v>4.9000000000000004</v>
      </c>
    </row>
    <row r="1383" spans="1:4" x14ac:dyDescent="0.25">
      <c r="A1383" t="s">
        <v>1379</v>
      </c>
      <c r="B1383" s="6">
        <v>25</v>
      </c>
      <c r="C1383" s="6">
        <v>5.41</v>
      </c>
      <c r="D1383" s="6">
        <v>4.41</v>
      </c>
    </row>
    <row r="1384" spans="1:4" x14ac:dyDescent="0.25">
      <c r="A1384" t="s">
        <v>1380</v>
      </c>
      <c r="B1384" s="6">
        <v>25</v>
      </c>
      <c r="C1384" s="6">
        <v>9.7899999999999991</v>
      </c>
      <c r="D1384" s="6">
        <v>5.37</v>
      </c>
    </row>
    <row r="1385" spans="1:4" x14ac:dyDescent="0.25">
      <c r="A1385" t="s">
        <v>1381</v>
      </c>
      <c r="B1385" s="6">
        <v>25</v>
      </c>
      <c r="C1385" s="6">
        <v>8.09</v>
      </c>
      <c r="D1385" s="6">
        <v>5.07</v>
      </c>
    </row>
    <row r="1386" spans="1:4" x14ac:dyDescent="0.25">
      <c r="A1386" t="s">
        <v>1382</v>
      </c>
      <c r="B1386" s="6">
        <v>25</v>
      </c>
      <c r="C1386" s="6">
        <v>4.8</v>
      </c>
      <c r="D1386" s="6">
        <v>4.21</v>
      </c>
    </row>
    <row r="1387" spans="1:4" x14ac:dyDescent="0.25">
      <c r="A1387" t="s">
        <v>1383</v>
      </c>
      <c r="B1387" s="6">
        <v>25</v>
      </c>
      <c r="C1387" s="6">
        <v>21.24</v>
      </c>
      <c r="D1387" s="6">
        <v>6.99</v>
      </c>
    </row>
    <row r="1388" spans="1:4" x14ac:dyDescent="0.25">
      <c r="A1388" t="s">
        <v>1384</v>
      </c>
      <c r="B1388" s="6">
        <v>25</v>
      </c>
      <c r="C1388" s="6">
        <v>21.07</v>
      </c>
      <c r="D1388" s="6">
        <v>6.7</v>
      </c>
    </row>
    <row r="1389" spans="1:4" x14ac:dyDescent="0.25">
      <c r="A1389" t="s">
        <v>1385</v>
      </c>
      <c r="B1389" s="6">
        <v>25</v>
      </c>
      <c r="C1389" s="6">
        <v>28.25</v>
      </c>
      <c r="D1389" s="6">
        <v>8.15</v>
      </c>
    </row>
    <row r="1390" spans="1:4" x14ac:dyDescent="0.25">
      <c r="A1390" t="s">
        <v>1386</v>
      </c>
      <c r="B1390" s="6">
        <v>25</v>
      </c>
      <c r="C1390" s="6">
        <v>21.99</v>
      </c>
      <c r="D1390" s="6">
        <v>6.53</v>
      </c>
    </row>
    <row r="1391" spans="1:4" x14ac:dyDescent="0.25">
      <c r="A1391" t="s">
        <v>1387</v>
      </c>
      <c r="B1391" s="6">
        <v>25</v>
      </c>
      <c r="C1391" s="6">
        <v>13.59</v>
      </c>
      <c r="D1391" s="6">
        <v>5.62</v>
      </c>
    </row>
    <row r="1392" spans="1:4" x14ac:dyDescent="0.25">
      <c r="A1392" t="s">
        <v>1388</v>
      </c>
      <c r="B1392" s="6">
        <v>25</v>
      </c>
      <c r="C1392" s="6">
        <v>10.68</v>
      </c>
      <c r="D1392" s="6">
        <v>5.84</v>
      </c>
    </row>
    <row r="1393" spans="1:4" x14ac:dyDescent="0.25">
      <c r="A1393" t="s">
        <v>1389</v>
      </c>
      <c r="B1393" s="6">
        <v>25</v>
      </c>
      <c r="C1393" s="6">
        <v>20.85</v>
      </c>
      <c r="D1393" s="6">
        <v>7.8</v>
      </c>
    </row>
    <row r="1394" spans="1:4" x14ac:dyDescent="0.25">
      <c r="A1394" t="s">
        <v>1390</v>
      </c>
      <c r="B1394" s="6">
        <v>25</v>
      </c>
      <c r="C1394" s="6">
        <v>10.7</v>
      </c>
      <c r="D1394" s="6">
        <v>5.34</v>
      </c>
    </row>
    <row r="1395" spans="1:4" x14ac:dyDescent="0.25">
      <c r="A1395" t="s">
        <v>1391</v>
      </c>
      <c r="B1395" s="6">
        <v>25</v>
      </c>
      <c r="C1395" s="6">
        <v>20.75</v>
      </c>
      <c r="D1395" s="6">
        <v>6.52</v>
      </c>
    </row>
    <row r="1396" spans="1:4" x14ac:dyDescent="0.25">
      <c r="A1396" t="s">
        <v>1392</v>
      </c>
      <c r="B1396" s="6">
        <v>25</v>
      </c>
      <c r="C1396" s="6">
        <v>11.13</v>
      </c>
      <c r="D1396" s="6">
        <v>5.88</v>
      </c>
    </row>
    <row r="1397" spans="1:4" x14ac:dyDescent="0.25">
      <c r="A1397" t="s">
        <v>1393</v>
      </c>
      <c r="B1397" s="6">
        <v>25</v>
      </c>
      <c r="C1397" s="6">
        <v>10.119999999999999</v>
      </c>
      <c r="D1397" s="6">
        <v>6.61</v>
      </c>
    </row>
    <row r="1398" spans="1:4" x14ac:dyDescent="0.25">
      <c r="A1398" t="s">
        <v>1394</v>
      </c>
      <c r="B1398" s="6">
        <v>25</v>
      </c>
      <c r="C1398" s="6">
        <v>14.83</v>
      </c>
      <c r="D1398" s="6">
        <v>6.42</v>
      </c>
    </row>
    <row r="1399" spans="1:4" x14ac:dyDescent="0.25">
      <c r="A1399" t="s">
        <v>1395</v>
      </c>
      <c r="B1399" s="6">
        <v>25</v>
      </c>
      <c r="C1399" s="6">
        <v>24.46</v>
      </c>
      <c r="D1399" s="6">
        <v>6.77</v>
      </c>
    </row>
    <row r="1400" spans="1:4" x14ac:dyDescent="0.25">
      <c r="A1400" t="s">
        <v>1396</v>
      </c>
      <c r="B1400" s="6">
        <v>25</v>
      </c>
      <c r="C1400" s="6">
        <v>11</v>
      </c>
      <c r="D1400" s="6">
        <v>6.17</v>
      </c>
    </row>
    <row r="1401" spans="1:4" x14ac:dyDescent="0.25">
      <c r="A1401" t="s">
        <v>1397</v>
      </c>
      <c r="B1401" s="6">
        <v>25</v>
      </c>
      <c r="C1401" s="6">
        <v>11.38</v>
      </c>
      <c r="D1401" s="6">
        <v>6.56</v>
      </c>
    </row>
    <row r="1402" spans="1:4" x14ac:dyDescent="0.25">
      <c r="A1402" t="s">
        <v>1398</v>
      </c>
      <c r="B1402" s="6">
        <v>25</v>
      </c>
      <c r="C1402" s="6">
        <v>8.77</v>
      </c>
      <c r="D1402" s="6">
        <v>5.07</v>
      </c>
    </row>
    <row r="1403" spans="1:4" x14ac:dyDescent="0.25">
      <c r="A1403" t="s">
        <v>1399</v>
      </c>
      <c r="B1403" s="6">
        <v>25</v>
      </c>
      <c r="C1403" s="6">
        <v>7.55</v>
      </c>
      <c r="D1403" s="6">
        <v>5.68</v>
      </c>
    </row>
    <row r="1404" spans="1:4" x14ac:dyDescent="0.25">
      <c r="A1404" t="s">
        <v>1400</v>
      </c>
      <c r="B1404" s="6">
        <v>25</v>
      </c>
      <c r="C1404" s="6">
        <v>27.72</v>
      </c>
      <c r="D1404" s="6">
        <v>7.4</v>
      </c>
    </row>
    <row r="1405" spans="1:4" x14ac:dyDescent="0.25">
      <c r="A1405" t="s">
        <v>1401</v>
      </c>
      <c r="B1405" s="6">
        <v>25</v>
      </c>
      <c r="C1405" s="6">
        <v>30.27</v>
      </c>
      <c r="D1405" s="6">
        <v>7.56</v>
      </c>
    </row>
    <row r="1406" spans="1:4" x14ac:dyDescent="0.25">
      <c r="A1406" t="s">
        <v>1402</v>
      </c>
      <c r="B1406" s="6">
        <v>25</v>
      </c>
      <c r="C1406" s="6">
        <v>15.52</v>
      </c>
      <c r="D1406" s="6">
        <v>6.64</v>
      </c>
    </row>
  </sheetData>
  <autoFilter ref="A3:D3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pane xSplit="1" ySplit="2" topLeftCell="B12" activePane="bottomRight" state="frozen"/>
      <selection pane="topRight" activeCell="B1" sqref="B1"/>
      <selection pane="bottomLeft" activeCell="A5" sqref="A5"/>
      <selection pane="bottomRight" activeCell="H9" sqref="H9"/>
    </sheetView>
  </sheetViews>
  <sheetFormatPr baseColWidth="10" defaultColWidth="13.5703125" defaultRowHeight="15" x14ac:dyDescent="0.25"/>
  <cols>
    <col min="1" max="16384" width="13.5703125" style="6"/>
  </cols>
  <sheetData>
    <row r="1" spans="1:7" x14ac:dyDescent="0.25">
      <c r="B1" s="7" t="s">
        <v>1410</v>
      </c>
    </row>
    <row r="2" spans="1:7" s="11" customFormat="1" ht="60.75" customHeight="1" x14ac:dyDescent="0.25">
      <c r="A2" s="10" t="s">
        <v>1406</v>
      </c>
      <c r="B2" s="11" t="s">
        <v>1408</v>
      </c>
      <c r="C2" s="11" t="s">
        <v>1409</v>
      </c>
      <c r="D2" s="11" t="s">
        <v>1411</v>
      </c>
      <c r="E2" s="11" t="s">
        <v>1412</v>
      </c>
      <c r="F2" s="11" t="s">
        <v>1413</v>
      </c>
      <c r="G2" s="11" t="s">
        <v>1414</v>
      </c>
    </row>
    <row r="3" spans="1:7" x14ac:dyDescent="0.25">
      <c r="A3" s="6">
        <v>1</v>
      </c>
      <c r="B3" s="8">
        <v>14.501833333333336</v>
      </c>
      <c r="C3" s="8">
        <v>7.2846161309393089</v>
      </c>
      <c r="D3" s="9">
        <v>60</v>
      </c>
      <c r="E3" s="8">
        <v>6.0811666666666646</v>
      </c>
      <c r="F3" s="8">
        <v>0.86324592734253813</v>
      </c>
      <c r="G3" s="9">
        <v>60</v>
      </c>
    </row>
    <row r="4" spans="1:7" x14ac:dyDescent="0.25">
      <c r="A4" s="6">
        <v>2</v>
      </c>
      <c r="B4" s="8">
        <v>17.877843137254903</v>
      </c>
      <c r="C4" s="8">
        <v>7.8607377042426521</v>
      </c>
      <c r="D4" s="9">
        <v>51</v>
      </c>
      <c r="E4" s="8">
        <v>6.5780392156862746</v>
      </c>
      <c r="F4" s="8">
        <v>0.75327291099000149</v>
      </c>
      <c r="G4" s="9">
        <v>51</v>
      </c>
    </row>
    <row r="5" spans="1:7" x14ac:dyDescent="0.25">
      <c r="A5" s="6">
        <v>3</v>
      </c>
      <c r="B5" s="8">
        <v>12.601733333333337</v>
      </c>
      <c r="C5" s="8">
        <v>4.8102099671353029</v>
      </c>
      <c r="D5" s="9">
        <v>75</v>
      </c>
      <c r="E5" s="8">
        <v>5.7657333333333352</v>
      </c>
      <c r="F5" s="8">
        <v>0.79260291911358172</v>
      </c>
      <c r="G5" s="9">
        <v>75</v>
      </c>
    </row>
    <row r="6" spans="1:7" x14ac:dyDescent="0.25">
      <c r="A6" s="6">
        <v>4</v>
      </c>
      <c r="B6" s="8">
        <v>15.254418604651162</v>
      </c>
      <c r="C6" s="8">
        <v>7.2197916809168525</v>
      </c>
      <c r="D6" s="9">
        <v>43</v>
      </c>
      <c r="E6" s="8">
        <v>6.0595348837209304</v>
      </c>
      <c r="F6" s="8">
        <v>0.8678872910376163</v>
      </c>
      <c r="G6" s="9">
        <v>43</v>
      </c>
    </row>
    <row r="7" spans="1:7" x14ac:dyDescent="0.25">
      <c r="A7" s="6">
        <v>5</v>
      </c>
      <c r="B7" s="8">
        <v>14.678196721311485</v>
      </c>
      <c r="C7" s="8">
        <v>6.5466275053640279</v>
      </c>
      <c r="D7" s="9">
        <v>61</v>
      </c>
      <c r="E7" s="8">
        <v>6.0349180327868872</v>
      </c>
      <c r="F7" s="8">
        <v>0.80708244715315181</v>
      </c>
      <c r="G7" s="9">
        <v>61</v>
      </c>
    </row>
    <row r="8" spans="1:7" x14ac:dyDescent="0.25">
      <c r="A8" s="6">
        <v>6</v>
      </c>
      <c r="B8" s="8">
        <v>13.120666666666665</v>
      </c>
      <c r="C8" s="8">
        <v>6.738278678418002</v>
      </c>
      <c r="D8" s="9">
        <v>60</v>
      </c>
      <c r="E8" s="8">
        <v>6.0006666666666648</v>
      </c>
      <c r="F8" s="8">
        <v>1.0522161707826589</v>
      </c>
      <c r="G8" s="9">
        <v>60</v>
      </c>
    </row>
    <row r="9" spans="1:7" x14ac:dyDescent="0.25">
      <c r="A9" s="6">
        <v>7</v>
      </c>
      <c r="B9" s="8">
        <v>14.294310344827583</v>
      </c>
      <c r="C9" s="8">
        <v>6.3258381629156508</v>
      </c>
      <c r="D9" s="9">
        <v>58</v>
      </c>
      <c r="E9" s="8">
        <v>6.1863793103448259</v>
      </c>
      <c r="F9" s="8">
        <v>0.76462741362686715</v>
      </c>
      <c r="G9" s="9">
        <v>58</v>
      </c>
    </row>
    <row r="10" spans="1:7" x14ac:dyDescent="0.25">
      <c r="A10" s="6">
        <v>8</v>
      </c>
      <c r="B10" s="8">
        <v>13.638275862068969</v>
      </c>
      <c r="C10" s="8">
        <v>5.7950983940092975</v>
      </c>
      <c r="D10" s="9">
        <v>58</v>
      </c>
      <c r="E10" s="8">
        <v>6.062241379310346</v>
      </c>
      <c r="F10" s="8">
        <v>0.78055095949141096</v>
      </c>
      <c r="G10" s="9">
        <v>58</v>
      </c>
    </row>
    <row r="11" spans="1:7" x14ac:dyDescent="0.25">
      <c r="A11" s="6">
        <v>9</v>
      </c>
      <c r="B11" s="8">
        <v>12.594905660377359</v>
      </c>
      <c r="C11" s="8">
        <v>5.2096713400845314</v>
      </c>
      <c r="D11" s="9">
        <v>53</v>
      </c>
      <c r="E11" s="8">
        <v>6.06811320754717</v>
      </c>
      <c r="F11" s="8">
        <v>0.77419451094912461</v>
      </c>
      <c r="G11" s="9">
        <v>53</v>
      </c>
    </row>
    <row r="12" spans="1:7" x14ac:dyDescent="0.25">
      <c r="A12" s="6">
        <v>10</v>
      </c>
      <c r="B12" s="8">
        <v>18.955333333333332</v>
      </c>
      <c r="C12" s="8">
        <v>8.163869028476908</v>
      </c>
      <c r="D12" s="9">
        <v>60</v>
      </c>
      <c r="E12" s="8">
        <v>6.8386666666666676</v>
      </c>
      <c r="F12" s="8">
        <v>0.77389717415053561</v>
      </c>
      <c r="G12" s="9">
        <v>60</v>
      </c>
    </row>
    <row r="13" spans="1:7" x14ac:dyDescent="0.25">
      <c r="A13" s="6">
        <v>11</v>
      </c>
      <c r="B13" s="8">
        <v>13.487586206896552</v>
      </c>
      <c r="C13" s="8">
        <v>6.4191206454512919</v>
      </c>
      <c r="D13" s="9">
        <v>58</v>
      </c>
      <c r="E13" s="8">
        <v>5.9584482758620672</v>
      </c>
      <c r="F13" s="8">
        <v>0.97890881198913005</v>
      </c>
      <c r="G13" s="9">
        <v>58</v>
      </c>
    </row>
    <row r="14" spans="1:7" x14ac:dyDescent="0.25">
      <c r="A14" s="6">
        <v>12</v>
      </c>
      <c r="B14" s="8">
        <v>11.729565217391299</v>
      </c>
      <c r="C14" s="8">
        <v>5.4336623535963442</v>
      </c>
      <c r="D14" s="9">
        <v>69</v>
      </c>
      <c r="E14" s="8">
        <v>5.7562318840579731</v>
      </c>
      <c r="F14" s="8">
        <v>0.92095714508660986</v>
      </c>
      <c r="G14" s="9">
        <v>69</v>
      </c>
    </row>
    <row r="15" spans="1:7" x14ac:dyDescent="0.25">
      <c r="A15" s="6">
        <v>13</v>
      </c>
      <c r="B15" s="8">
        <v>14.141999999999998</v>
      </c>
      <c r="C15" s="8">
        <v>6.1040455316004874</v>
      </c>
      <c r="D15" s="9">
        <v>55</v>
      </c>
      <c r="E15" s="8">
        <v>6.1854545454545455</v>
      </c>
      <c r="F15" s="8">
        <v>0.80087641387609287</v>
      </c>
      <c r="G15" s="9">
        <v>55</v>
      </c>
    </row>
    <row r="16" spans="1:7" x14ac:dyDescent="0.25">
      <c r="A16" s="6">
        <v>14</v>
      </c>
      <c r="B16" s="8">
        <v>12.549344262295081</v>
      </c>
      <c r="C16" s="8">
        <v>4.8723508593054854</v>
      </c>
      <c r="D16" s="9">
        <v>61</v>
      </c>
      <c r="E16" s="8">
        <v>5.8291803278688521</v>
      </c>
      <c r="F16" s="8">
        <v>0.71998679405011978</v>
      </c>
      <c r="G16" s="9">
        <v>61</v>
      </c>
    </row>
    <row r="17" spans="1:7" x14ac:dyDescent="0.25">
      <c r="A17" s="6">
        <v>15</v>
      </c>
      <c r="B17" s="8">
        <v>13.584915254237286</v>
      </c>
      <c r="C17" s="8">
        <v>6.3526617752423631</v>
      </c>
      <c r="D17" s="9">
        <v>59</v>
      </c>
      <c r="E17" s="8">
        <v>6.0606779661016956</v>
      </c>
      <c r="F17" s="8">
        <v>0.90023917206479953</v>
      </c>
      <c r="G17" s="9">
        <v>59</v>
      </c>
    </row>
    <row r="18" spans="1:7" x14ac:dyDescent="0.25">
      <c r="A18" s="6">
        <v>16</v>
      </c>
      <c r="B18" s="8">
        <v>18.332950819672128</v>
      </c>
      <c r="C18" s="8">
        <v>9.647083211047498</v>
      </c>
      <c r="D18" s="9">
        <v>61</v>
      </c>
      <c r="E18" s="8">
        <v>6.7650819672131153</v>
      </c>
      <c r="F18" s="8">
        <v>0.75965918443913638</v>
      </c>
      <c r="G18" s="9">
        <v>61</v>
      </c>
    </row>
    <row r="19" spans="1:7" x14ac:dyDescent="0.25">
      <c r="A19" s="6">
        <v>17</v>
      </c>
      <c r="B19" s="8">
        <v>16.769056603773588</v>
      </c>
      <c r="C19" s="8">
        <v>6.6266534262287919</v>
      </c>
      <c r="D19" s="9">
        <v>53</v>
      </c>
      <c r="E19" s="8">
        <v>6.616037735849055</v>
      </c>
      <c r="F19" s="8">
        <v>0.86764344773344837</v>
      </c>
      <c r="G19" s="9">
        <v>53</v>
      </c>
    </row>
    <row r="20" spans="1:7" x14ac:dyDescent="0.25">
      <c r="A20" s="6">
        <v>18</v>
      </c>
      <c r="B20" s="8">
        <v>10.603636363636364</v>
      </c>
      <c r="C20" s="8">
        <v>4.1291548143075802</v>
      </c>
      <c r="D20" s="9">
        <v>22</v>
      </c>
      <c r="E20" s="8">
        <v>5.9168181818181811</v>
      </c>
      <c r="F20" s="8">
        <v>0.6848523397585311</v>
      </c>
      <c r="G20" s="9">
        <v>22</v>
      </c>
    </row>
    <row r="21" spans="1:7" x14ac:dyDescent="0.25">
      <c r="A21" s="6">
        <v>19</v>
      </c>
      <c r="B21" s="8">
        <v>14.202068965517242</v>
      </c>
      <c r="C21" s="8">
        <v>6.7926130565130203</v>
      </c>
      <c r="D21" s="9">
        <v>58</v>
      </c>
      <c r="E21" s="8">
        <v>6.3555172413793093</v>
      </c>
      <c r="F21" s="8">
        <v>0.66247852640152949</v>
      </c>
      <c r="G21" s="9">
        <v>58</v>
      </c>
    </row>
    <row r="22" spans="1:7" x14ac:dyDescent="0.25">
      <c r="A22" s="6">
        <v>20</v>
      </c>
      <c r="B22" s="8">
        <v>11.673275862068966</v>
      </c>
      <c r="C22" s="8">
        <v>5.6836482563149877</v>
      </c>
      <c r="D22" s="9">
        <v>58</v>
      </c>
      <c r="E22" s="8">
        <v>5.9801724137931043</v>
      </c>
      <c r="F22" s="8">
        <v>0.75464059385399263</v>
      </c>
      <c r="G22" s="9">
        <v>58</v>
      </c>
    </row>
    <row r="23" spans="1:7" x14ac:dyDescent="0.25">
      <c r="A23" s="6">
        <v>21</v>
      </c>
      <c r="B23" s="8">
        <v>15.917346938775509</v>
      </c>
      <c r="C23" s="8">
        <v>7.0263002282822473</v>
      </c>
      <c r="D23" s="9">
        <v>49</v>
      </c>
      <c r="E23" s="8">
        <v>6.5430612244897972</v>
      </c>
      <c r="F23" s="8">
        <v>0.74628023132966137</v>
      </c>
      <c r="G23" s="9">
        <v>49</v>
      </c>
    </row>
    <row r="24" spans="1:7" x14ac:dyDescent="0.25">
      <c r="A24" s="6">
        <v>22</v>
      </c>
      <c r="B24" s="8">
        <v>14.698372093023258</v>
      </c>
      <c r="C24" s="8">
        <v>6.7034983511569886</v>
      </c>
      <c r="D24" s="9">
        <v>43</v>
      </c>
      <c r="E24" s="8">
        <v>6.3341860465116264</v>
      </c>
      <c r="F24" s="8">
        <v>0.96072450973742185</v>
      </c>
      <c r="G24" s="9">
        <v>43</v>
      </c>
    </row>
    <row r="25" spans="1:7" x14ac:dyDescent="0.25">
      <c r="A25" s="6">
        <v>23</v>
      </c>
      <c r="B25" s="8">
        <v>12.517868852459017</v>
      </c>
      <c r="C25" s="8">
        <v>5.9451812741508228</v>
      </c>
      <c r="D25" s="9">
        <v>61</v>
      </c>
      <c r="E25" s="8">
        <v>5.6040983606557377</v>
      </c>
      <c r="F25" s="8">
        <v>0.93225421613273829</v>
      </c>
      <c r="G25" s="9">
        <v>61</v>
      </c>
    </row>
    <row r="26" spans="1:7" x14ac:dyDescent="0.25">
      <c r="A26" s="6">
        <v>24</v>
      </c>
      <c r="B26" s="8">
        <v>18.313103448275861</v>
      </c>
      <c r="C26" s="8">
        <v>6.5284651233121984</v>
      </c>
      <c r="D26" s="9">
        <v>58</v>
      </c>
      <c r="E26" s="8">
        <v>6.7274137931034472</v>
      </c>
      <c r="F26" s="8">
        <v>0.58536106819406997</v>
      </c>
      <c r="G26" s="9">
        <v>58</v>
      </c>
    </row>
    <row r="27" spans="1:7" x14ac:dyDescent="0.25">
      <c r="A27" s="6">
        <v>25</v>
      </c>
      <c r="B27" s="8">
        <v>19.449491525423728</v>
      </c>
      <c r="C27" s="8">
        <v>9.436987834694305</v>
      </c>
      <c r="D27" s="9">
        <v>59</v>
      </c>
      <c r="E27" s="8">
        <v>6.5993220338983036</v>
      </c>
      <c r="F27" s="8">
        <v>1.0167084558325288</v>
      </c>
      <c r="G27" s="9">
        <v>59</v>
      </c>
    </row>
    <row r="28" spans="1:7" x14ac:dyDescent="0.25">
      <c r="A28" s="6" t="s">
        <v>1407</v>
      </c>
      <c r="B28" s="8">
        <v>14.649550962223811</v>
      </c>
      <c r="C28" s="8">
        <v>7.0448725608624132</v>
      </c>
      <c r="D28" s="9">
        <v>1403</v>
      </c>
      <c r="E28" s="8">
        <v>6.1891161796151106</v>
      </c>
      <c r="F28" s="8">
        <v>0.89422290081146061</v>
      </c>
      <c r="G28" s="9">
        <v>1403</v>
      </c>
    </row>
  </sheetData>
  <conditionalFormatting pivot="1" sqref="B3:B2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pivot="1" sqref="E3:E2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Id xmlns="28de4f29-e3d9-478e-b05a-16a8ff0eb393">Data Sheet 3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3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662B0C7-6292-41B4-BCF9-6322AEAF5C07}"/>
</file>

<file path=customXml/itemProps2.xml><?xml version="1.0" encoding="utf-8"?>
<ds:datastoreItem xmlns:ds="http://schemas.openxmlformats.org/officeDocument/2006/customXml" ds:itemID="{DFD812BD-9AB2-45AB-A2B8-C4C52545E21D}"/>
</file>

<file path=customXml/itemProps3.xml><?xml version="1.0" encoding="utf-8"?>
<ds:datastoreItem xmlns:ds="http://schemas.openxmlformats.org/officeDocument/2006/customXml" ds:itemID="{0801A2EB-934F-48FD-89E9-8F4A0C89D893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Traits AO and RT</vt:lpstr>
      <vt:lpstr>PT</vt:lpstr>
      <vt:lpstr>'Traits AO and RT'!_GoBack</vt:lpstr>
    </vt:vector>
  </TitlesOfParts>
  <Company>JKIQL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.vatter</dc:creator>
  <cp:lastModifiedBy>Klaus Pillen</cp:lastModifiedBy>
  <dcterms:created xsi:type="dcterms:W3CDTF">2017-01-24T08:46:50Z</dcterms:created>
  <dcterms:modified xsi:type="dcterms:W3CDTF">2017-07-10T10:2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